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03, 2004, 2005_Proteomics(6M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26" uniqueCount="2568">
  <si>
    <t xml:space="preserve">Gene_names</t>
  </si>
  <si>
    <t xml:space="preserve">p-value(Attribute)</t>
  </si>
  <si>
    <t xml:space="preserve">p-value(6 months vs. baseline)</t>
  </si>
  <si>
    <t xml:space="preserve">Ratio(6 months vs. baseline)</t>
  </si>
  <si>
    <t xml:space="preserve">Fold-Change(6 months vs. baseline)</t>
  </si>
  <si>
    <t xml:space="preserve">Fold-Change(6 months vs. baseline) (Description)</t>
  </si>
  <si>
    <t xml:space="preserve">GGT5</t>
  </si>
  <si>
    <t xml:space="preserve">V11 up vs V2</t>
  </si>
  <si>
    <t xml:space="preserve">CEACAM8</t>
  </si>
  <si>
    <t xml:space="preserve">CEACAM1</t>
  </si>
  <si>
    <t xml:space="preserve">CEACAM6</t>
  </si>
  <si>
    <t xml:space="preserve">OLFM4</t>
  </si>
  <si>
    <t xml:space="preserve">SLC27A3</t>
  </si>
  <si>
    <t xml:space="preserve">PTX3</t>
  </si>
  <si>
    <t xml:space="preserve">CRISP3</t>
  </si>
  <si>
    <t xml:space="preserve">CHIT1</t>
  </si>
  <si>
    <t xml:space="preserve">PLSCR1</t>
  </si>
  <si>
    <t xml:space="preserve">SGK3</t>
  </si>
  <si>
    <t xml:space="preserve">IFIT3</t>
  </si>
  <si>
    <t xml:space="preserve">CYP4F2</t>
  </si>
  <si>
    <t xml:space="preserve">LCN2</t>
  </si>
  <si>
    <t xml:space="preserve">MRC1</t>
  </si>
  <si>
    <t xml:space="preserve">GSTM4</t>
  </si>
  <si>
    <t xml:space="preserve">CHURC1</t>
  </si>
  <si>
    <t xml:space="preserve">BPI</t>
  </si>
  <si>
    <t xml:space="preserve">GGCT</t>
  </si>
  <si>
    <t xml:space="preserve">BOLA2</t>
  </si>
  <si>
    <t xml:space="preserve">FAM114A2</t>
  </si>
  <si>
    <t xml:space="preserve">NAIP</t>
  </si>
  <si>
    <t xml:space="preserve">PGLYRP1</t>
  </si>
  <si>
    <t xml:space="preserve">TXN</t>
  </si>
  <si>
    <t xml:space="preserve">MMP8</t>
  </si>
  <si>
    <t xml:space="preserve">GYS1</t>
  </si>
  <si>
    <t xml:space="preserve">ATOX1</t>
  </si>
  <si>
    <t xml:space="preserve">FAM160B1</t>
  </si>
  <si>
    <t xml:space="preserve">PFDN6</t>
  </si>
  <si>
    <t xml:space="preserve">RBP7</t>
  </si>
  <si>
    <t xml:space="preserve">TSTD1</t>
  </si>
  <si>
    <t xml:space="preserve">MMP9</t>
  </si>
  <si>
    <t xml:space="preserve">FAM91A1</t>
  </si>
  <si>
    <t xml:space="preserve">STEAP4</t>
  </si>
  <si>
    <t xml:space="preserve">JPT1</t>
  </si>
  <si>
    <t xml:space="preserve">PSTPIP2</t>
  </si>
  <si>
    <t xml:space="preserve">TBC1D13</t>
  </si>
  <si>
    <t xml:space="preserve">IGBP1</t>
  </si>
  <si>
    <t xml:space="preserve">TIGAR</t>
  </si>
  <si>
    <t xml:space="preserve">CASP10</t>
  </si>
  <si>
    <t xml:space="preserve">MAP2K2</t>
  </si>
  <si>
    <t xml:space="preserve">C11orf54</t>
  </si>
  <si>
    <t xml:space="preserve">VPS25</t>
  </si>
  <si>
    <t xml:space="preserve">SEPHS1</t>
  </si>
  <si>
    <t xml:space="preserve">NUBP1</t>
  </si>
  <si>
    <t xml:space="preserve">TIA1</t>
  </si>
  <si>
    <t xml:space="preserve">GPCPD1</t>
  </si>
  <si>
    <t xml:space="preserve">NLRC4</t>
  </si>
  <si>
    <t xml:space="preserve">TTLL12</t>
  </si>
  <si>
    <t xml:space="preserve">GALNT2</t>
  </si>
  <si>
    <t xml:space="preserve">PLAA</t>
  </si>
  <si>
    <t xml:space="preserve">DEFA1</t>
  </si>
  <si>
    <t xml:space="preserve">PPP1R18</t>
  </si>
  <si>
    <t xml:space="preserve">SAR1A</t>
  </si>
  <si>
    <t xml:space="preserve">PGP</t>
  </si>
  <si>
    <t xml:space="preserve">IFITM1</t>
  </si>
  <si>
    <t xml:space="preserve">GMPPB</t>
  </si>
  <si>
    <t xml:space="preserve">ARHGEF33</t>
  </si>
  <si>
    <t xml:space="preserve">CNN2</t>
  </si>
  <si>
    <t xml:space="preserve">NOSIP</t>
  </si>
  <si>
    <t xml:space="preserve">ANXA3</t>
  </si>
  <si>
    <t xml:space="preserve">CLIC4</t>
  </si>
  <si>
    <t xml:space="preserve">SRM</t>
  </si>
  <si>
    <t xml:space="preserve">TES</t>
  </si>
  <si>
    <t xml:space="preserve">CDK5RAP3</t>
  </si>
  <si>
    <t xml:space="preserve">TBCA</t>
  </si>
  <si>
    <t xml:space="preserve">MLKL</t>
  </si>
  <si>
    <t xml:space="preserve">PFKP</t>
  </si>
  <si>
    <t xml:space="preserve">ALDOB</t>
  </si>
  <si>
    <t xml:space="preserve">UBA7</t>
  </si>
  <si>
    <t xml:space="preserve">CARHSP1</t>
  </si>
  <si>
    <t xml:space="preserve">HNMT</t>
  </si>
  <si>
    <t xml:space="preserve">GSTM1</t>
  </si>
  <si>
    <t xml:space="preserve">SH3BGRL</t>
  </si>
  <si>
    <t xml:space="preserve">PLEC</t>
  </si>
  <si>
    <t xml:space="preserve">PKN1</t>
  </si>
  <si>
    <t xml:space="preserve">IPO7</t>
  </si>
  <si>
    <t xml:space="preserve">ACSS2</t>
  </si>
  <si>
    <t xml:space="preserve">MAP1LC3B2</t>
  </si>
  <si>
    <t xml:space="preserve">PPM1F</t>
  </si>
  <si>
    <t xml:space="preserve">DGKG</t>
  </si>
  <si>
    <t xml:space="preserve">FDPS</t>
  </si>
  <si>
    <t xml:space="preserve">UBE2K</t>
  </si>
  <si>
    <t xml:space="preserve">ARMT1</t>
  </si>
  <si>
    <t xml:space="preserve">PEBP1</t>
  </si>
  <si>
    <t xml:space="preserve">FXR1</t>
  </si>
  <si>
    <t xml:space="preserve">TRIM33</t>
  </si>
  <si>
    <t xml:space="preserve">TSTA3</t>
  </si>
  <si>
    <t xml:space="preserve">MOB3A</t>
  </si>
  <si>
    <t xml:space="preserve">RETN</t>
  </si>
  <si>
    <t xml:space="preserve">S100P</t>
  </si>
  <si>
    <t xml:space="preserve">SLC44A1</t>
  </si>
  <si>
    <t xml:space="preserve">SERPINB10</t>
  </si>
  <si>
    <t xml:space="preserve">LYPLA2</t>
  </si>
  <si>
    <t xml:space="preserve">DCTPP1</t>
  </si>
  <si>
    <t xml:space="preserve">FKBP1A</t>
  </si>
  <si>
    <t xml:space="preserve">ADPRH</t>
  </si>
  <si>
    <t xml:space="preserve">BASP1</t>
  </si>
  <si>
    <t xml:space="preserve">GLRX</t>
  </si>
  <si>
    <t xml:space="preserve">CYTH4</t>
  </si>
  <si>
    <t xml:space="preserve">GPI</t>
  </si>
  <si>
    <t xml:space="preserve">CHORDC1</t>
  </si>
  <si>
    <t xml:space="preserve">NT5C2</t>
  </si>
  <si>
    <t xml:space="preserve">RBM47</t>
  </si>
  <si>
    <t xml:space="preserve">BID</t>
  </si>
  <si>
    <t xml:space="preserve">KDM3B</t>
  </si>
  <si>
    <t xml:space="preserve">DPP3</t>
  </si>
  <si>
    <t xml:space="preserve">CCDC58</t>
  </si>
  <si>
    <t xml:space="preserve">PTMA</t>
  </si>
  <si>
    <t xml:space="preserve">CDA</t>
  </si>
  <si>
    <t xml:space="preserve">TBCB</t>
  </si>
  <si>
    <t xml:space="preserve">UPP1</t>
  </si>
  <si>
    <t xml:space="preserve">HMGB3</t>
  </si>
  <si>
    <t xml:space="preserve">SMC4</t>
  </si>
  <si>
    <t xml:space="preserve">DDTL</t>
  </si>
  <si>
    <t xml:space="preserve">CYB5R4</t>
  </si>
  <si>
    <t xml:space="preserve">HAT1</t>
  </si>
  <si>
    <t xml:space="preserve">GDI1</t>
  </si>
  <si>
    <t xml:space="preserve">PAIP1</t>
  </si>
  <si>
    <t xml:space="preserve">UBE2D1</t>
  </si>
  <si>
    <t xml:space="preserve">GABARAPL2</t>
  </si>
  <si>
    <t xml:space="preserve">MAP4</t>
  </si>
  <si>
    <t xml:space="preserve">GOT1</t>
  </si>
  <si>
    <t xml:space="preserve">OAS3</t>
  </si>
  <si>
    <t xml:space="preserve">PAPSS1</t>
  </si>
  <si>
    <t xml:space="preserve">DNAJC8</t>
  </si>
  <si>
    <t xml:space="preserve">PURA</t>
  </si>
  <si>
    <t xml:space="preserve">UNC45A</t>
  </si>
  <si>
    <t xml:space="preserve">HSPBP1</t>
  </si>
  <si>
    <t xml:space="preserve">S100A12</t>
  </si>
  <si>
    <t xml:space="preserve">NBPF7</t>
  </si>
  <si>
    <t xml:space="preserve">MTAP</t>
  </si>
  <si>
    <t xml:space="preserve">VSTM1</t>
  </si>
  <si>
    <t xml:space="preserve">RNASEL</t>
  </si>
  <si>
    <t xml:space="preserve">STK38</t>
  </si>
  <si>
    <t xml:space="preserve">LZIC</t>
  </si>
  <si>
    <t xml:space="preserve">ARL3</t>
  </si>
  <si>
    <t xml:space="preserve">HEBP2</t>
  </si>
  <si>
    <t xml:space="preserve">GMFB</t>
  </si>
  <si>
    <t xml:space="preserve">SHTN1</t>
  </si>
  <si>
    <t xml:space="preserve">AKR1A1</t>
  </si>
  <si>
    <t xml:space="preserve">RGS14</t>
  </si>
  <si>
    <t xml:space="preserve">ADRM1</t>
  </si>
  <si>
    <t xml:space="preserve">FGD3</t>
  </si>
  <si>
    <t xml:space="preserve">NARS</t>
  </si>
  <si>
    <t xml:space="preserve">ANKRD22</t>
  </si>
  <si>
    <t xml:space="preserve">HK3</t>
  </si>
  <si>
    <t xml:space="preserve">TXNIP</t>
  </si>
  <si>
    <t xml:space="preserve">MAPKAPK3</t>
  </si>
  <si>
    <t xml:space="preserve">PTK2B</t>
  </si>
  <si>
    <t xml:space="preserve">PDLIM1</t>
  </si>
  <si>
    <t xml:space="preserve">EFHD2</t>
  </si>
  <si>
    <t xml:space="preserve">RASGRP2</t>
  </si>
  <si>
    <t xml:space="preserve">ARHGDIA</t>
  </si>
  <si>
    <t xml:space="preserve">RABGGTA</t>
  </si>
  <si>
    <t xml:space="preserve">CSDE1</t>
  </si>
  <si>
    <t xml:space="preserve">EIF4B</t>
  </si>
  <si>
    <t xml:space="preserve">TACC3</t>
  </si>
  <si>
    <t xml:space="preserve">ARHGDIB</t>
  </si>
  <si>
    <t xml:space="preserve">MCTS1</t>
  </si>
  <si>
    <t xml:space="preserve">OTUB1</t>
  </si>
  <si>
    <t xml:space="preserve">MPP1</t>
  </si>
  <si>
    <t xml:space="preserve">GIMAP4</t>
  </si>
  <si>
    <t xml:space="preserve">RAD23A</t>
  </si>
  <si>
    <t xml:space="preserve">C20orf27</t>
  </si>
  <si>
    <t xml:space="preserve">PTPA</t>
  </si>
  <si>
    <t xml:space="preserve">ABRACL</t>
  </si>
  <si>
    <t xml:space="preserve">PAFAH1B2</t>
  </si>
  <si>
    <t xml:space="preserve">TSN</t>
  </si>
  <si>
    <t xml:space="preserve">SMS</t>
  </si>
  <si>
    <t xml:space="preserve">IDH1</t>
  </si>
  <si>
    <t xml:space="preserve">GLRX3</t>
  </si>
  <si>
    <t xml:space="preserve">NQO2</t>
  </si>
  <si>
    <t xml:space="preserve">OAS2</t>
  </si>
  <si>
    <t xml:space="preserve">TMSB10</t>
  </si>
  <si>
    <t xml:space="preserve">CYRIA</t>
  </si>
  <si>
    <t xml:space="preserve">MOB1B</t>
  </si>
  <si>
    <t xml:space="preserve">UBE2D3</t>
  </si>
  <si>
    <t xml:space="preserve">MAP2K3</t>
  </si>
  <si>
    <t xml:space="preserve">PRKAG1</t>
  </si>
  <si>
    <t xml:space="preserve">GIGYF2</t>
  </si>
  <si>
    <t xml:space="preserve">ANKRD13D</t>
  </si>
  <si>
    <t xml:space="preserve">EIF1</t>
  </si>
  <si>
    <t xml:space="preserve">ATP6V1F</t>
  </si>
  <si>
    <t xml:space="preserve">VAMP8</t>
  </si>
  <si>
    <t xml:space="preserve">PLCG2</t>
  </si>
  <si>
    <t xml:space="preserve">DOK3</t>
  </si>
  <si>
    <t xml:space="preserve">GBE1</t>
  </si>
  <si>
    <t xml:space="preserve">MAPKAPK2</t>
  </si>
  <si>
    <t xml:space="preserve">GLOD4</t>
  </si>
  <si>
    <t xml:space="preserve">SERPINB1</t>
  </si>
  <si>
    <t xml:space="preserve">IMPA1</t>
  </si>
  <si>
    <t xml:space="preserve">BLVRB</t>
  </si>
  <si>
    <t xml:space="preserve">RANBP1</t>
  </si>
  <si>
    <t xml:space="preserve">DFFA</t>
  </si>
  <si>
    <t xml:space="preserve">GALE</t>
  </si>
  <si>
    <t xml:space="preserve">PHPT1</t>
  </si>
  <si>
    <t xml:space="preserve">SLC9A3R1</t>
  </si>
  <si>
    <t xml:space="preserve">SUMF2</t>
  </si>
  <si>
    <t xml:space="preserve">UBE2M</t>
  </si>
  <si>
    <t xml:space="preserve">GLTP</t>
  </si>
  <si>
    <t xml:space="preserve">SH3BGRL3</t>
  </si>
  <si>
    <t xml:space="preserve">ASRGL1</t>
  </si>
  <si>
    <t xml:space="preserve">BAG6</t>
  </si>
  <si>
    <t xml:space="preserve">NPEPL1</t>
  </si>
  <si>
    <t xml:space="preserve">PAK2</t>
  </si>
  <si>
    <t xml:space="preserve">RPE</t>
  </si>
  <si>
    <t xml:space="preserve">PPP6R3</t>
  </si>
  <si>
    <t xml:space="preserve">PTPN11</t>
  </si>
  <si>
    <t xml:space="preserve">GLO1</t>
  </si>
  <si>
    <t xml:space="preserve">FSCN1</t>
  </si>
  <si>
    <t xml:space="preserve">PTPRE</t>
  </si>
  <si>
    <t xml:space="preserve">PTPN7</t>
  </si>
  <si>
    <t xml:space="preserve">EMD</t>
  </si>
  <si>
    <t xml:space="preserve">NIBAN1</t>
  </si>
  <si>
    <t xml:space="preserve">NT5DC1</t>
  </si>
  <si>
    <t xml:space="preserve">UBXN1</t>
  </si>
  <si>
    <t xml:space="preserve">EEA1</t>
  </si>
  <si>
    <t xml:space="preserve">HOOK3</t>
  </si>
  <si>
    <t xml:space="preserve">SLK</t>
  </si>
  <si>
    <t xml:space="preserve">CAB39</t>
  </si>
  <si>
    <t xml:space="preserve">GYG1</t>
  </si>
  <si>
    <t xml:space="preserve">CLIC1</t>
  </si>
  <si>
    <t xml:space="preserve">HMX3</t>
  </si>
  <si>
    <t xml:space="preserve">NAPRT</t>
  </si>
  <si>
    <t xml:space="preserve">PITPNA</t>
  </si>
  <si>
    <t xml:space="preserve">UGP2</t>
  </si>
  <si>
    <t xml:space="preserve">RCSD1</t>
  </si>
  <si>
    <t xml:space="preserve">GART</t>
  </si>
  <si>
    <t xml:space="preserve">G6PD</t>
  </si>
  <si>
    <t xml:space="preserve">DUSP3</t>
  </si>
  <si>
    <t xml:space="preserve">UBE2V1</t>
  </si>
  <si>
    <t xml:space="preserve">CWF19L1</t>
  </si>
  <si>
    <t xml:space="preserve">ZYX</t>
  </si>
  <si>
    <t xml:space="preserve">CUL5</t>
  </si>
  <si>
    <t xml:space="preserve">CA2</t>
  </si>
  <si>
    <t xml:space="preserve">IGHA1</t>
  </si>
  <si>
    <t xml:space="preserve">INPP1</t>
  </si>
  <si>
    <t xml:space="preserve">TRIP12</t>
  </si>
  <si>
    <t xml:space="preserve">MIEN1</t>
  </si>
  <si>
    <t xml:space="preserve">TMSB4X</t>
  </si>
  <si>
    <t xml:space="preserve">TPT1</t>
  </si>
  <si>
    <t xml:space="preserve">GTF2A1</t>
  </si>
  <si>
    <t xml:space="preserve">PPP4R1</t>
  </si>
  <si>
    <t xml:space="preserve">NCF4</t>
  </si>
  <si>
    <t xml:space="preserve">UFC1</t>
  </si>
  <si>
    <t xml:space="preserve">RAC2</t>
  </si>
  <si>
    <t xml:space="preserve">PBDC1</t>
  </si>
  <si>
    <t xml:space="preserve">NADK</t>
  </si>
  <si>
    <t xml:space="preserve">SUPT5H</t>
  </si>
  <si>
    <t xml:space="preserve">PSMF1</t>
  </si>
  <si>
    <t xml:space="preserve">SERPINB6</t>
  </si>
  <si>
    <t xml:space="preserve">RASSF2</t>
  </si>
  <si>
    <t xml:space="preserve">ORM1</t>
  </si>
  <si>
    <t xml:space="preserve">DSTN</t>
  </si>
  <si>
    <t xml:space="preserve">RAC1</t>
  </si>
  <si>
    <t xml:space="preserve">RASA2</t>
  </si>
  <si>
    <t xml:space="preserve">GRK2</t>
  </si>
  <si>
    <t xml:space="preserve">PYCARD</t>
  </si>
  <si>
    <t xml:space="preserve">SNX1</t>
  </si>
  <si>
    <t xml:space="preserve">ALDOC</t>
  </si>
  <si>
    <t xml:space="preserve">SH3GL1</t>
  </si>
  <si>
    <t xml:space="preserve">TKFC</t>
  </si>
  <si>
    <t xml:space="preserve">PPIA</t>
  </si>
  <si>
    <t xml:space="preserve">TPK1</t>
  </si>
  <si>
    <t xml:space="preserve">TUBA1C</t>
  </si>
  <si>
    <t xml:space="preserve">DNM2</t>
  </si>
  <si>
    <t xml:space="preserve">SNX5</t>
  </si>
  <si>
    <t xml:space="preserve">APEH</t>
  </si>
  <si>
    <t xml:space="preserve">ALAD</t>
  </si>
  <si>
    <t xml:space="preserve">FBP1</t>
  </si>
  <si>
    <t xml:space="preserve">ACTN1</t>
  </si>
  <si>
    <t xml:space="preserve">PIN1</t>
  </si>
  <si>
    <t xml:space="preserve">PGD</t>
  </si>
  <si>
    <t xml:space="preserve">EML4</t>
  </si>
  <si>
    <t xml:space="preserve">NOMO3</t>
  </si>
  <si>
    <t xml:space="preserve">ARFGEF1</t>
  </si>
  <si>
    <t xml:space="preserve">ADK</t>
  </si>
  <si>
    <t xml:space="preserve">LCP2</t>
  </si>
  <si>
    <t xml:space="preserve">PDXK</t>
  </si>
  <si>
    <t xml:space="preserve">STK4</t>
  </si>
  <si>
    <t xml:space="preserve">FABP5</t>
  </si>
  <si>
    <t xml:space="preserve">CPN1</t>
  </si>
  <si>
    <t xml:space="preserve">ARHGAP15</t>
  </si>
  <si>
    <t xml:space="preserve">DST</t>
  </si>
  <si>
    <t xml:space="preserve">CCDC88A</t>
  </si>
  <si>
    <t xml:space="preserve">BROX</t>
  </si>
  <si>
    <t xml:space="preserve">DOK2</t>
  </si>
  <si>
    <t xml:space="preserve">LTA4H</t>
  </si>
  <si>
    <t xml:space="preserve">INTS3</t>
  </si>
  <si>
    <t xml:space="preserve">CCAR1</t>
  </si>
  <si>
    <t xml:space="preserve">GRB2</t>
  </si>
  <si>
    <t xml:space="preserve">FAM118B</t>
  </si>
  <si>
    <t xml:space="preserve">FSTL1</t>
  </si>
  <si>
    <t xml:space="preserve">XPO7</t>
  </si>
  <si>
    <t xml:space="preserve">GSTP1</t>
  </si>
  <si>
    <t xml:space="preserve">FASN</t>
  </si>
  <si>
    <t xml:space="preserve">TNPO3</t>
  </si>
  <si>
    <t xml:space="preserve">USP14</t>
  </si>
  <si>
    <t xml:space="preserve">PGLS</t>
  </si>
  <si>
    <t xml:space="preserve">UBAP2L</t>
  </si>
  <si>
    <t xml:space="preserve">GAPVD1</t>
  </si>
  <si>
    <t xml:space="preserve">NUDT5</t>
  </si>
  <si>
    <t xml:space="preserve">RASEF</t>
  </si>
  <si>
    <t xml:space="preserve">UBR4</t>
  </si>
  <si>
    <t xml:space="preserve">ADH5</t>
  </si>
  <si>
    <t xml:space="preserve">VBP1</t>
  </si>
  <si>
    <t xml:space="preserve">RIN3</t>
  </si>
  <si>
    <t xml:space="preserve">FHL3</t>
  </si>
  <si>
    <t xml:space="preserve">XPOT</t>
  </si>
  <si>
    <t xml:space="preserve">STAM</t>
  </si>
  <si>
    <t xml:space="preserve">NIBAN2</t>
  </si>
  <si>
    <t xml:space="preserve">GIT1</t>
  </si>
  <si>
    <t xml:space="preserve">QDPR</t>
  </si>
  <si>
    <t xml:space="preserve">MAT2B</t>
  </si>
  <si>
    <t xml:space="preserve">PPP1R12A</t>
  </si>
  <si>
    <t xml:space="preserve">BTF3L4</t>
  </si>
  <si>
    <t xml:space="preserve">DCK</t>
  </si>
  <si>
    <t xml:space="preserve">NDRG1</t>
  </si>
  <si>
    <t xml:space="preserve">AKR1B1</t>
  </si>
  <si>
    <t xml:space="preserve">PPIL3</t>
  </si>
  <si>
    <t xml:space="preserve">UMPS</t>
  </si>
  <si>
    <t xml:space="preserve">RAP1GDS1</t>
  </si>
  <si>
    <t xml:space="preserve">NUP58</t>
  </si>
  <si>
    <t xml:space="preserve">UBE2N</t>
  </si>
  <si>
    <t xml:space="preserve">RNPEP</t>
  </si>
  <si>
    <t xml:space="preserve">PGM2</t>
  </si>
  <si>
    <t xml:space="preserve">MIF</t>
  </si>
  <si>
    <t xml:space="preserve">GALNS</t>
  </si>
  <si>
    <t xml:space="preserve">SULT1A1</t>
  </si>
  <si>
    <t xml:space="preserve">FARSA</t>
  </si>
  <si>
    <t xml:space="preserve">APRT</t>
  </si>
  <si>
    <t xml:space="preserve">PLPBP</t>
  </si>
  <si>
    <t xml:space="preserve">DYNLL1</t>
  </si>
  <si>
    <t xml:space="preserve">GMPPA</t>
  </si>
  <si>
    <t xml:space="preserve">IL16</t>
  </si>
  <si>
    <t xml:space="preserve">COPS2</t>
  </si>
  <si>
    <t xml:space="preserve">SNX17</t>
  </si>
  <si>
    <t xml:space="preserve">ASL</t>
  </si>
  <si>
    <t xml:space="preserve">FES</t>
  </si>
  <si>
    <t xml:space="preserve">KCNAB2</t>
  </si>
  <si>
    <t xml:space="preserve">FERMT3</t>
  </si>
  <si>
    <t xml:space="preserve">PNP</t>
  </si>
  <si>
    <t xml:space="preserve">COPS5</t>
  </si>
  <si>
    <t xml:space="preserve">GRIPAP1</t>
  </si>
  <si>
    <t xml:space="preserve">SNX3</t>
  </si>
  <si>
    <t xml:space="preserve">LXN</t>
  </si>
  <si>
    <t xml:space="preserve">MYCBP</t>
  </si>
  <si>
    <t xml:space="preserve">GMPS</t>
  </si>
  <si>
    <t xml:space="preserve">PEAK3</t>
  </si>
  <si>
    <t xml:space="preserve">CRKL</t>
  </si>
  <si>
    <t xml:space="preserve">GSR</t>
  </si>
  <si>
    <t xml:space="preserve">EFL1</t>
  </si>
  <si>
    <t xml:space="preserve">NANS</t>
  </si>
  <si>
    <t xml:space="preserve">ENO2</t>
  </si>
  <si>
    <t xml:space="preserve">TALDO1</t>
  </si>
  <si>
    <t xml:space="preserve">S100A9</t>
  </si>
  <si>
    <t xml:space="preserve">ECPAS</t>
  </si>
  <si>
    <t xml:space="preserve">CHMP2A</t>
  </si>
  <si>
    <t xml:space="preserve">UBA5</t>
  </si>
  <si>
    <t xml:space="preserve">NME2</t>
  </si>
  <si>
    <t xml:space="preserve">NME1</t>
  </si>
  <si>
    <t xml:space="preserve">CIAO2A</t>
  </si>
  <si>
    <t xml:space="preserve">CYRIB</t>
  </si>
  <si>
    <t xml:space="preserve">ESD</t>
  </si>
  <si>
    <t xml:space="preserve">LACTB2</t>
  </si>
  <si>
    <t xml:space="preserve">POTEKP</t>
  </si>
  <si>
    <t xml:space="preserve">MTPN</t>
  </si>
  <si>
    <t xml:space="preserve">PAK1</t>
  </si>
  <si>
    <t xml:space="preserve">NBEAL2</t>
  </si>
  <si>
    <t xml:space="preserve">USP9X</t>
  </si>
  <si>
    <t xml:space="preserve">GCA</t>
  </si>
  <si>
    <t xml:space="preserve">F8A1</t>
  </si>
  <si>
    <t xml:space="preserve">ANP32E</t>
  </si>
  <si>
    <t xml:space="preserve">FNTA</t>
  </si>
  <si>
    <t xml:space="preserve">OXSR1</t>
  </si>
  <si>
    <t xml:space="preserve">CTSG</t>
  </si>
  <si>
    <t xml:space="preserve">SERPINB8</t>
  </si>
  <si>
    <t xml:space="preserve">GMFG</t>
  </si>
  <si>
    <t xml:space="preserve">TNFAIP8</t>
  </si>
  <si>
    <t xml:space="preserve">PIK3CD</t>
  </si>
  <si>
    <t xml:space="preserve">TBCE</t>
  </si>
  <si>
    <t xml:space="preserve">USP5</t>
  </si>
  <si>
    <t xml:space="preserve">MAPK14</t>
  </si>
  <si>
    <t xml:space="preserve">PRTN3</t>
  </si>
  <si>
    <t xml:space="preserve">TPD52L2</t>
  </si>
  <si>
    <t xml:space="preserve">UBA6</t>
  </si>
  <si>
    <t xml:space="preserve">YARS</t>
  </si>
  <si>
    <t xml:space="preserve">WAS</t>
  </si>
  <si>
    <t xml:space="preserve">CDV3</t>
  </si>
  <si>
    <t xml:space="preserve">PLA2G4A</t>
  </si>
  <si>
    <t xml:space="preserve">STOM</t>
  </si>
  <si>
    <t xml:space="preserve">TXNL1</t>
  </si>
  <si>
    <t xml:space="preserve">PREP</t>
  </si>
  <si>
    <t xml:space="preserve">IGLC7</t>
  </si>
  <si>
    <t xml:space="preserve">CARS2</t>
  </si>
  <si>
    <t xml:space="preserve">ACAT2</t>
  </si>
  <si>
    <t xml:space="preserve">EIF5A</t>
  </si>
  <si>
    <t xml:space="preserve">S100A8</t>
  </si>
  <si>
    <t xml:space="preserve">ALDOA</t>
  </si>
  <si>
    <t xml:space="preserve">MAPRE1</t>
  </si>
  <si>
    <t xml:space="preserve">PPM1A</t>
  </si>
  <si>
    <t xml:space="preserve">PDCD10</t>
  </si>
  <si>
    <t xml:space="preserve">UBA2</t>
  </si>
  <si>
    <t xml:space="preserve">MCMBP</t>
  </si>
  <si>
    <t xml:space="preserve">IMPDH1</t>
  </si>
  <si>
    <t xml:space="preserve">PFN1</t>
  </si>
  <si>
    <t xml:space="preserve">TPI1</t>
  </si>
  <si>
    <t xml:space="preserve">FIBP</t>
  </si>
  <si>
    <t xml:space="preserve">SEC31A</t>
  </si>
  <si>
    <t xml:space="preserve">SULT1A3</t>
  </si>
  <si>
    <t xml:space="preserve">CSTB</t>
  </si>
  <si>
    <t xml:space="preserve">DBI</t>
  </si>
  <si>
    <t xml:space="preserve">SHMT1</t>
  </si>
  <si>
    <t xml:space="preserve">CYFIP2</t>
  </si>
  <si>
    <t xml:space="preserve">NPLOC4</t>
  </si>
  <si>
    <t xml:space="preserve">PMVK</t>
  </si>
  <si>
    <t xml:space="preserve">ADSS</t>
  </si>
  <si>
    <t xml:space="preserve">MRI1</t>
  </si>
  <si>
    <t xml:space="preserve">MAT2A</t>
  </si>
  <si>
    <t xml:space="preserve">NCAPG</t>
  </si>
  <si>
    <t xml:space="preserve">CDC37</t>
  </si>
  <si>
    <t xml:space="preserve">ATG7</t>
  </si>
  <si>
    <t xml:space="preserve">PARVB</t>
  </si>
  <si>
    <t xml:space="preserve">ARG1</t>
  </si>
  <si>
    <t xml:space="preserve">PSMD6</t>
  </si>
  <si>
    <t xml:space="preserve">GAK</t>
  </si>
  <si>
    <t xml:space="preserve">CHMP4B</t>
  </si>
  <si>
    <t xml:space="preserve">CAPG</t>
  </si>
  <si>
    <t xml:space="preserve">ETF1</t>
  </si>
  <si>
    <t xml:space="preserve">NSFL1C</t>
  </si>
  <si>
    <t xml:space="preserve">CORO1B</t>
  </si>
  <si>
    <t xml:space="preserve">DERA</t>
  </si>
  <si>
    <t xml:space="preserve">PLIN3</t>
  </si>
  <si>
    <t xml:space="preserve">DPYD</t>
  </si>
  <si>
    <t xml:space="preserve">ANP32A</t>
  </si>
  <si>
    <t xml:space="preserve">RBM12</t>
  </si>
  <si>
    <t xml:space="preserve">EDF1</t>
  </si>
  <si>
    <t xml:space="preserve">PCMT1</t>
  </si>
  <si>
    <t xml:space="preserve">METAP2</t>
  </si>
  <si>
    <t xml:space="preserve">ARRB1</t>
  </si>
  <si>
    <t xml:space="preserve">ENO1</t>
  </si>
  <si>
    <t xml:space="preserve">STK26</t>
  </si>
  <si>
    <t xml:space="preserve">DNAJB11</t>
  </si>
  <si>
    <t xml:space="preserve">PTPN12</t>
  </si>
  <si>
    <t xml:space="preserve">DIAPH2</t>
  </si>
  <si>
    <t xml:space="preserve">RHEB</t>
  </si>
  <si>
    <t xml:space="preserve">RPA3</t>
  </si>
  <si>
    <t xml:space="preserve">CIB1</t>
  </si>
  <si>
    <t xml:space="preserve">PPP6R1</t>
  </si>
  <si>
    <t xml:space="preserve">EIF2AK2</t>
  </si>
  <si>
    <t xml:space="preserve">MAPK1</t>
  </si>
  <si>
    <t xml:space="preserve">PKM</t>
  </si>
  <si>
    <t xml:space="preserve">AIF1</t>
  </si>
  <si>
    <t xml:space="preserve">GLRX5</t>
  </si>
  <si>
    <t xml:space="preserve">PGK1</t>
  </si>
  <si>
    <t xml:space="preserve">LAT2</t>
  </si>
  <si>
    <t xml:space="preserve">ARHGAP17</t>
  </si>
  <si>
    <t xml:space="preserve">CORO7</t>
  </si>
  <si>
    <t xml:space="preserve">XPNPEP1</t>
  </si>
  <si>
    <t xml:space="preserve">CXorf38</t>
  </si>
  <si>
    <t xml:space="preserve">TAGLN2</t>
  </si>
  <si>
    <t xml:space="preserve">MGAT3</t>
  </si>
  <si>
    <t xml:space="preserve">ACOT2</t>
  </si>
  <si>
    <t xml:space="preserve">NTPCR</t>
  </si>
  <si>
    <t xml:space="preserve">DBNL</t>
  </si>
  <si>
    <t xml:space="preserve">IKBKB</t>
  </si>
  <si>
    <t xml:space="preserve">PPP2R2A</t>
  </si>
  <si>
    <t xml:space="preserve">UBLCP1</t>
  </si>
  <si>
    <t xml:space="preserve">NDUFB5</t>
  </si>
  <si>
    <t xml:space="preserve">GNAQ</t>
  </si>
  <si>
    <t xml:space="preserve">DTX3L</t>
  </si>
  <si>
    <t xml:space="preserve">HAGH</t>
  </si>
  <si>
    <t xml:space="preserve">PAICS</t>
  </si>
  <si>
    <t xml:space="preserve">SNX2</t>
  </si>
  <si>
    <t xml:space="preserve">CSE1L</t>
  </si>
  <si>
    <t xml:space="preserve">ALDH16A1</t>
  </si>
  <si>
    <t xml:space="preserve">HS1BP3</t>
  </si>
  <si>
    <t xml:space="preserve">PTGES3</t>
  </si>
  <si>
    <t xml:space="preserve">ATG3</t>
  </si>
  <si>
    <t xml:space="preserve">PLEK</t>
  </si>
  <si>
    <t xml:space="preserve">PPID</t>
  </si>
  <si>
    <t xml:space="preserve">BRAT1</t>
  </si>
  <si>
    <t xml:space="preserve">PAFAH1B3</t>
  </si>
  <si>
    <t xml:space="preserve">CELF2</t>
  </si>
  <si>
    <t xml:space="preserve">TBC1D2</t>
  </si>
  <si>
    <t xml:space="preserve">GAPDH</t>
  </si>
  <si>
    <t xml:space="preserve">ACTC1</t>
  </si>
  <si>
    <t xml:space="preserve">ARF6</t>
  </si>
  <si>
    <t xml:space="preserve">CAMK1</t>
  </si>
  <si>
    <t xml:space="preserve">DPYSL4</t>
  </si>
  <si>
    <t xml:space="preserve">PGAM1</t>
  </si>
  <si>
    <t xml:space="preserve">SETD3</t>
  </si>
  <si>
    <t xml:space="preserve">CAPN1</t>
  </si>
  <si>
    <t xml:space="preserve">LY75</t>
  </si>
  <si>
    <t xml:space="preserve">LRRC47</t>
  </si>
  <si>
    <t xml:space="preserve">BLVRA</t>
  </si>
  <si>
    <t xml:space="preserve">GPX4</t>
  </si>
  <si>
    <t xml:space="preserve">HGS</t>
  </si>
  <si>
    <t xml:space="preserve">CR1</t>
  </si>
  <si>
    <t xml:space="preserve">PYM1</t>
  </si>
  <si>
    <t xml:space="preserve">NUDT16</t>
  </si>
  <si>
    <t xml:space="preserve">TYROBP</t>
  </si>
  <si>
    <t xml:space="preserve">COASY</t>
  </si>
  <si>
    <t xml:space="preserve">DPYSL2</t>
  </si>
  <si>
    <t xml:space="preserve">AAK1</t>
  </si>
  <si>
    <t xml:space="preserve">AGTPBP1</t>
  </si>
  <si>
    <t xml:space="preserve">EHD4</t>
  </si>
  <si>
    <t xml:space="preserve">MAVS</t>
  </si>
  <si>
    <t xml:space="preserve">LDHA</t>
  </si>
  <si>
    <t xml:space="preserve">GNPDA1</t>
  </si>
  <si>
    <t xml:space="preserve">PSMD2</t>
  </si>
  <si>
    <t xml:space="preserve">POR</t>
  </si>
  <si>
    <t xml:space="preserve">TXNRD1</t>
  </si>
  <si>
    <t xml:space="preserve">THEMIS2</t>
  </si>
  <si>
    <t xml:space="preserve">NAGK</t>
  </si>
  <si>
    <t xml:space="preserve">NCF2</t>
  </si>
  <si>
    <t xml:space="preserve">NPEPPS</t>
  </si>
  <si>
    <t xml:space="preserve">ARL1</t>
  </si>
  <si>
    <t xml:space="preserve">HMGB2</t>
  </si>
  <si>
    <t xml:space="preserve">SSB</t>
  </si>
  <si>
    <t xml:space="preserve">UBE2I</t>
  </si>
  <si>
    <t xml:space="preserve">ARHGEF1</t>
  </si>
  <si>
    <t xml:space="preserve">XRCC4</t>
  </si>
  <si>
    <t xml:space="preserve">SNX12</t>
  </si>
  <si>
    <t xml:space="preserve">PARP14</t>
  </si>
  <si>
    <t xml:space="preserve">ARPC5</t>
  </si>
  <si>
    <t xml:space="preserve">APBB1IP</t>
  </si>
  <si>
    <t xml:space="preserve">RHOA</t>
  </si>
  <si>
    <t xml:space="preserve">MAPK1IP1L</t>
  </si>
  <si>
    <t xml:space="preserve">CSRP1</t>
  </si>
  <si>
    <t xml:space="preserve">SERPINB9</t>
  </si>
  <si>
    <t xml:space="preserve">VASP</t>
  </si>
  <si>
    <t xml:space="preserve">CBR1</t>
  </si>
  <si>
    <t xml:space="preserve">UBA1</t>
  </si>
  <si>
    <t xml:space="preserve">SPTBN2</t>
  </si>
  <si>
    <t xml:space="preserve">BTK</t>
  </si>
  <si>
    <t xml:space="preserve">DNAJC7</t>
  </si>
  <si>
    <t xml:space="preserve">GDI2</t>
  </si>
  <si>
    <t xml:space="preserve">SEMA4A</t>
  </si>
  <si>
    <t xml:space="preserve">HSPH1</t>
  </si>
  <si>
    <t xml:space="preserve">MAP2K1</t>
  </si>
  <si>
    <t xml:space="preserve">ACAP1</t>
  </si>
  <si>
    <t xml:space="preserve">CASP1</t>
  </si>
  <si>
    <t xml:space="preserve">FAH</t>
  </si>
  <si>
    <t xml:space="preserve">LSM1</t>
  </si>
  <si>
    <t xml:space="preserve">MDH1</t>
  </si>
  <si>
    <t xml:space="preserve">COMMD9</t>
  </si>
  <si>
    <t xml:space="preserve">ASPSCR1</t>
  </si>
  <si>
    <t xml:space="preserve">OLA1</t>
  </si>
  <si>
    <t xml:space="preserve">SPI1</t>
  </si>
  <si>
    <t xml:space="preserve">RAB31</t>
  </si>
  <si>
    <t xml:space="preserve">STAT2</t>
  </si>
  <si>
    <t xml:space="preserve">ARF3</t>
  </si>
  <si>
    <t xml:space="preserve">EXOC8</t>
  </si>
  <si>
    <t xml:space="preserve">CHMP4A</t>
  </si>
  <si>
    <t xml:space="preserve">ARPC5L</t>
  </si>
  <si>
    <t xml:space="preserve">ATIC</t>
  </si>
  <si>
    <t xml:space="preserve">PFDN5</t>
  </si>
  <si>
    <t xml:space="preserve">SUMO3</t>
  </si>
  <si>
    <t xml:space="preserve">UFD1</t>
  </si>
  <si>
    <t xml:space="preserve">TKT</t>
  </si>
  <si>
    <t xml:space="preserve">ADD3</t>
  </si>
  <si>
    <t xml:space="preserve">HSPA2</t>
  </si>
  <si>
    <t xml:space="preserve">VPS4B</t>
  </si>
  <si>
    <t xml:space="preserve">ARPC2</t>
  </si>
  <si>
    <t xml:space="preserve">COPS3</t>
  </si>
  <si>
    <t xml:space="preserve">ARF4</t>
  </si>
  <si>
    <t xml:space="preserve">ARHGAP25</t>
  </si>
  <si>
    <t xml:space="preserve">NAXE</t>
  </si>
  <si>
    <t xml:space="preserve">PDAP1</t>
  </si>
  <si>
    <t xml:space="preserve">SLC2A3</t>
  </si>
  <si>
    <t xml:space="preserve">FKBP3</t>
  </si>
  <si>
    <t xml:space="preserve">AARS</t>
  </si>
  <si>
    <t xml:space="preserve">PGK2</t>
  </si>
  <si>
    <t xml:space="preserve">CARD11</t>
  </si>
  <si>
    <t xml:space="preserve">TRAPPC11</t>
  </si>
  <si>
    <t xml:space="preserve">GSPT1</t>
  </si>
  <si>
    <t xml:space="preserve">CBL</t>
  </si>
  <si>
    <t xml:space="preserve">ZC3HAV1</t>
  </si>
  <si>
    <t xml:space="preserve">RSU1</t>
  </si>
  <si>
    <t xml:space="preserve">IQGAP3</t>
  </si>
  <si>
    <t xml:space="preserve">IGHM</t>
  </si>
  <si>
    <t xml:space="preserve">IRAK3</t>
  </si>
  <si>
    <t xml:space="preserve">PRPSAP1</t>
  </si>
  <si>
    <t xml:space="preserve">EIF5</t>
  </si>
  <si>
    <t xml:space="preserve">RNASE3</t>
  </si>
  <si>
    <t xml:space="preserve">PTPN1</t>
  </si>
  <si>
    <t xml:space="preserve">NUTF2</t>
  </si>
  <si>
    <t xml:space="preserve">DIAPH1</t>
  </si>
  <si>
    <t xml:space="preserve">RIPOR2</t>
  </si>
  <si>
    <t xml:space="preserve">SEC24D</t>
  </si>
  <si>
    <t xml:space="preserve">PSMA1</t>
  </si>
  <si>
    <t xml:space="preserve">POTEF</t>
  </si>
  <si>
    <t xml:space="preserve">PIK3R1</t>
  </si>
  <si>
    <t xml:space="preserve">CCT4</t>
  </si>
  <si>
    <t xml:space="preserve">EIF2B1</t>
  </si>
  <si>
    <t xml:space="preserve">COTL1</t>
  </si>
  <si>
    <t xml:space="preserve">ANKRD52</t>
  </si>
  <si>
    <t xml:space="preserve">PSMB9</t>
  </si>
  <si>
    <t xml:space="preserve">RO60</t>
  </si>
  <si>
    <t xml:space="preserve">KLC1</t>
  </si>
  <si>
    <t xml:space="preserve">CD300LF</t>
  </si>
  <si>
    <t xml:space="preserve">GSTO1</t>
  </si>
  <si>
    <t xml:space="preserve">AHSG</t>
  </si>
  <si>
    <t xml:space="preserve">APEX1</t>
  </si>
  <si>
    <t xml:space="preserve">DOCK11</t>
  </si>
  <si>
    <t xml:space="preserve">MTMR14</t>
  </si>
  <si>
    <t xml:space="preserve">PSMC1</t>
  </si>
  <si>
    <t xml:space="preserve">RHOG</t>
  </si>
  <si>
    <t xml:space="preserve">ANP32B</t>
  </si>
  <si>
    <t xml:space="preserve">DCUN1D1</t>
  </si>
  <si>
    <t xml:space="preserve">RNASEH2B</t>
  </si>
  <si>
    <t xml:space="preserve">ACTB</t>
  </si>
  <si>
    <t xml:space="preserve">ACTG1</t>
  </si>
  <si>
    <t xml:space="preserve">TSPO</t>
  </si>
  <si>
    <t xml:space="preserve">DGKA</t>
  </si>
  <si>
    <t xml:space="preserve">LRRC40</t>
  </si>
  <si>
    <t xml:space="preserve">SNRPGP15</t>
  </si>
  <si>
    <t xml:space="preserve">CFL1</t>
  </si>
  <si>
    <t xml:space="preserve">YWHAB</t>
  </si>
  <si>
    <t xml:space="preserve">CZIB</t>
  </si>
  <si>
    <t xml:space="preserve">ACAP2</t>
  </si>
  <si>
    <t xml:space="preserve">NMT1</t>
  </si>
  <si>
    <t xml:space="preserve">DDX3X</t>
  </si>
  <si>
    <t xml:space="preserve">EXOC3</t>
  </si>
  <si>
    <t xml:space="preserve">PARK7</t>
  </si>
  <si>
    <t xml:space="preserve">AZU1</t>
  </si>
  <si>
    <t xml:space="preserve">USP15</t>
  </si>
  <si>
    <t xml:space="preserve">SARS</t>
  </si>
  <si>
    <t xml:space="preserve">CP</t>
  </si>
  <si>
    <t xml:space="preserve">EEF1A2</t>
  </si>
  <si>
    <t xml:space="preserve">GCLC</t>
  </si>
  <si>
    <t xml:space="preserve">PRDX6</t>
  </si>
  <si>
    <t xml:space="preserve">PSME1</t>
  </si>
  <si>
    <t xml:space="preserve">PTPN6</t>
  </si>
  <si>
    <t xml:space="preserve">YWHAZ</t>
  </si>
  <si>
    <t xml:space="preserve">PSMC4</t>
  </si>
  <si>
    <t xml:space="preserve">CHCHD2</t>
  </si>
  <si>
    <t xml:space="preserve">CNP</t>
  </si>
  <si>
    <t xml:space="preserve">AKR7A2</t>
  </si>
  <si>
    <t xml:space="preserve">ACSL4</t>
  </si>
  <si>
    <t xml:space="preserve">CD59</t>
  </si>
  <si>
    <t xml:space="preserve">PITPNB</t>
  </si>
  <si>
    <t xml:space="preserve">HSPA4</t>
  </si>
  <si>
    <t xml:space="preserve">LYPLA1</t>
  </si>
  <si>
    <t xml:space="preserve">PPP4R3A</t>
  </si>
  <si>
    <t xml:space="preserve">VWA8</t>
  </si>
  <si>
    <t xml:space="preserve">ANKFY1</t>
  </si>
  <si>
    <t xml:space="preserve">S100A4</t>
  </si>
  <si>
    <t xml:space="preserve">PPA1</t>
  </si>
  <si>
    <t xml:space="preserve">LASP1</t>
  </si>
  <si>
    <t xml:space="preserve">CCT3</t>
  </si>
  <si>
    <t xml:space="preserve">PREX1</t>
  </si>
  <si>
    <t xml:space="preserve">ROCK1</t>
  </si>
  <si>
    <t xml:space="preserve">TXNDC12</t>
  </si>
  <si>
    <t xml:space="preserve">CHMP5</t>
  </si>
  <si>
    <t xml:space="preserve">CSNK2B</t>
  </si>
  <si>
    <t xml:space="preserve">OSBPL11</t>
  </si>
  <si>
    <t xml:space="preserve">DDX18</t>
  </si>
  <si>
    <t xml:space="preserve">PSMC5</t>
  </si>
  <si>
    <t xml:space="preserve">CAPNS1</t>
  </si>
  <si>
    <t xml:space="preserve">LARS</t>
  </si>
  <si>
    <t xml:space="preserve">HMGB1</t>
  </si>
  <si>
    <t xml:space="preserve">PDCD6IP</t>
  </si>
  <si>
    <t xml:space="preserve">SYK</t>
  </si>
  <si>
    <t xml:space="preserve">EIF6</t>
  </si>
  <si>
    <t xml:space="preserve">FKBP2</t>
  </si>
  <si>
    <t xml:space="preserve">FHOD1</t>
  </si>
  <si>
    <t xml:space="preserve">TNFAIP2</t>
  </si>
  <si>
    <t xml:space="preserve">BCCIP</t>
  </si>
  <si>
    <t xml:space="preserve">GDAP2</t>
  </si>
  <si>
    <t xml:space="preserve">MOB2</t>
  </si>
  <si>
    <t xml:space="preserve">UCHL3</t>
  </si>
  <si>
    <t xml:space="preserve">RPA2</t>
  </si>
  <si>
    <t xml:space="preserve">BAP18</t>
  </si>
  <si>
    <t xml:space="preserve">LGALS1</t>
  </si>
  <si>
    <t xml:space="preserve">UBE2L3</t>
  </si>
  <si>
    <t xml:space="preserve">PSMD11</t>
  </si>
  <si>
    <t xml:space="preserve">PACSIN2</t>
  </si>
  <si>
    <t xml:space="preserve">HDHD2</t>
  </si>
  <si>
    <t xml:space="preserve">PLCB2</t>
  </si>
  <si>
    <t xml:space="preserve">TPM3</t>
  </si>
  <si>
    <t xml:space="preserve">DEK</t>
  </si>
  <si>
    <t xml:space="preserve">RPA1</t>
  </si>
  <si>
    <t xml:space="preserve">APAF1</t>
  </si>
  <si>
    <t xml:space="preserve">MBNL1</t>
  </si>
  <si>
    <t xml:space="preserve">TWF2</t>
  </si>
  <si>
    <t xml:space="preserve">CCDC88B</t>
  </si>
  <si>
    <t xml:space="preserve">STRAP</t>
  </si>
  <si>
    <t xml:space="preserve">HUWE1</t>
  </si>
  <si>
    <t xml:space="preserve">GLIPR2</t>
  </si>
  <si>
    <t xml:space="preserve">EML2</t>
  </si>
  <si>
    <t xml:space="preserve">RNASEH2A</t>
  </si>
  <si>
    <t xml:space="preserve">YBX1</t>
  </si>
  <si>
    <t xml:space="preserve">C9orf64</t>
  </si>
  <si>
    <t xml:space="preserve">MYH11</t>
  </si>
  <si>
    <t xml:space="preserve">SLC44A2</t>
  </si>
  <si>
    <t xml:space="preserve">PARVG</t>
  </si>
  <si>
    <t xml:space="preserve">TYMP</t>
  </si>
  <si>
    <t xml:space="preserve">HDGF</t>
  </si>
  <si>
    <t xml:space="preserve">RAN</t>
  </si>
  <si>
    <t xml:space="preserve">SOD1</t>
  </si>
  <si>
    <t xml:space="preserve">LRRFIP1</t>
  </si>
  <si>
    <t xml:space="preserve">BCAP31</t>
  </si>
  <si>
    <t xml:space="preserve">ACPP</t>
  </si>
  <si>
    <t xml:space="preserve">SP100</t>
  </si>
  <si>
    <t xml:space="preserve">MAPK3</t>
  </si>
  <si>
    <t xml:space="preserve">FAM107B</t>
  </si>
  <si>
    <t xml:space="preserve">EIF4A2</t>
  </si>
  <si>
    <t xml:space="preserve">SNAP23</t>
  </si>
  <si>
    <t xml:space="preserve">CAD</t>
  </si>
  <si>
    <t xml:space="preserve">HPCAL1</t>
  </si>
  <si>
    <t xml:space="preserve">PSMD14</t>
  </si>
  <si>
    <t xml:space="preserve">IAH1</t>
  </si>
  <si>
    <t xml:space="preserve">CD44</t>
  </si>
  <si>
    <t xml:space="preserve">GABPA</t>
  </si>
  <si>
    <t xml:space="preserve">HINT1</t>
  </si>
  <si>
    <t xml:space="preserve">UNC13D</t>
  </si>
  <si>
    <t xml:space="preserve">LDHB</t>
  </si>
  <si>
    <t xml:space="preserve">WDR1</t>
  </si>
  <si>
    <t xml:space="preserve">VTA1</t>
  </si>
  <si>
    <t xml:space="preserve">CPNE3</t>
  </si>
  <si>
    <t xml:space="preserve">TRIM21</t>
  </si>
  <si>
    <t xml:space="preserve">ADSL</t>
  </si>
  <si>
    <t xml:space="preserve">NRBP1</t>
  </si>
  <si>
    <t xml:space="preserve">STAT1</t>
  </si>
  <si>
    <t xml:space="preserve">BZW1</t>
  </si>
  <si>
    <t xml:space="preserve">LSM12</t>
  </si>
  <si>
    <t xml:space="preserve">VPS29</t>
  </si>
  <si>
    <t xml:space="preserve">ZC3H15</t>
  </si>
  <si>
    <t xml:space="preserve">SMCR8</t>
  </si>
  <si>
    <t xml:space="preserve">PEPD</t>
  </si>
  <si>
    <t xml:space="preserve">EIF4G2</t>
  </si>
  <si>
    <t xml:space="preserve">PCBP2</t>
  </si>
  <si>
    <t xml:space="preserve">PRRC1</t>
  </si>
  <si>
    <t xml:space="preserve">PPIP5K2</t>
  </si>
  <si>
    <t xml:space="preserve">CARS</t>
  </si>
  <si>
    <t xml:space="preserve">NEDD4</t>
  </si>
  <si>
    <t xml:space="preserve">PRMT5</t>
  </si>
  <si>
    <t xml:space="preserve">NELFCD</t>
  </si>
  <si>
    <t xml:space="preserve">MYH10</t>
  </si>
  <si>
    <t xml:space="preserve">UBE3A</t>
  </si>
  <si>
    <t xml:space="preserve">ARHGAP30</t>
  </si>
  <si>
    <t xml:space="preserve">AHSA1</t>
  </si>
  <si>
    <t xml:space="preserve">GMIP</t>
  </si>
  <si>
    <t xml:space="preserve">TPM4</t>
  </si>
  <si>
    <t xml:space="preserve">MYH9</t>
  </si>
  <si>
    <t xml:space="preserve">MARCKS</t>
  </si>
  <si>
    <t xml:space="preserve">TUBA4A</t>
  </si>
  <si>
    <t xml:space="preserve">PADI4</t>
  </si>
  <si>
    <t xml:space="preserve">NMI</t>
  </si>
  <si>
    <t xml:space="preserve">PXN</t>
  </si>
  <si>
    <t xml:space="preserve">GALK1</t>
  </si>
  <si>
    <t xml:space="preserve">STAT6</t>
  </si>
  <si>
    <t xml:space="preserve">NAP1L4</t>
  </si>
  <si>
    <t xml:space="preserve">LSG1</t>
  </si>
  <si>
    <t xml:space="preserve">IMPDH2</t>
  </si>
  <si>
    <t xml:space="preserve">CDKN2AIPNL</t>
  </si>
  <si>
    <t xml:space="preserve">EEFSEC</t>
  </si>
  <si>
    <t xml:space="preserve">PSMD3</t>
  </si>
  <si>
    <t xml:space="preserve">BTF3</t>
  </si>
  <si>
    <t xml:space="preserve">POTEI</t>
  </si>
  <si>
    <t xml:space="preserve">YWHAH</t>
  </si>
  <si>
    <t xml:space="preserve">TUBB</t>
  </si>
  <si>
    <t xml:space="preserve">UFM1</t>
  </si>
  <si>
    <t xml:space="preserve">ELMO1</t>
  </si>
  <si>
    <t xml:space="preserve">F13A1</t>
  </si>
  <si>
    <t xml:space="preserve">DNM1L</t>
  </si>
  <si>
    <t xml:space="preserve">RELA</t>
  </si>
  <si>
    <t xml:space="preserve">ATP6V1C1</t>
  </si>
  <si>
    <t xml:space="preserve">HP</t>
  </si>
  <si>
    <t xml:space="preserve">LAIR1</t>
  </si>
  <si>
    <t xml:space="preserve">IRF2BP2</t>
  </si>
  <si>
    <t xml:space="preserve">ATP6V1G1</t>
  </si>
  <si>
    <t xml:space="preserve">SPAG7</t>
  </si>
  <si>
    <t xml:space="preserve">AP3S1</t>
  </si>
  <si>
    <t xml:space="preserve">SEC24C</t>
  </si>
  <si>
    <t xml:space="preserve">TSNAX</t>
  </si>
  <si>
    <t xml:space="preserve">PSME2</t>
  </si>
  <si>
    <t xml:space="preserve">FNBP1</t>
  </si>
  <si>
    <t xml:space="preserve">COPS7B</t>
  </si>
  <si>
    <t xml:space="preserve">PCNA</t>
  </si>
  <si>
    <t xml:space="preserve">PSMD5</t>
  </si>
  <si>
    <t xml:space="preserve">BCL10</t>
  </si>
  <si>
    <t xml:space="preserve">EEF1A1</t>
  </si>
  <si>
    <t xml:space="preserve">PPP1R7</t>
  </si>
  <si>
    <t xml:space="preserve">ANKRD44</t>
  </si>
  <si>
    <t xml:space="preserve">WASF2</t>
  </si>
  <si>
    <t xml:space="preserve">PRPF31</t>
  </si>
  <si>
    <t xml:space="preserve">ITSN2</t>
  </si>
  <si>
    <t xml:space="preserve">ARHGAP9</t>
  </si>
  <si>
    <t xml:space="preserve">WDFY4</t>
  </si>
  <si>
    <t xml:space="preserve">C9orf72</t>
  </si>
  <si>
    <t xml:space="preserve">PTRHD1</t>
  </si>
  <si>
    <t xml:space="preserve">GSS</t>
  </si>
  <si>
    <t xml:space="preserve">ABCF1</t>
  </si>
  <si>
    <t xml:space="preserve">OTULINL</t>
  </si>
  <si>
    <t xml:space="preserve">FCGR2A</t>
  </si>
  <si>
    <t xml:space="preserve">EIF4A1</t>
  </si>
  <si>
    <t xml:space="preserve">PPP2CA</t>
  </si>
  <si>
    <t xml:space="preserve">EIF4H</t>
  </si>
  <si>
    <t xml:space="preserve">MRPL47</t>
  </si>
  <si>
    <t xml:space="preserve">STMN1</t>
  </si>
  <si>
    <t xml:space="preserve">CRLF3</t>
  </si>
  <si>
    <t xml:space="preserve">XRCC1</t>
  </si>
  <si>
    <t xml:space="preserve">BRK1</t>
  </si>
  <si>
    <t xml:space="preserve">SORT1</t>
  </si>
  <si>
    <t xml:space="preserve">KIF2A</t>
  </si>
  <si>
    <t xml:space="preserve">SPTAN1</t>
  </si>
  <si>
    <t xml:space="preserve">CAP1</t>
  </si>
  <si>
    <t xml:space="preserve">ACTR2</t>
  </si>
  <si>
    <t xml:space="preserve">SH3GLB1</t>
  </si>
  <si>
    <t xml:space="preserve">ILK</t>
  </si>
  <si>
    <t xml:space="preserve">ARHGEF2</t>
  </si>
  <si>
    <t xml:space="preserve">BST1</t>
  </si>
  <si>
    <t xml:space="preserve">TMOD3</t>
  </si>
  <si>
    <t xml:space="preserve">SEC23IP</t>
  </si>
  <si>
    <t xml:space="preserve">NUBP2</t>
  </si>
  <si>
    <t xml:space="preserve">APOBR</t>
  </si>
  <si>
    <t xml:space="preserve">PSMA6</t>
  </si>
  <si>
    <t xml:space="preserve">ATP6V1B2</t>
  </si>
  <si>
    <t xml:space="preserve">YWHAQ</t>
  </si>
  <si>
    <t xml:space="preserve">MEFV</t>
  </si>
  <si>
    <t xml:space="preserve">PRKCD</t>
  </si>
  <si>
    <t xml:space="preserve">RAP1A</t>
  </si>
  <si>
    <t xml:space="preserve">IPO5</t>
  </si>
  <si>
    <t xml:space="preserve">IARS</t>
  </si>
  <si>
    <t xml:space="preserve">PTBP3</t>
  </si>
  <si>
    <t xml:space="preserve">ARPC4</t>
  </si>
  <si>
    <t xml:space="preserve">NXF1</t>
  </si>
  <si>
    <t xml:space="preserve">SPTBN1</t>
  </si>
  <si>
    <t xml:space="preserve">RPS6KA3</t>
  </si>
  <si>
    <t xml:space="preserve">PNPLA6</t>
  </si>
  <si>
    <t xml:space="preserve">RPS6KA1</t>
  </si>
  <si>
    <t xml:space="preserve">ITGA5</t>
  </si>
  <si>
    <t xml:space="preserve">FAM120A</t>
  </si>
  <si>
    <t xml:space="preserve">BLMH</t>
  </si>
  <si>
    <t xml:space="preserve">MYO1F</t>
  </si>
  <si>
    <t xml:space="preserve">PRPS2</t>
  </si>
  <si>
    <t xml:space="preserve">GCN1</t>
  </si>
  <si>
    <t xml:space="preserve">NIT2</t>
  </si>
  <si>
    <t xml:space="preserve">RAB3GAP2</t>
  </si>
  <si>
    <t xml:space="preserve">ENSA</t>
  </si>
  <si>
    <t xml:space="preserve">PSMD13</t>
  </si>
  <si>
    <t xml:space="preserve">HSP90AA1</t>
  </si>
  <si>
    <t xml:space="preserve">USP47</t>
  </si>
  <si>
    <t xml:space="preserve">POLR2E</t>
  </si>
  <si>
    <t xml:space="preserve">GRHPR</t>
  </si>
  <si>
    <t xml:space="preserve">KPNB1</t>
  </si>
  <si>
    <t xml:space="preserve">PCBP1</t>
  </si>
  <si>
    <t xml:space="preserve">NCKAP1L</t>
  </si>
  <si>
    <t xml:space="preserve">ELANE</t>
  </si>
  <si>
    <t xml:space="preserve">DCXR</t>
  </si>
  <si>
    <t xml:space="preserve">PDLIM5</t>
  </si>
  <si>
    <t xml:space="preserve">EEF1D</t>
  </si>
  <si>
    <t xml:space="preserve">MYO9B</t>
  </si>
  <si>
    <t xml:space="preserve">STX10</t>
  </si>
  <si>
    <t xml:space="preserve">MIDEAS</t>
  </si>
  <si>
    <t xml:space="preserve">ELOB</t>
  </si>
  <si>
    <t xml:space="preserve">CALM1</t>
  </si>
  <si>
    <t xml:space="preserve">MYL6</t>
  </si>
  <si>
    <t xml:space="preserve">CDC42</t>
  </si>
  <si>
    <t xml:space="preserve">PEA15</t>
  </si>
  <si>
    <t xml:space="preserve">EWSR1</t>
  </si>
  <si>
    <t xml:space="preserve">ISG15</t>
  </si>
  <si>
    <t xml:space="preserve">YWHAG</t>
  </si>
  <si>
    <t xml:space="preserve">PSMC3</t>
  </si>
  <si>
    <t xml:space="preserve">FGL2</t>
  </si>
  <si>
    <t xml:space="preserve">IPO9</t>
  </si>
  <si>
    <t xml:space="preserve">IRF5</t>
  </si>
  <si>
    <t xml:space="preserve">ST13</t>
  </si>
  <si>
    <t xml:space="preserve">MFF</t>
  </si>
  <si>
    <t xml:space="preserve">GPAT3</t>
  </si>
  <si>
    <t xml:space="preserve">CLU</t>
  </si>
  <si>
    <t xml:space="preserve">RAB6A</t>
  </si>
  <si>
    <t xml:space="preserve">SNX27</t>
  </si>
  <si>
    <t xml:space="preserve">ERO1A</t>
  </si>
  <si>
    <t xml:space="preserve">TCEA1</t>
  </si>
  <si>
    <t xml:space="preserve">NMNAT1</t>
  </si>
  <si>
    <t xml:space="preserve">PPP3CA</t>
  </si>
  <si>
    <t xml:space="preserve">HARS1</t>
  </si>
  <si>
    <t xml:space="preserve">TBC1D15</t>
  </si>
  <si>
    <t xml:space="preserve">STAT5A</t>
  </si>
  <si>
    <t xml:space="preserve">CPNE2</t>
  </si>
  <si>
    <t xml:space="preserve">IFI35</t>
  </si>
  <si>
    <t xml:space="preserve">HSPA1A</t>
  </si>
  <si>
    <t xml:space="preserve">PRDX1</t>
  </si>
  <si>
    <t xml:space="preserve">NCBP2</t>
  </si>
  <si>
    <t xml:space="preserve">PRKAR1A</t>
  </si>
  <si>
    <t xml:space="preserve">ITGAM</t>
  </si>
  <si>
    <t xml:space="preserve">CTNNA1</t>
  </si>
  <si>
    <t xml:space="preserve">LTB4R</t>
  </si>
  <si>
    <t xml:space="preserve">BLOC1S2</t>
  </si>
  <si>
    <t xml:space="preserve">PTAFR</t>
  </si>
  <si>
    <t xml:space="preserve">STIP1</t>
  </si>
  <si>
    <t xml:space="preserve">TYK2</t>
  </si>
  <si>
    <t xml:space="preserve">PARP4</t>
  </si>
  <si>
    <t xml:space="preserve">VPS35L</t>
  </si>
  <si>
    <t xml:space="preserve">RALB</t>
  </si>
  <si>
    <t xml:space="preserve">SART1</t>
  </si>
  <si>
    <t xml:space="preserve">RPS6KA4</t>
  </si>
  <si>
    <t xml:space="preserve">EIF2S1</t>
  </si>
  <si>
    <t xml:space="preserve">TCP1</t>
  </si>
  <si>
    <t xml:space="preserve">EPX</t>
  </si>
  <si>
    <t xml:space="preserve">RCN2</t>
  </si>
  <si>
    <t xml:space="preserve">STX4</t>
  </si>
  <si>
    <t xml:space="preserve">MYL12B</t>
  </si>
  <si>
    <t xml:space="preserve">GREB1</t>
  </si>
  <si>
    <t xml:space="preserve">ATP6V1A</t>
  </si>
  <si>
    <t xml:space="preserve">EHBP1L1</t>
  </si>
  <si>
    <t xml:space="preserve">STK10</t>
  </si>
  <si>
    <t xml:space="preserve">ZMAT2</t>
  </si>
  <si>
    <t xml:space="preserve">BIN2</t>
  </si>
  <si>
    <t xml:space="preserve">SPCS1</t>
  </si>
  <si>
    <t xml:space="preserve">RAB8A</t>
  </si>
  <si>
    <t xml:space="preserve">DNAJA2</t>
  </si>
  <si>
    <t xml:space="preserve">CORO1A</t>
  </si>
  <si>
    <t xml:space="preserve">P2RX4</t>
  </si>
  <si>
    <t xml:space="preserve">ACTN4</t>
  </si>
  <si>
    <t xml:space="preserve">XPO1</t>
  </si>
  <si>
    <t xml:space="preserve">RNH1</t>
  </si>
  <si>
    <t xml:space="preserve">FEN1</t>
  </si>
  <si>
    <t xml:space="preserve">NCF1</t>
  </si>
  <si>
    <t xml:space="preserve">ADAM8</t>
  </si>
  <si>
    <t xml:space="preserve">TNFAIP8L2</t>
  </si>
  <si>
    <t xml:space="preserve">FN3KRP</t>
  </si>
  <si>
    <t xml:space="preserve">CENPF</t>
  </si>
  <si>
    <t xml:space="preserve">PMM2</t>
  </si>
  <si>
    <t xml:space="preserve">ALOX5</t>
  </si>
  <si>
    <t xml:space="preserve">SRP14</t>
  </si>
  <si>
    <t xml:space="preserve">SCRIB</t>
  </si>
  <si>
    <t xml:space="preserve">PSMC2</t>
  </si>
  <si>
    <t xml:space="preserve">AIMP1</t>
  </si>
  <si>
    <t xml:space="preserve">FUBP1</t>
  </si>
  <si>
    <t xml:space="preserve">VPS18</t>
  </si>
  <si>
    <t xml:space="preserve">PTBP1</t>
  </si>
  <si>
    <t xml:space="preserve">ARPC1B</t>
  </si>
  <si>
    <t xml:space="preserve">REEP5</t>
  </si>
  <si>
    <t xml:space="preserve">PAH</t>
  </si>
  <si>
    <t xml:space="preserve">AIP</t>
  </si>
  <si>
    <t xml:space="preserve">PSMA2</t>
  </si>
  <si>
    <t xml:space="preserve">APIP</t>
  </si>
  <si>
    <t xml:space="preserve">ATP6V1D</t>
  </si>
  <si>
    <t xml:space="preserve">OVCA2</t>
  </si>
  <si>
    <t xml:space="preserve">CRYL1</t>
  </si>
  <si>
    <t xml:space="preserve">ACBD3</t>
  </si>
  <si>
    <t xml:space="preserve">IQGAP1</t>
  </si>
  <si>
    <t xml:space="preserve">ACP1</t>
  </si>
  <si>
    <t xml:space="preserve">SKP1</t>
  </si>
  <si>
    <t xml:space="preserve">RNASEH2C</t>
  </si>
  <si>
    <t xml:space="preserve">ARHGAP1</t>
  </si>
  <si>
    <t xml:space="preserve">VAT1</t>
  </si>
  <si>
    <t xml:space="preserve">DCTN2</t>
  </si>
  <si>
    <t xml:space="preserve">EIF4G1</t>
  </si>
  <si>
    <t xml:space="preserve">EIF4E</t>
  </si>
  <si>
    <t xml:space="preserve">PPP4R2</t>
  </si>
  <si>
    <t xml:space="preserve">RAB21</t>
  </si>
  <si>
    <t xml:space="preserve">PSMD8</t>
  </si>
  <si>
    <t xml:space="preserve">MED15</t>
  </si>
  <si>
    <t xml:space="preserve">TSG101</t>
  </si>
  <si>
    <t xml:space="preserve">USO1</t>
  </si>
  <si>
    <t xml:space="preserve">FLOT2</t>
  </si>
  <si>
    <t xml:space="preserve">UPF1</t>
  </si>
  <si>
    <t xml:space="preserve">GTF2F2</t>
  </si>
  <si>
    <t xml:space="preserve">PSMC6</t>
  </si>
  <si>
    <t xml:space="preserve">IQGAP2</t>
  </si>
  <si>
    <t xml:space="preserve">EEF1E1</t>
  </si>
  <si>
    <t xml:space="preserve">PHGDH</t>
  </si>
  <si>
    <t xml:space="preserve">FLII</t>
  </si>
  <si>
    <t xml:space="preserve">ELOC</t>
  </si>
  <si>
    <t xml:space="preserve">SAMHD1</t>
  </si>
  <si>
    <t xml:space="preserve">PSMD1</t>
  </si>
  <si>
    <t xml:space="preserve">SRP19</t>
  </si>
  <si>
    <t xml:space="preserve">ARPC3</t>
  </si>
  <si>
    <t xml:space="preserve">DAZAP1</t>
  </si>
  <si>
    <t xml:space="preserve">INPP5D</t>
  </si>
  <si>
    <t xml:space="preserve">LRCH4</t>
  </si>
  <si>
    <t xml:space="preserve">PSMD4</t>
  </si>
  <si>
    <t xml:space="preserve">LSM8</t>
  </si>
  <si>
    <t xml:space="preserve">CREG1</t>
  </si>
  <si>
    <t xml:space="preserve">POLD1</t>
  </si>
  <si>
    <t xml:space="preserve">CERT1</t>
  </si>
  <si>
    <t xml:space="preserve">MANF</t>
  </si>
  <si>
    <t xml:space="preserve">PPM1B</t>
  </si>
  <si>
    <t xml:space="preserve">GUK1</t>
  </si>
  <si>
    <t xml:space="preserve">DDX19B</t>
  </si>
  <si>
    <t xml:space="preserve">BAX</t>
  </si>
  <si>
    <t xml:space="preserve">DDX42</t>
  </si>
  <si>
    <t xml:space="preserve">MPST</t>
  </si>
  <si>
    <t xml:space="preserve">SEC22B</t>
  </si>
  <si>
    <t xml:space="preserve">GRK6</t>
  </si>
  <si>
    <t xml:space="preserve">NACA</t>
  </si>
  <si>
    <t xml:space="preserve">CRYBG1</t>
  </si>
  <si>
    <t xml:space="preserve">HCK</t>
  </si>
  <si>
    <t xml:space="preserve">NAA10</t>
  </si>
  <si>
    <t xml:space="preserve">TNPO1</t>
  </si>
  <si>
    <t xml:space="preserve">SLC15A4</t>
  </si>
  <si>
    <t xml:space="preserve">HLA-DPA1</t>
  </si>
  <si>
    <t xml:space="preserve">PSMB8</t>
  </si>
  <si>
    <t xml:space="preserve">GPAA1</t>
  </si>
  <si>
    <t xml:space="preserve">PSMB2</t>
  </si>
  <si>
    <t xml:space="preserve">PSMD12</t>
  </si>
  <si>
    <t xml:space="preserve">CPPED1</t>
  </si>
  <si>
    <t xml:space="preserve">AP1G2</t>
  </si>
  <si>
    <t xml:space="preserve">SERPINB2</t>
  </si>
  <si>
    <t xml:space="preserve">LRP1</t>
  </si>
  <si>
    <t xml:space="preserve">PPM1G</t>
  </si>
  <si>
    <t xml:space="preserve">FRYL</t>
  </si>
  <si>
    <t xml:space="preserve">PGAM5</t>
  </si>
  <si>
    <t xml:space="preserve">ACSL1</t>
  </si>
  <si>
    <t xml:space="preserve">LRRC59</t>
  </si>
  <si>
    <t xml:space="preserve">APMAP</t>
  </si>
  <si>
    <t xml:space="preserve">BPNT1</t>
  </si>
  <si>
    <t xml:space="preserve">MYCBP2</t>
  </si>
  <si>
    <t xml:space="preserve">PSMD7</t>
  </si>
  <si>
    <t xml:space="preserve">MSN</t>
  </si>
  <si>
    <t xml:space="preserve">CAT</t>
  </si>
  <si>
    <t xml:space="preserve">PSMA3</t>
  </si>
  <si>
    <t xml:space="preserve">TOR1A</t>
  </si>
  <si>
    <t xml:space="preserve">CCT5</t>
  </si>
  <si>
    <t xml:space="preserve">SNX6</t>
  </si>
  <si>
    <t xml:space="preserve">CACYBP</t>
  </si>
  <si>
    <t xml:space="preserve">RANBP3</t>
  </si>
  <si>
    <t xml:space="preserve">CD93</t>
  </si>
  <si>
    <t xml:space="preserve">CTSH</t>
  </si>
  <si>
    <t xml:space="preserve">YWHAE</t>
  </si>
  <si>
    <t xml:space="preserve">PPP6C</t>
  </si>
  <si>
    <t xml:space="preserve">PSMB1</t>
  </si>
  <si>
    <t xml:space="preserve">CCT2</t>
  </si>
  <si>
    <t xml:space="preserve">PPP2R1A</t>
  </si>
  <si>
    <t xml:space="preserve">IST1</t>
  </si>
  <si>
    <t xml:space="preserve">PRKACA</t>
  </si>
  <si>
    <t xml:space="preserve">ACTR3</t>
  </si>
  <si>
    <t xml:space="preserve">VAV1</t>
  </si>
  <si>
    <t xml:space="preserve">ABCF2</t>
  </si>
  <si>
    <t xml:space="preserve">MAP1S</t>
  </si>
  <si>
    <t xml:space="preserve">CNDP2</t>
  </si>
  <si>
    <t xml:space="preserve">CAPZA2</t>
  </si>
  <si>
    <t xml:space="preserve">LSP1</t>
  </si>
  <si>
    <t xml:space="preserve">PABPC4</t>
  </si>
  <si>
    <t xml:space="preserve">HLA-DRA</t>
  </si>
  <si>
    <t xml:space="preserve">ZNF462</t>
  </si>
  <si>
    <t xml:space="preserve">ARHGEF6</t>
  </si>
  <si>
    <t xml:space="preserve">GIT2</t>
  </si>
  <si>
    <t xml:space="preserve">DNAJA1</t>
  </si>
  <si>
    <t xml:space="preserve">DNAJC9</t>
  </si>
  <si>
    <t xml:space="preserve">THYN1</t>
  </si>
  <si>
    <t xml:space="preserve">PSMA7</t>
  </si>
  <si>
    <t xml:space="preserve">CAPN2</t>
  </si>
  <si>
    <t xml:space="preserve">PAFAH1B1</t>
  </si>
  <si>
    <t xml:space="preserve">PRG2</t>
  </si>
  <si>
    <t xml:space="preserve">PPP1R9B</t>
  </si>
  <si>
    <t xml:space="preserve">DOCK8</t>
  </si>
  <si>
    <t xml:space="preserve">TAF9</t>
  </si>
  <si>
    <t xml:space="preserve">SMNDC1</t>
  </si>
  <si>
    <t xml:space="preserve">TCERG1</t>
  </si>
  <si>
    <t xml:space="preserve">ICAM1</t>
  </si>
  <si>
    <t xml:space="preserve">CAPZB</t>
  </si>
  <si>
    <t xml:space="preserve">PDLIM2</t>
  </si>
  <si>
    <t xml:space="preserve">LIMS1</t>
  </si>
  <si>
    <t xml:space="preserve">HSPA1L</t>
  </si>
  <si>
    <t xml:space="preserve">HNRNPK</t>
  </si>
  <si>
    <t xml:space="preserve">CAPZA1</t>
  </si>
  <si>
    <t xml:space="preserve">DCPS</t>
  </si>
  <si>
    <t xml:space="preserve">MICAL1</t>
  </si>
  <si>
    <t xml:space="preserve">RAB1B</t>
  </si>
  <si>
    <t xml:space="preserve">PPT1</t>
  </si>
  <si>
    <t xml:space="preserve">OGT</t>
  </si>
  <si>
    <t xml:space="preserve">PA2G4</t>
  </si>
  <si>
    <t xml:space="preserve">RHOC</t>
  </si>
  <si>
    <t xml:space="preserve">SRP54</t>
  </si>
  <si>
    <t xml:space="preserve">EIF3J</t>
  </si>
  <si>
    <t xml:space="preserve">DYNLRB1</t>
  </si>
  <si>
    <t xml:space="preserve">NAP1L1</t>
  </si>
  <si>
    <t xml:space="preserve">CLASP2</t>
  </si>
  <si>
    <t xml:space="preserve">SMAP1</t>
  </si>
  <si>
    <t xml:space="preserve">GARS</t>
  </si>
  <si>
    <t xml:space="preserve">POTEJ</t>
  </si>
  <si>
    <t xml:space="preserve">LSM2</t>
  </si>
  <si>
    <t xml:space="preserve">SERPING1</t>
  </si>
  <si>
    <t xml:space="preserve">G3BP1</t>
  </si>
  <si>
    <t xml:space="preserve">CUTA</t>
  </si>
  <si>
    <t xml:space="preserve">NONO</t>
  </si>
  <si>
    <t xml:space="preserve">DDX6</t>
  </si>
  <si>
    <t xml:space="preserve">CSK</t>
  </si>
  <si>
    <t xml:space="preserve">MCEMP1</t>
  </si>
  <si>
    <t xml:space="preserve">FMNL1</t>
  </si>
  <si>
    <t xml:space="preserve">CLC</t>
  </si>
  <si>
    <t xml:space="preserve">TMEM173</t>
  </si>
  <si>
    <t xml:space="preserve">SCRN1</t>
  </si>
  <si>
    <t xml:space="preserve">AP2A2</t>
  </si>
  <si>
    <t xml:space="preserve">RTF1</t>
  </si>
  <si>
    <t xml:space="preserve">EPRS</t>
  </si>
  <si>
    <t xml:space="preserve">ATXN2L</t>
  </si>
  <si>
    <t xml:space="preserve">STAT3</t>
  </si>
  <si>
    <t xml:space="preserve">PSMB4</t>
  </si>
  <si>
    <t xml:space="preserve">VCP</t>
  </si>
  <si>
    <t xml:space="preserve">MX1</t>
  </si>
  <si>
    <t xml:space="preserve">CMTM7</t>
  </si>
  <si>
    <t xml:space="preserve">IKBIP</t>
  </si>
  <si>
    <t xml:space="preserve">NECAP2</t>
  </si>
  <si>
    <t xml:space="preserve">OSTF1</t>
  </si>
  <si>
    <t xml:space="preserve">PIP4K2A</t>
  </si>
  <si>
    <t xml:space="preserve">DARS</t>
  </si>
  <si>
    <t xml:space="preserve">SCYL2</t>
  </si>
  <si>
    <t xml:space="preserve">QKI</t>
  </si>
  <si>
    <t xml:space="preserve">USP7</t>
  </si>
  <si>
    <t xml:space="preserve">PRDX5</t>
  </si>
  <si>
    <t xml:space="preserve">PABPC1</t>
  </si>
  <si>
    <t xml:space="preserve">NAMPT</t>
  </si>
  <si>
    <t xml:space="preserve">GPSM3</t>
  </si>
  <si>
    <t xml:space="preserve">DYNC1LI1</t>
  </si>
  <si>
    <t xml:space="preserve">P4HB</t>
  </si>
  <si>
    <t xml:space="preserve">GNG10</t>
  </si>
  <si>
    <t xml:space="preserve">EEF1G</t>
  </si>
  <si>
    <t xml:space="preserve">AGFG1</t>
  </si>
  <si>
    <t xml:space="preserve">EEF1B2</t>
  </si>
  <si>
    <t xml:space="preserve">ADD1</t>
  </si>
  <si>
    <t xml:space="preserve">VPS11</t>
  </si>
  <si>
    <t xml:space="preserve">RAP1B</t>
  </si>
  <si>
    <t xml:space="preserve">SEPTIN7</t>
  </si>
  <si>
    <t xml:space="preserve">BANF1</t>
  </si>
  <si>
    <t xml:space="preserve">ACOX1</t>
  </si>
  <si>
    <t xml:space="preserve">RAB5A</t>
  </si>
  <si>
    <t xml:space="preserve">AP1M1</t>
  </si>
  <si>
    <t xml:space="preserve">VARS</t>
  </si>
  <si>
    <t xml:space="preserve">LAMTOR4</t>
  </si>
  <si>
    <t xml:space="preserve">ADGRE5</t>
  </si>
  <si>
    <t xml:space="preserve">SLC35A4</t>
  </si>
  <si>
    <t xml:space="preserve">PSMA5</t>
  </si>
  <si>
    <t xml:space="preserve">VPS16</t>
  </si>
  <si>
    <t xml:space="preserve">EIF5B</t>
  </si>
  <si>
    <t xml:space="preserve">TAOK3</t>
  </si>
  <si>
    <t xml:space="preserve">KARS</t>
  </si>
  <si>
    <t xml:space="preserve">UCHL5</t>
  </si>
  <si>
    <t xml:space="preserve">TXNDC5</t>
  </si>
  <si>
    <t xml:space="preserve">PABPN1</t>
  </si>
  <si>
    <t xml:space="preserve">DYSF</t>
  </si>
  <si>
    <t xml:space="preserve">ACTR1A</t>
  </si>
  <si>
    <t xml:space="preserve">ADA</t>
  </si>
  <si>
    <t xml:space="preserve">ATM</t>
  </si>
  <si>
    <t xml:space="preserve">TLN1</t>
  </si>
  <si>
    <t xml:space="preserve">RTRAF</t>
  </si>
  <si>
    <t xml:space="preserve">ACTBL2</t>
  </si>
  <si>
    <t xml:space="preserve">ETFDH</t>
  </si>
  <si>
    <t xml:space="preserve">RAB9A</t>
  </si>
  <si>
    <t xml:space="preserve">HPRT1</t>
  </si>
  <si>
    <t xml:space="preserve">HSD17B12</t>
  </si>
  <si>
    <t xml:space="preserve">COPG1</t>
  </si>
  <si>
    <t xml:space="preserve">ACTR1B</t>
  </si>
  <si>
    <t xml:space="preserve">CDC5L</t>
  </si>
  <si>
    <t xml:space="preserve">NCOA5</t>
  </si>
  <si>
    <t xml:space="preserve">LSM4</t>
  </si>
  <si>
    <t xml:space="preserve">PRAM1</t>
  </si>
  <si>
    <t xml:space="preserve">DEF6</t>
  </si>
  <si>
    <t xml:space="preserve">SERPINA3</t>
  </si>
  <si>
    <t xml:space="preserve">SET</t>
  </si>
  <si>
    <t xml:space="preserve">ELAVL1</t>
  </si>
  <si>
    <t xml:space="preserve">HYOU1</t>
  </si>
  <si>
    <t xml:space="preserve">STAB1</t>
  </si>
  <si>
    <t xml:space="preserve">HNRNPAB</t>
  </si>
  <si>
    <t xml:space="preserve">NUP155</t>
  </si>
  <si>
    <t xml:space="preserve">RBM14</t>
  </si>
  <si>
    <t xml:space="preserve">FGFR1OP2</t>
  </si>
  <si>
    <t xml:space="preserve">KHDRBS1</t>
  </si>
  <si>
    <t xml:space="preserve">COMMD8</t>
  </si>
  <si>
    <t xml:space="preserve">ENOPH1</t>
  </si>
  <si>
    <t xml:space="preserve">GNAS</t>
  </si>
  <si>
    <t xml:space="preserve">COPB2</t>
  </si>
  <si>
    <t xml:space="preserve">LRPAP1</t>
  </si>
  <si>
    <t xml:space="preserve">VRK1</t>
  </si>
  <si>
    <t xml:space="preserve">EIF2S2</t>
  </si>
  <si>
    <t xml:space="preserve">POLR2C</t>
  </si>
  <si>
    <t xml:space="preserve">SLC38A7</t>
  </si>
  <si>
    <t xml:space="preserve">COPS4</t>
  </si>
  <si>
    <t xml:space="preserve">HTATIP2</t>
  </si>
  <si>
    <t xml:space="preserve">VAMP3</t>
  </si>
  <si>
    <t xml:space="preserve">DCTN3</t>
  </si>
  <si>
    <t xml:space="preserve">PSMA4</t>
  </si>
  <si>
    <t xml:space="preserve">ABI1</t>
  </si>
  <si>
    <t xml:space="preserve">RAB5B</t>
  </si>
  <si>
    <t xml:space="preserve">MYADM</t>
  </si>
  <si>
    <t xml:space="preserve">MBOAT7</t>
  </si>
  <si>
    <t xml:space="preserve">NOP2</t>
  </si>
  <si>
    <t xml:space="preserve">CAPRIN1</t>
  </si>
  <si>
    <t xml:space="preserve">ARAP1</t>
  </si>
  <si>
    <t xml:space="preserve">BARGIN</t>
  </si>
  <si>
    <t xml:space="preserve">FLOT1</t>
  </si>
  <si>
    <t xml:space="preserve">ANXA11</t>
  </si>
  <si>
    <t xml:space="preserve">SELENOH</t>
  </si>
  <si>
    <t xml:space="preserve">MTHFD1</t>
  </si>
  <si>
    <t xml:space="preserve">DRAP1</t>
  </si>
  <si>
    <t xml:space="preserve">CUL4A</t>
  </si>
  <si>
    <t xml:space="preserve">SRPRA</t>
  </si>
  <si>
    <t xml:space="preserve">FIS1</t>
  </si>
  <si>
    <t xml:space="preserve">RPS15</t>
  </si>
  <si>
    <t xml:space="preserve">EZR</t>
  </si>
  <si>
    <t xml:space="preserve">NELFB</t>
  </si>
  <si>
    <t xml:space="preserve">POFUT1</t>
  </si>
  <si>
    <t xml:space="preserve">CBX3</t>
  </si>
  <si>
    <t xml:space="preserve">FCAR</t>
  </si>
  <si>
    <t xml:space="preserve">LBR</t>
  </si>
  <si>
    <t xml:space="preserve">SIGLEC5</t>
  </si>
  <si>
    <t xml:space="preserve">FLNA</t>
  </si>
  <si>
    <t xml:space="preserve">TDP1</t>
  </si>
  <si>
    <t xml:space="preserve">SEPTIN2</t>
  </si>
  <si>
    <t xml:space="preserve">FUCA1</t>
  </si>
  <si>
    <t xml:space="preserve">DDB1</t>
  </si>
  <si>
    <t xml:space="preserve">NSUN2</t>
  </si>
  <si>
    <t xml:space="preserve">HIST1H1E</t>
  </si>
  <si>
    <t xml:space="preserve">RPL35A</t>
  </si>
  <si>
    <t xml:space="preserve">PPP1CA</t>
  </si>
  <si>
    <t xml:space="preserve">LTF</t>
  </si>
  <si>
    <t xml:space="preserve">DDI2</t>
  </si>
  <si>
    <t xml:space="preserve">FLNB</t>
  </si>
  <si>
    <t xml:space="preserve">ECHDC1</t>
  </si>
  <si>
    <t xml:space="preserve">CD68</t>
  </si>
  <si>
    <t xml:space="preserve">DDX39A</t>
  </si>
  <si>
    <t xml:space="preserve">RAB11FIP1</t>
  </si>
  <si>
    <t xml:space="preserve">SLIRP</t>
  </si>
  <si>
    <t xml:space="preserve">ARHGAP45</t>
  </si>
  <si>
    <t xml:space="preserve">MESD</t>
  </si>
  <si>
    <t xml:space="preserve">GAR1</t>
  </si>
  <si>
    <t xml:space="preserve">KPNA3</t>
  </si>
  <si>
    <t xml:space="preserve">MCU</t>
  </si>
  <si>
    <t xml:space="preserve">GIMAP7</t>
  </si>
  <si>
    <t xml:space="preserve">TRIM25</t>
  </si>
  <si>
    <t xml:space="preserve">UFL1</t>
  </si>
  <si>
    <t xml:space="preserve">ARHGAP4</t>
  </si>
  <si>
    <t xml:space="preserve">KCTD12</t>
  </si>
  <si>
    <t xml:space="preserve">RAB32</t>
  </si>
  <si>
    <t xml:space="preserve">LPA</t>
  </si>
  <si>
    <t xml:space="preserve">EPS15</t>
  </si>
  <si>
    <t xml:space="preserve">PSTPIP1</t>
  </si>
  <si>
    <t xml:space="preserve">EEF2</t>
  </si>
  <si>
    <t xml:space="preserve">HSP90B2P</t>
  </si>
  <si>
    <t xml:space="preserve">PSME3</t>
  </si>
  <si>
    <t xml:space="preserve">NCAM1</t>
  </si>
  <si>
    <t xml:space="preserve">HNRNPA1</t>
  </si>
  <si>
    <t xml:space="preserve">RNPS1</t>
  </si>
  <si>
    <t xml:space="preserve">AHCYL1</t>
  </si>
  <si>
    <t xml:space="preserve">SRP9</t>
  </si>
  <si>
    <t xml:space="preserve">F11R</t>
  </si>
  <si>
    <t xml:space="preserve">NUCB2</t>
  </si>
  <si>
    <t xml:space="preserve">CALR</t>
  </si>
  <si>
    <t xml:space="preserve">WDR44</t>
  </si>
  <si>
    <t xml:space="preserve">APOE</t>
  </si>
  <si>
    <t xml:space="preserve">CTSC</t>
  </si>
  <si>
    <t xml:space="preserve">TIMP2</t>
  </si>
  <si>
    <t xml:space="preserve">CYB5R1</t>
  </si>
  <si>
    <t xml:space="preserve">CYBB</t>
  </si>
  <si>
    <t xml:space="preserve">CFAP54</t>
  </si>
  <si>
    <t xml:space="preserve">HNRNPH2</t>
  </si>
  <si>
    <t xml:space="preserve">RRAGC</t>
  </si>
  <si>
    <t xml:space="preserve">HLA-DRB1</t>
  </si>
  <si>
    <t xml:space="preserve">KIF5B</t>
  </si>
  <si>
    <t xml:space="preserve">RMDN1</t>
  </si>
  <si>
    <t xml:space="preserve">AP1B1</t>
  </si>
  <si>
    <t xml:space="preserve">CFP</t>
  </si>
  <si>
    <t xml:space="preserve">DDRGK1</t>
  </si>
  <si>
    <t xml:space="preserve">VCL</t>
  </si>
  <si>
    <t xml:space="preserve">LGALS3</t>
  </si>
  <si>
    <t xml:space="preserve">SASH3</t>
  </si>
  <si>
    <t xml:space="preserve">PPP1R8</t>
  </si>
  <si>
    <t xml:space="preserve">DNAJC13</t>
  </si>
  <si>
    <t xml:space="preserve">ARRB2</t>
  </si>
  <si>
    <t xml:space="preserve">RPS27A</t>
  </si>
  <si>
    <t xml:space="preserve">RNASE2</t>
  </si>
  <si>
    <t xml:space="preserve">LSM3</t>
  </si>
  <si>
    <t xml:space="preserve">SLC16A3</t>
  </si>
  <si>
    <t xml:space="preserve">ARCN1</t>
  </si>
  <si>
    <t xml:space="preserve">SIGLEC7</t>
  </si>
  <si>
    <t xml:space="preserve">COPE</t>
  </si>
  <si>
    <t xml:space="preserve">HLA-DRB4</t>
  </si>
  <si>
    <t xml:space="preserve">PRMT1</t>
  </si>
  <si>
    <t xml:space="preserve">MARS</t>
  </si>
  <si>
    <t xml:space="preserve">WDR11</t>
  </si>
  <si>
    <t xml:space="preserve">HSPA8</t>
  </si>
  <si>
    <t xml:space="preserve">CNPY2</t>
  </si>
  <si>
    <t xml:space="preserve">CPVL</t>
  </si>
  <si>
    <t xml:space="preserve">DR1</t>
  </si>
  <si>
    <t xml:space="preserve">DDX39B</t>
  </si>
  <si>
    <t xml:space="preserve">ITGB2</t>
  </si>
  <si>
    <t xml:space="preserve">VPS26A</t>
  </si>
  <si>
    <t xml:space="preserve">S100A6</t>
  </si>
  <si>
    <t xml:space="preserve">VPS35</t>
  </si>
  <si>
    <t xml:space="preserve">VPS26C</t>
  </si>
  <si>
    <t xml:space="preserve">RPL34</t>
  </si>
  <si>
    <t xml:space="preserve">KDM1A</t>
  </si>
  <si>
    <t xml:space="preserve">HNRNPDL</t>
  </si>
  <si>
    <t xml:space="preserve">PPP1CC</t>
  </si>
  <si>
    <t xml:space="preserve">BRI3BP</t>
  </si>
  <si>
    <t xml:space="preserve">TRIM22</t>
  </si>
  <si>
    <t xml:space="preserve">ITIH1</t>
  </si>
  <si>
    <t xml:space="preserve">IRF2</t>
  </si>
  <si>
    <t xml:space="preserve">HDLBP</t>
  </si>
  <si>
    <t xml:space="preserve">TRAP1</t>
  </si>
  <si>
    <t xml:space="preserve">AHCY</t>
  </si>
  <si>
    <t xml:space="preserve">GLA</t>
  </si>
  <si>
    <t xml:space="preserve">HNRNPH3</t>
  </si>
  <si>
    <t xml:space="preserve">TMBIM6</t>
  </si>
  <si>
    <t xml:space="preserve">EIF3D</t>
  </si>
  <si>
    <t xml:space="preserve">FUS</t>
  </si>
  <si>
    <t xml:space="preserve">DYNC1H1</t>
  </si>
  <si>
    <t xml:space="preserve">ATP5MG</t>
  </si>
  <si>
    <t xml:space="preserve">RAB18</t>
  </si>
  <si>
    <t xml:space="preserve">COPZ1</t>
  </si>
  <si>
    <t xml:space="preserve">CCDC93</t>
  </si>
  <si>
    <t xml:space="preserve">ACO1</t>
  </si>
  <si>
    <t xml:space="preserve">EIF3G</t>
  </si>
  <si>
    <t xml:space="preserve">CERS2</t>
  </si>
  <si>
    <t xml:space="preserve">CAND1</t>
  </si>
  <si>
    <t xml:space="preserve">RABEP1</t>
  </si>
  <si>
    <t xml:space="preserve">COPB1</t>
  </si>
  <si>
    <t xml:space="preserve">HNRNPUL1</t>
  </si>
  <si>
    <t xml:space="preserve">SEC13</t>
  </si>
  <si>
    <t xml:space="preserve">AIMP2</t>
  </si>
  <si>
    <t xml:space="preserve">ARHGEF7</t>
  </si>
  <si>
    <t xml:space="preserve">HSPA5</t>
  </si>
  <si>
    <t xml:space="preserve">DPF2</t>
  </si>
  <si>
    <t xml:space="preserve">SMAP</t>
  </si>
  <si>
    <t xml:space="preserve">RUVBL2</t>
  </si>
  <si>
    <t xml:space="preserve">WIPF1</t>
  </si>
  <si>
    <t xml:space="preserve">SRSF10</t>
  </si>
  <si>
    <t xml:space="preserve">ATP6V1H</t>
  </si>
  <si>
    <t xml:space="preserve">FCGRT</t>
  </si>
  <si>
    <t xml:space="preserve">RAB5C</t>
  </si>
  <si>
    <t xml:space="preserve">WDR37</t>
  </si>
  <si>
    <t xml:space="preserve">ARL6IP5</t>
  </si>
  <si>
    <t xml:space="preserve">CYFIP1</t>
  </si>
  <si>
    <t xml:space="preserve">CDK11B</t>
  </si>
  <si>
    <t xml:space="preserve">MCM6</t>
  </si>
  <si>
    <t xml:space="preserve">HCLS1</t>
  </si>
  <si>
    <t xml:space="preserve">ICAM3</t>
  </si>
  <si>
    <t xml:space="preserve">HNRNPM</t>
  </si>
  <si>
    <t xml:space="preserve">RPL10</t>
  </si>
  <si>
    <t xml:space="preserve">QARS</t>
  </si>
  <si>
    <t xml:space="preserve">SCFD1</t>
  </si>
  <si>
    <t xml:space="preserve">RPS10</t>
  </si>
  <si>
    <t xml:space="preserve">PDCD6</t>
  </si>
  <si>
    <t xml:space="preserve">GATD1</t>
  </si>
  <si>
    <t xml:space="preserve">FPR1</t>
  </si>
  <si>
    <t xml:space="preserve">SARNP</t>
  </si>
  <si>
    <t xml:space="preserve">ABR</t>
  </si>
  <si>
    <t xml:space="preserve">SFPQ</t>
  </si>
  <si>
    <t xml:space="preserve">DDX46</t>
  </si>
  <si>
    <t xml:space="preserve">PADI2</t>
  </si>
  <si>
    <t xml:space="preserve">C5AR1</t>
  </si>
  <si>
    <t xml:space="preserve">SH3KBP1</t>
  </si>
  <si>
    <t xml:space="preserve">PYGB</t>
  </si>
  <si>
    <t xml:space="preserve">MVP</t>
  </si>
  <si>
    <t xml:space="preserve">UGGT1</t>
  </si>
  <si>
    <t xml:space="preserve">BLOC1S6</t>
  </si>
  <si>
    <t xml:space="preserve">PSPC1</t>
  </si>
  <si>
    <t xml:space="preserve">PLEKHO2</t>
  </si>
  <si>
    <t xml:space="preserve">MSH2</t>
  </si>
  <si>
    <t xml:space="preserve">PRDX4</t>
  </si>
  <si>
    <t xml:space="preserve">DRG1</t>
  </si>
  <si>
    <t xml:space="preserve">PDIA4</t>
  </si>
  <si>
    <t xml:space="preserve">AGPS</t>
  </si>
  <si>
    <t xml:space="preserve">NUP54</t>
  </si>
  <si>
    <t xml:space="preserve">IGF2R</t>
  </si>
  <si>
    <t xml:space="preserve">NASP</t>
  </si>
  <si>
    <t xml:space="preserve">MRE11</t>
  </si>
  <si>
    <t xml:space="preserve">TSC22D4</t>
  </si>
  <si>
    <t xml:space="preserve">CCT8</t>
  </si>
  <si>
    <t xml:space="preserve">DDX5</t>
  </si>
  <si>
    <t xml:space="preserve">C15orf39</t>
  </si>
  <si>
    <t xml:space="preserve">ZWINT</t>
  </si>
  <si>
    <t xml:space="preserve">SKAP2</t>
  </si>
  <si>
    <t xml:space="preserve">API5</t>
  </si>
  <si>
    <t xml:space="preserve">SYNE3</t>
  </si>
  <si>
    <t xml:space="preserve">SUGT1</t>
  </si>
  <si>
    <t xml:space="preserve">SNAPIN</t>
  </si>
  <si>
    <t xml:space="preserve">WARS</t>
  </si>
  <si>
    <t xml:space="preserve">PLAC8</t>
  </si>
  <si>
    <t xml:space="preserve">HIST1H2BA</t>
  </si>
  <si>
    <t xml:space="preserve">EIF3B</t>
  </si>
  <si>
    <t xml:space="preserve">PPP1CB</t>
  </si>
  <si>
    <t xml:space="preserve">TFG</t>
  </si>
  <si>
    <t xml:space="preserve">GNB2</t>
  </si>
  <si>
    <t xml:space="preserve">BCL2L13</t>
  </si>
  <si>
    <t xml:space="preserve">PIK3R4</t>
  </si>
  <si>
    <t xml:space="preserve">SLC25A20</t>
  </si>
  <si>
    <t xml:space="preserve">CNPY3</t>
  </si>
  <si>
    <t xml:space="preserve">ISOC1</t>
  </si>
  <si>
    <t xml:space="preserve">MX2</t>
  </si>
  <si>
    <t xml:space="preserve">GSDMD</t>
  </si>
  <si>
    <t xml:space="preserve">PGM1</t>
  </si>
  <si>
    <t xml:space="preserve">FARSB</t>
  </si>
  <si>
    <t xml:space="preserve">HLA-DRB3</t>
  </si>
  <si>
    <t xml:space="preserve">HSP90AB1</t>
  </si>
  <si>
    <t xml:space="preserve">MT-CYB</t>
  </si>
  <si>
    <t xml:space="preserve">RTN4</t>
  </si>
  <si>
    <t xml:space="preserve">FKBP4</t>
  </si>
  <si>
    <t xml:space="preserve">GPS1</t>
  </si>
  <si>
    <t xml:space="preserve">SIRPB1</t>
  </si>
  <si>
    <t xml:space="preserve">CMPK1</t>
  </si>
  <si>
    <t xml:space="preserve">RAB7A</t>
  </si>
  <si>
    <t xml:space="preserve">CD163</t>
  </si>
  <si>
    <t xml:space="preserve">CLEC12A</t>
  </si>
  <si>
    <t xml:space="preserve">LAMP2</t>
  </si>
  <si>
    <t xml:space="preserve">HNRNPC</t>
  </si>
  <si>
    <t xml:space="preserve">EIF3L</t>
  </si>
  <si>
    <t xml:space="preserve">CTSA</t>
  </si>
  <si>
    <t xml:space="preserve">AP3B1</t>
  </si>
  <si>
    <t xml:space="preserve">DNAJC5</t>
  </si>
  <si>
    <t xml:space="preserve">HLA-C</t>
  </si>
  <si>
    <t xml:space="preserve">ISY1</t>
  </si>
  <si>
    <t xml:space="preserve">FUBP3</t>
  </si>
  <si>
    <t xml:space="preserve">XRCC6</t>
  </si>
  <si>
    <t xml:space="preserve">EIF3M</t>
  </si>
  <si>
    <t xml:space="preserve">PCBP3</t>
  </si>
  <si>
    <t xml:space="preserve">SLC3A2</t>
  </si>
  <si>
    <t xml:space="preserve">COLGALT1</t>
  </si>
  <si>
    <t xml:space="preserve">XRCC5</t>
  </si>
  <si>
    <t xml:space="preserve">EIF4A3</t>
  </si>
  <si>
    <t xml:space="preserve">ERP29</t>
  </si>
  <si>
    <t xml:space="preserve">V11 down vs V2</t>
  </si>
  <si>
    <t xml:space="preserve">S100A11</t>
  </si>
  <si>
    <t xml:space="preserve">JUNB</t>
  </si>
  <si>
    <t xml:space="preserve">SERPINA1</t>
  </si>
  <si>
    <t xml:space="preserve">RNASET2</t>
  </si>
  <si>
    <t xml:space="preserve">ENY2</t>
  </si>
  <si>
    <t xml:space="preserve">LAP3</t>
  </si>
  <si>
    <t xml:space="preserve">CORO1C</t>
  </si>
  <si>
    <t xml:space="preserve">AGTRAP</t>
  </si>
  <si>
    <t xml:space="preserve">PML</t>
  </si>
  <si>
    <t xml:space="preserve">UBE4A</t>
  </si>
  <si>
    <t xml:space="preserve">SCCPDH</t>
  </si>
  <si>
    <t xml:space="preserve">RCC1</t>
  </si>
  <si>
    <t xml:space="preserve">RTN3</t>
  </si>
  <si>
    <t xml:space="preserve">PFDN2</t>
  </si>
  <si>
    <t xml:space="preserve">LPCAT1</t>
  </si>
  <si>
    <t xml:space="preserve">GSN</t>
  </si>
  <si>
    <t xml:space="preserve">MYO1G</t>
  </si>
  <si>
    <t xml:space="preserve">RARS</t>
  </si>
  <si>
    <t xml:space="preserve">PLXNB2</t>
  </si>
  <si>
    <t xml:space="preserve">KTN1</t>
  </si>
  <si>
    <t xml:space="preserve">RUFY1</t>
  </si>
  <si>
    <t xml:space="preserve">ARHGEF18</t>
  </si>
  <si>
    <t xml:space="preserve">MAN2A1</t>
  </si>
  <si>
    <t xml:space="preserve">SNTB1</t>
  </si>
  <si>
    <t xml:space="preserve">ADAM10</t>
  </si>
  <si>
    <t xml:space="preserve">CUL3</t>
  </si>
  <si>
    <t xml:space="preserve">DAGLB</t>
  </si>
  <si>
    <t xml:space="preserve">RTCB</t>
  </si>
  <si>
    <t xml:space="preserve">GLIPR1</t>
  </si>
  <si>
    <t xml:space="preserve">RGS19</t>
  </si>
  <si>
    <t xml:space="preserve">QSOX1</t>
  </si>
  <si>
    <t xml:space="preserve">ARL8B</t>
  </si>
  <si>
    <t xml:space="preserve">ERLIN1</t>
  </si>
  <si>
    <t xml:space="preserve">HNRNPF</t>
  </si>
  <si>
    <t xml:space="preserve">PLS3</t>
  </si>
  <si>
    <t xml:space="preserve">SNRPC</t>
  </si>
  <si>
    <t xml:space="preserve">TARS</t>
  </si>
  <si>
    <t xml:space="preserve">SERBP1</t>
  </si>
  <si>
    <t xml:space="preserve">PDE12</t>
  </si>
  <si>
    <t xml:space="preserve">AP1G1</t>
  </si>
  <si>
    <t xml:space="preserve">ERP44</t>
  </si>
  <si>
    <t xml:space="preserve">WASHC5</t>
  </si>
  <si>
    <t xml:space="preserve">SEC61G</t>
  </si>
  <si>
    <t xml:space="preserve">CTBP1</t>
  </si>
  <si>
    <t xml:space="preserve">ARL8A</t>
  </si>
  <si>
    <t xml:space="preserve">RAB44</t>
  </si>
  <si>
    <t xml:space="preserve">HLA-H</t>
  </si>
  <si>
    <t xml:space="preserve">CD74</t>
  </si>
  <si>
    <t xml:space="preserve">MNDA</t>
  </si>
  <si>
    <t xml:space="preserve">NPM1</t>
  </si>
  <si>
    <t xml:space="preserve">SDCBP</t>
  </si>
  <si>
    <t xml:space="preserve">COPA</t>
  </si>
  <si>
    <t xml:space="preserve">VAPA</t>
  </si>
  <si>
    <t xml:space="preserve">ITGA4</t>
  </si>
  <si>
    <t xml:space="preserve">MPHOSPH8</t>
  </si>
  <si>
    <t xml:space="preserve">RBMX</t>
  </si>
  <si>
    <t xml:space="preserve">MYO18A</t>
  </si>
  <si>
    <t xml:space="preserve">CCDC124</t>
  </si>
  <si>
    <t xml:space="preserve">PCYT1A</t>
  </si>
  <si>
    <t xml:space="preserve">CD33</t>
  </si>
  <si>
    <t xml:space="preserve">NDUFA11</t>
  </si>
  <si>
    <t xml:space="preserve">BABAM2</t>
  </si>
  <si>
    <t xml:space="preserve">RBBP7</t>
  </si>
  <si>
    <t xml:space="preserve">RANGAP1</t>
  </si>
  <si>
    <t xml:space="preserve">EIF3I</t>
  </si>
  <si>
    <t xml:space="preserve">RAB10</t>
  </si>
  <si>
    <t xml:space="preserve">ATP6V1E1</t>
  </si>
  <si>
    <t xml:space="preserve">RPS24</t>
  </si>
  <si>
    <t xml:space="preserve">EIF3CL</t>
  </si>
  <si>
    <t xml:space="preserve">SEL1L</t>
  </si>
  <si>
    <t xml:space="preserve">HNRNPD</t>
  </si>
  <si>
    <t xml:space="preserve">HK2</t>
  </si>
  <si>
    <t xml:space="preserve">PTPRJ</t>
  </si>
  <si>
    <t xml:space="preserve">PPIH</t>
  </si>
  <si>
    <t xml:space="preserve">SIRPA</t>
  </si>
  <si>
    <t xml:space="preserve">ATP2A3</t>
  </si>
  <si>
    <t xml:space="preserve">FTL</t>
  </si>
  <si>
    <t xml:space="preserve">BSG</t>
  </si>
  <si>
    <t xml:space="preserve">GBP2</t>
  </si>
  <si>
    <t xml:space="preserve">DCAF7</t>
  </si>
  <si>
    <t xml:space="preserve">EIF2S3</t>
  </si>
  <si>
    <t xml:space="preserve">SRP72</t>
  </si>
  <si>
    <t xml:space="preserve">ANXA4</t>
  </si>
  <si>
    <t xml:space="preserve">CKAP4</t>
  </si>
  <si>
    <t xml:space="preserve">ARL6IP6</t>
  </si>
  <si>
    <t xml:space="preserve">AMPD2</t>
  </si>
  <si>
    <t xml:space="preserve">UBXN4</t>
  </si>
  <si>
    <t xml:space="preserve">ALDH9A1</t>
  </si>
  <si>
    <t xml:space="preserve">CTPS1</t>
  </si>
  <si>
    <t xml:space="preserve">MRPL12</t>
  </si>
  <si>
    <t xml:space="preserve">NCEH1</t>
  </si>
  <si>
    <t xml:space="preserve">GTPBP4</t>
  </si>
  <si>
    <t xml:space="preserve">HNRNPA2B1</t>
  </si>
  <si>
    <t xml:space="preserve">FKBP5</t>
  </si>
  <si>
    <t xml:space="preserve">RCC2</t>
  </si>
  <si>
    <t xml:space="preserve">CARD14</t>
  </si>
  <si>
    <t xml:space="preserve">GIMAP8</t>
  </si>
  <si>
    <t xml:space="preserve">ERLIN2</t>
  </si>
  <si>
    <t xml:space="preserve">RALY</t>
  </si>
  <si>
    <t xml:space="preserve">IGHG1</t>
  </si>
  <si>
    <t xml:space="preserve">STIM1</t>
  </si>
  <si>
    <t xml:space="preserve">RPRD1B</t>
  </si>
  <si>
    <t xml:space="preserve">WDR26</t>
  </si>
  <si>
    <t xml:space="preserve">ATP11A</t>
  </si>
  <si>
    <t xml:space="preserve">VAMP7</t>
  </si>
  <si>
    <t xml:space="preserve">ILF2</t>
  </si>
  <si>
    <t xml:space="preserve">DNAJC10</t>
  </si>
  <si>
    <t xml:space="preserve">RBM39</t>
  </si>
  <si>
    <t xml:space="preserve">STXBP2</t>
  </si>
  <si>
    <t xml:space="preserve">CGGBP1</t>
  </si>
  <si>
    <t xml:space="preserve">CSTF2</t>
  </si>
  <si>
    <t xml:space="preserve">RNF213</t>
  </si>
  <si>
    <t xml:space="preserve">PRKCSH</t>
  </si>
  <si>
    <t xml:space="preserve">RPL36</t>
  </si>
  <si>
    <t xml:space="preserve">SPCS3</t>
  </si>
  <si>
    <t xml:space="preserve">FGR</t>
  </si>
  <si>
    <t xml:space="preserve">EDC4</t>
  </si>
  <si>
    <t xml:space="preserve">H6PD</t>
  </si>
  <si>
    <t xml:space="preserve">GNAI3</t>
  </si>
  <si>
    <t xml:space="preserve">C1QBP</t>
  </si>
  <si>
    <t xml:space="preserve">RPS11</t>
  </si>
  <si>
    <t xml:space="preserve">MATR3</t>
  </si>
  <si>
    <t xml:space="preserve">EPS15L1</t>
  </si>
  <si>
    <t xml:space="preserve">MOB4</t>
  </si>
  <si>
    <t xml:space="preserve">COX6C</t>
  </si>
  <si>
    <t xml:space="preserve">U2AF2</t>
  </si>
  <si>
    <t xml:space="preserve">LETM1</t>
  </si>
  <si>
    <t xml:space="preserve">RPL4</t>
  </si>
  <si>
    <t xml:space="preserve">GANAB</t>
  </si>
  <si>
    <t xml:space="preserve">AP2B1</t>
  </si>
  <si>
    <t xml:space="preserve">PRPF4</t>
  </si>
  <si>
    <t xml:space="preserve">GNG2</t>
  </si>
  <si>
    <t xml:space="preserve">H1F0</t>
  </si>
  <si>
    <t xml:space="preserve">CLINT1</t>
  </si>
  <si>
    <t xml:space="preserve">RPS9</t>
  </si>
  <si>
    <t xml:space="preserve">STRN</t>
  </si>
  <si>
    <t xml:space="preserve">MANBA</t>
  </si>
  <si>
    <t xml:space="preserve">PICALM</t>
  </si>
  <si>
    <t xml:space="preserve">CEP290</t>
  </si>
  <si>
    <t xml:space="preserve">SRSF11</t>
  </si>
  <si>
    <t xml:space="preserve">SPCS2</t>
  </si>
  <si>
    <t xml:space="preserve">APOA1</t>
  </si>
  <si>
    <t xml:space="preserve">SNTB2</t>
  </si>
  <si>
    <t xml:space="preserve">RPS13</t>
  </si>
  <si>
    <t xml:space="preserve">CYBA</t>
  </si>
  <si>
    <t xml:space="preserve">HNRNPA0</t>
  </si>
  <si>
    <t xml:space="preserve">GPD2</t>
  </si>
  <si>
    <t xml:space="preserve">LEMD2</t>
  </si>
  <si>
    <t xml:space="preserve">FBLN1</t>
  </si>
  <si>
    <t xml:space="preserve">PDIA3</t>
  </si>
  <si>
    <t xml:space="preserve">RDH14</t>
  </si>
  <si>
    <t xml:space="preserve">PGRMC1</t>
  </si>
  <si>
    <t xml:space="preserve">CANX</t>
  </si>
  <si>
    <t xml:space="preserve">TOR1AIP1</t>
  </si>
  <si>
    <t xml:space="preserve">CLIP1</t>
  </si>
  <si>
    <t xml:space="preserve">CDH13</t>
  </si>
  <si>
    <t xml:space="preserve">RAB36</t>
  </si>
  <si>
    <t xml:space="preserve">GNAI2</t>
  </si>
  <si>
    <t xml:space="preserve">DENND10P1</t>
  </si>
  <si>
    <t xml:space="preserve">CLTC</t>
  </si>
  <si>
    <t xml:space="preserve">SELENOF</t>
  </si>
  <si>
    <t xml:space="preserve">LAMTOR5</t>
  </si>
  <si>
    <t xml:space="preserve">DNAJB1</t>
  </si>
  <si>
    <t xml:space="preserve">ZW10</t>
  </si>
  <si>
    <t xml:space="preserve">TBL1XR1</t>
  </si>
  <si>
    <t xml:space="preserve">SCPEP1</t>
  </si>
  <si>
    <t xml:space="preserve">PCYOX1L</t>
  </si>
  <si>
    <t xml:space="preserve">SEC63</t>
  </si>
  <si>
    <t xml:space="preserve">IKZF1</t>
  </si>
  <si>
    <t xml:space="preserve">ELMO2</t>
  </si>
  <si>
    <t xml:space="preserve">AP2A1</t>
  </si>
  <si>
    <t xml:space="preserve">TFAM</t>
  </si>
  <si>
    <t xml:space="preserve">ATL3</t>
  </si>
  <si>
    <t xml:space="preserve">CPOX</t>
  </si>
  <si>
    <t xml:space="preserve">TAF15</t>
  </si>
  <si>
    <t xml:space="preserve">HNRNPH1</t>
  </si>
  <si>
    <t xml:space="preserve">CD180</t>
  </si>
  <si>
    <t xml:space="preserve">VTI1B</t>
  </si>
  <si>
    <t xml:space="preserve">NDUFAB1</t>
  </si>
  <si>
    <t xml:space="preserve">MFSD10</t>
  </si>
  <si>
    <t xml:space="preserve">P2RY14</t>
  </si>
  <si>
    <t xml:space="preserve">SRI</t>
  </si>
  <si>
    <t xml:space="preserve">ILVBL</t>
  </si>
  <si>
    <t xml:space="preserve">XRN2</t>
  </si>
  <si>
    <t xml:space="preserve">USP39</t>
  </si>
  <si>
    <t xml:space="preserve">ARFGAP2</t>
  </si>
  <si>
    <t xml:space="preserve">SON</t>
  </si>
  <si>
    <t xml:space="preserve">HSP90B1</t>
  </si>
  <si>
    <t xml:space="preserve">ACLY</t>
  </si>
  <si>
    <t xml:space="preserve">RPS4Y2</t>
  </si>
  <si>
    <t xml:space="preserve">ABCB7</t>
  </si>
  <si>
    <t xml:space="preserve">IK</t>
  </si>
  <si>
    <t xml:space="preserve">PDIA6</t>
  </si>
  <si>
    <t xml:space="preserve">PRPF6</t>
  </si>
  <si>
    <t xml:space="preserve">RPS8</t>
  </si>
  <si>
    <t xml:space="preserve">AP3D1</t>
  </si>
  <si>
    <t xml:space="preserve">ASAH1</t>
  </si>
  <si>
    <t xml:space="preserve">PEF1</t>
  </si>
  <si>
    <t xml:space="preserve">WASHC4</t>
  </si>
  <si>
    <t xml:space="preserve">SCP2</t>
  </si>
  <si>
    <t xml:space="preserve">SNRPB</t>
  </si>
  <si>
    <t xml:space="preserve">COPS6</t>
  </si>
  <si>
    <t xml:space="preserve">SRP68</t>
  </si>
  <si>
    <t xml:space="preserve">SEPTIN6</t>
  </si>
  <si>
    <t xml:space="preserve">SNRPD2</t>
  </si>
  <si>
    <t xml:space="preserve">RAB3D</t>
  </si>
  <si>
    <t xml:space="preserve">CD109</t>
  </si>
  <si>
    <t xml:space="preserve">SMCHD1</t>
  </si>
  <si>
    <t xml:space="preserve">SURF4</t>
  </si>
  <si>
    <t xml:space="preserve">ARSB</t>
  </si>
  <si>
    <t xml:space="preserve">APOH</t>
  </si>
  <si>
    <t xml:space="preserve">EXOSC8</t>
  </si>
  <si>
    <t xml:space="preserve">TM9SF2</t>
  </si>
  <si>
    <t xml:space="preserve">BAZ1A</t>
  </si>
  <si>
    <t xml:space="preserve">PYGL</t>
  </si>
  <si>
    <t xml:space="preserve">PPIB</t>
  </si>
  <si>
    <t xml:space="preserve">KPNA4</t>
  </si>
  <si>
    <t xml:space="preserve">ARHGAP20</t>
  </si>
  <si>
    <t xml:space="preserve">RPL3</t>
  </si>
  <si>
    <t xml:space="preserve">CCT6A</t>
  </si>
  <si>
    <t xml:space="preserve">CYCS</t>
  </si>
  <si>
    <t xml:space="preserve">MAGOHB</t>
  </si>
  <si>
    <t xml:space="preserve">LCAT</t>
  </si>
  <si>
    <t xml:space="preserve">ATP13A1</t>
  </si>
  <si>
    <t xml:space="preserve">GUSB</t>
  </si>
  <si>
    <t xml:space="preserve">PLRG1</t>
  </si>
  <si>
    <t xml:space="preserve">RPS16</t>
  </si>
  <si>
    <t xml:space="preserve">ATP6V0D1</t>
  </si>
  <si>
    <t xml:space="preserve">SERINC1</t>
  </si>
  <si>
    <t xml:space="preserve">LIPA</t>
  </si>
  <si>
    <t xml:space="preserve">PSIP1</t>
  </si>
  <si>
    <t xml:space="preserve">FAM98B</t>
  </si>
  <si>
    <t xml:space="preserve">RPLP2</t>
  </si>
  <si>
    <t xml:space="preserve">TUBG1</t>
  </si>
  <si>
    <t xml:space="preserve">NCL</t>
  </si>
  <si>
    <t xml:space="preserve">RPS7</t>
  </si>
  <si>
    <t xml:space="preserve">RPL24</t>
  </si>
  <si>
    <t xml:space="preserve">HNRNPL</t>
  </si>
  <si>
    <t xml:space="preserve">HM13</t>
  </si>
  <si>
    <t xml:space="preserve">SND1</t>
  </si>
  <si>
    <t xml:space="preserve">SLC12A9</t>
  </si>
  <si>
    <t xml:space="preserve">IFI30</t>
  </si>
  <si>
    <t xml:space="preserve">NUP50</t>
  </si>
  <si>
    <t xml:space="preserve">RPL22</t>
  </si>
  <si>
    <t xml:space="preserve">HSD17B11</t>
  </si>
  <si>
    <t xml:space="preserve">PARP10</t>
  </si>
  <si>
    <t xml:space="preserve">RPS25</t>
  </si>
  <si>
    <t xml:space="preserve">GPX1</t>
  </si>
  <si>
    <t xml:space="preserve">CBX1</t>
  </si>
  <si>
    <t xml:space="preserve">CLTB</t>
  </si>
  <si>
    <t xml:space="preserve">CTNNBL1</t>
  </si>
  <si>
    <t xml:space="preserve">SART3</t>
  </si>
  <si>
    <t xml:space="preserve">MALRD1</t>
  </si>
  <si>
    <t xml:space="preserve">RPS14</t>
  </si>
  <si>
    <t xml:space="preserve">RPL11</t>
  </si>
  <si>
    <t xml:space="preserve">SEPTIN9</t>
  </si>
  <si>
    <t xml:space="preserve">ELOVL1</t>
  </si>
  <si>
    <t xml:space="preserve">FAU</t>
  </si>
  <si>
    <t xml:space="preserve">NUDT21</t>
  </si>
  <si>
    <t xml:space="preserve">EIF3A</t>
  </si>
  <si>
    <t xml:space="preserve">MAGOH</t>
  </si>
  <si>
    <t xml:space="preserve">SAP130</t>
  </si>
  <si>
    <t xml:space="preserve">PLBD1</t>
  </si>
  <si>
    <t xml:space="preserve">PRPH</t>
  </si>
  <si>
    <t xml:space="preserve">NCSTN</t>
  </si>
  <si>
    <t xml:space="preserve">RPS6</t>
  </si>
  <si>
    <t xml:space="preserve">VIM</t>
  </si>
  <si>
    <t xml:space="preserve">NAPA</t>
  </si>
  <si>
    <t xml:space="preserve">TMBIM1</t>
  </si>
  <si>
    <t xml:space="preserve">CFAP44</t>
  </si>
  <si>
    <t xml:space="preserve">ALYREF</t>
  </si>
  <si>
    <t xml:space="preserve">ADAR</t>
  </si>
  <si>
    <t xml:space="preserve">COL5A3</t>
  </si>
  <si>
    <t xml:space="preserve">FLI1</t>
  </si>
  <si>
    <t xml:space="preserve">RPS2</t>
  </si>
  <si>
    <t xml:space="preserve">EPHX1</t>
  </si>
  <si>
    <t xml:space="preserve">CPSF6</t>
  </si>
  <si>
    <t xml:space="preserve">ARL6IP1</t>
  </si>
  <si>
    <t xml:space="preserve">SRRM2</t>
  </si>
  <si>
    <t xml:space="preserve">DYNC1I2</t>
  </si>
  <si>
    <t xml:space="preserve">ASH2L</t>
  </si>
  <si>
    <t xml:space="preserve">ANXA1</t>
  </si>
  <si>
    <t xml:space="preserve">RPS5</t>
  </si>
  <si>
    <t xml:space="preserve">DUT</t>
  </si>
  <si>
    <t xml:space="preserve">DHRS4</t>
  </si>
  <si>
    <t xml:space="preserve">SNRPF</t>
  </si>
  <si>
    <t xml:space="preserve">LPCAT2</t>
  </si>
  <si>
    <t xml:space="preserve">PSMB3</t>
  </si>
  <si>
    <t xml:space="preserve">CNIH4</t>
  </si>
  <si>
    <t xml:space="preserve">COMMD5</t>
  </si>
  <si>
    <t xml:space="preserve">EIF3E</t>
  </si>
  <si>
    <t xml:space="preserve">HSDL2</t>
  </si>
  <si>
    <t xml:space="preserve">RPL32</t>
  </si>
  <si>
    <t xml:space="preserve">RPL18</t>
  </si>
  <si>
    <t xml:space="preserve">CHP1</t>
  </si>
  <si>
    <t xml:space="preserve">ITGA2B</t>
  </si>
  <si>
    <t xml:space="preserve">EIF3F</t>
  </si>
  <si>
    <t xml:space="preserve">WASHC3</t>
  </si>
  <si>
    <t xml:space="preserve">RPS19</t>
  </si>
  <si>
    <t xml:space="preserve">RPL21</t>
  </si>
  <si>
    <t xml:space="preserve">HNRNPUL2</t>
  </si>
  <si>
    <t xml:space="preserve">DHRS7</t>
  </si>
  <si>
    <t xml:space="preserve">RAB14</t>
  </si>
  <si>
    <t xml:space="preserve">MPO</t>
  </si>
  <si>
    <t xml:space="preserve">RPS3</t>
  </si>
  <si>
    <t xml:space="preserve">SNRPA</t>
  </si>
  <si>
    <t xml:space="preserve">ABHD11</t>
  </si>
  <si>
    <t xml:space="preserve">RUVBL1</t>
  </si>
  <si>
    <t xml:space="preserve">SNRPD3</t>
  </si>
  <si>
    <t xml:space="preserve">NEK9</t>
  </si>
  <si>
    <t xml:space="preserve">COMT</t>
  </si>
  <si>
    <t xml:space="preserve">ATP6AP1</t>
  </si>
  <si>
    <t xml:space="preserve">TUBA8</t>
  </si>
  <si>
    <t xml:space="preserve">GNA13</t>
  </si>
  <si>
    <t xml:space="preserve">RHOT1</t>
  </si>
  <si>
    <t xml:space="preserve">TRIM28</t>
  </si>
  <si>
    <t xml:space="preserve">MCM7</t>
  </si>
  <si>
    <t xml:space="preserve">RPS4X</t>
  </si>
  <si>
    <t xml:space="preserve">ALDH3A2</t>
  </si>
  <si>
    <t xml:space="preserve">NUFIP2</t>
  </si>
  <si>
    <t xml:space="preserve">AP2M1</t>
  </si>
  <si>
    <t xml:space="preserve">TOM1</t>
  </si>
  <si>
    <t xml:space="preserve">PDIA5</t>
  </si>
  <si>
    <t xml:space="preserve">JAGN1</t>
  </si>
  <si>
    <t xml:space="preserve">RBM8A</t>
  </si>
  <si>
    <t xml:space="preserve">RPL38</t>
  </si>
  <si>
    <t xml:space="preserve">CCDC22</t>
  </si>
  <si>
    <t xml:space="preserve">HINT2</t>
  </si>
  <si>
    <t xml:space="preserve">LAMTOR1</t>
  </si>
  <si>
    <t xml:space="preserve">THBS4</t>
  </si>
  <si>
    <t xml:space="preserve">RAB11B</t>
  </si>
  <si>
    <t xml:space="preserve">PRKDC</t>
  </si>
  <si>
    <t xml:space="preserve">B2M</t>
  </si>
  <si>
    <t xml:space="preserve">MPDU1</t>
  </si>
  <si>
    <t xml:space="preserve">RPS17</t>
  </si>
  <si>
    <t xml:space="preserve">CSNK2A1</t>
  </si>
  <si>
    <t xml:space="preserve">GRPEL1</t>
  </si>
  <si>
    <t xml:space="preserve">RAD21</t>
  </si>
  <si>
    <t xml:space="preserve">PDS5A</t>
  </si>
  <si>
    <t xml:space="preserve">SUMO1P1</t>
  </si>
  <si>
    <t xml:space="preserve">TCIRG1</t>
  </si>
  <si>
    <t xml:space="preserve">SMU1</t>
  </si>
  <si>
    <t xml:space="preserve">RBM17</t>
  </si>
  <si>
    <t xml:space="preserve">EVI2B</t>
  </si>
  <si>
    <t xml:space="preserve">CCAR2</t>
  </si>
  <si>
    <t xml:space="preserve">RAVER1</t>
  </si>
  <si>
    <t xml:space="preserve">POLR2B</t>
  </si>
  <si>
    <t xml:space="preserve">PGRMC2</t>
  </si>
  <si>
    <t xml:space="preserve">RBBP4</t>
  </si>
  <si>
    <t xml:space="preserve">CYB5R3</t>
  </si>
  <si>
    <t xml:space="preserve">HMGCL</t>
  </si>
  <si>
    <t xml:space="preserve">RPL6</t>
  </si>
  <si>
    <t xml:space="preserve">RPL13A</t>
  </si>
  <si>
    <t xml:space="preserve">STXBP3</t>
  </si>
  <si>
    <t xml:space="preserve">PFKL</t>
  </si>
  <si>
    <t xml:space="preserve">FIP1L1</t>
  </si>
  <si>
    <t xml:space="preserve">TSPAN14</t>
  </si>
  <si>
    <t xml:space="preserve">SMARCD2</t>
  </si>
  <si>
    <t xml:space="preserve">RPS3A</t>
  </si>
  <si>
    <t xml:space="preserve">RPS15A</t>
  </si>
  <si>
    <t xml:space="preserve">IGKC</t>
  </si>
  <si>
    <t xml:space="preserve">CAMK2G</t>
  </si>
  <si>
    <t xml:space="preserve">NUP205</t>
  </si>
  <si>
    <t xml:space="preserve">HLA-B</t>
  </si>
  <si>
    <t xml:space="preserve">RPS18</t>
  </si>
  <si>
    <t xml:space="preserve">LCP1</t>
  </si>
  <si>
    <t xml:space="preserve">ANXA6</t>
  </si>
  <si>
    <t xml:space="preserve">SAFB</t>
  </si>
  <si>
    <t xml:space="preserve">RPL19</t>
  </si>
  <si>
    <t xml:space="preserve">TP53RK</t>
  </si>
  <si>
    <t xml:space="preserve">CPSF7</t>
  </si>
  <si>
    <t xml:space="preserve">AGA</t>
  </si>
  <si>
    <t xml:space="preserve">SNRPB2</t>
  </si>
  <si>
    <t xml:space="preserve">RANBP2</t>
  </si>
  <si>
    <t xml:space="preserve">DENND1B</t>
  </si>
  <si>
    <t xml:space="preserve">DHRS7B</t>
  </si>
  <si>
    <t xml:space="preserve">COPG2</t>
  </si>
  <si>
    <t xml:space="preserve">RAB27A</t>
  </si>
  <si>
    <t xml:space="preserve">TRA2B</t>
  </si>
  <si>
    <t xml:space="preserve">ERAP1</t>
  </si>
  <si>
    <t xml:space="preserve">BAZ2A</t>
  </si>
  <si>
    <t xml:space="preserve">ZMPSTE24</t>
  </si>
  <si>
    <t xml:space="preserve">NCLN</t>
  </si>
  <si>
    <t xml:space="preserve">DDX1</t>
  </si>
  <si>
    <t xml:space="preserve">DOCK2</t>
  </si>
  <si>
    <t xml:space="preserve">NUP62</t>
  </si>
  <si>
    <t xml:space="preserve">ETHE1</t>
  </si>
  <si>
    <t xml:space="preserve">PTRH2</t>
  </si>
  <si>
    <t xml:space="preserve">CDIPT</t>
  </si>
  <si>
    <t xml:space="preserve">SIN3A</t>
  </si>
  <si>
    <t xml:space="preserve">ACSL5</t>
  </si>
  <si>
    <t xml:space="preserve">NUCB1</t>
  </si>
  <si>
    <t xml:space="preserve">HEXB</t>
  </si>
  <si>
    <t xml:space="preserve">IFI16</t>
  </si>
  <si>
    <t xml:space="preserve">OAS1</t>
  </si>
  <si>
    <t xml:space="preserve">TMEM167A</t>
  </si>
  <si>
    <t xml:space="preserve">RAB3GAP1</t>
  </si>
  <si>
    <t xml:space="preserve">DDX17</t>
  </si>
  <si>
    <t xml:space="preserve">RPS20</t>
  </si>
  <si>
    <t xml:space="preserve">RPL9</t>
  </si>
  <si>
    <t xml:space="preserve">PUS1</t>
  </si>
  <si>
    <t xml:space="preserve">AHNAK</t>
  </si>
  <si>
    <t xml:space="preserve">POSTN</t>
  </si>
  <si>
    <t xml:space="preserve">RAD50</t>
  </si>
  <si>
    <t xml:space="preserve">RPS12</t>
  </si>
  <si>
    <t xml:space="preserve">PLXDC2</t>
  </si>
  <si>
    <t xml:space="preserve">MAIP1</t>
  </si>
  <si>
    <t xml:space="preserve">UQCRH</t>
  </si>
  <si>
    <t xml:space="preserve">RPL35</t>
  </si>
  <si>
    <t xml:space="preserve">AFP</t>
  </si>
  <si>
    <t xml:space="preserve">SSRP1</t>
  </si>
  <si>
    <t xml:space="preserve">DDX23</t>
  </si>
  <si>
    <t xml:space="preserve">ASAP1</t>
  </si>
  <si>
    <t xml:space="preserve">HLA-DPB1</t>
  </si>
  <si>
    <t xml:space="preserve">DPM1</t>
  </si>
  <si>
    <t xml:space="preserve">ANPEP</t>
  </si>
  <si>
    <t xml:space="preserve">GOLGB1</t>
  </si>
  <si>
    <t xml:space="preserve">ZEB2</t>
  </si>
  <si>
    <t xml:space="preserve">HLA-DMA</t>
  </si>
  <si>
    <t xml:space="preserve">RPL12</t>
  </si>
  <si>
    <t xml:space="preserve">STX8</t>
  </si>
  <si>
    <t xml:space="preserve">GLB1</t>
  </si>
  <si>
    <t xml:space="preserve">SLC25A11</t>
  </si>
  <si>
    <t xml:space="preserve">U2AF1L5</t>
  </si>
  <si>
    <t xml:space="preserve">SF3B2</t>
  </si>
  <si>
    <t xml:space="preserve">RRBP1</t>
  </si>
  <si>
    <t xml:space="preserve">CHIA</t>
  </si>
  <si>
    <t xml:space="preserve">PRKAR2A</t>
  </si>
  <si>
    <t xml:space="preserve">HSD17B4</t>
  </si>
  <si>
    <t xml:space="preserve">RP2</t>
  </si>
  <si>
    <t xml:space="preserve">SCAMP2</t>
  </si>
  <si>
    <t xml:space="preserve">SNRPE</t>
  </si>
  <si>
    <t xml:space="preserve">CES1</t>
  </si>
  <si>
    <t xml:space="preserve">GGH</t>
  </si>
  <si>
    <t xml:space="preserve">RPL27A</t>
  </si>
  <si>
    <t xml:space="preserve">EFTUD2</t>
  </si>
  <si>
    <t xml:space="preserve">HNRNPU</t>
  </si>
  <si>
    <t xml:space="preserve">SEC11A</t>
  </si>
  <si>
    <t xml:space="preserve">COMP</t>
  </si>
  <si>
    <t xml:space="preserve">GTF2I</t>
  </si>
  <si>
    <t xml:space="preserve">HNRNPA3</t>
  </si>
  <si>
    <t xml:space="preserve">SNRNP70</t>
  </si>
  <si>
    <t xml:space="preserve">VPS33A</t>
  </si>
  <si>
    <t xml:space="preserve">PRKCB</t>
  </si>
  <si>
    <t xml:space="preserve">VPS13C</t>
  </si>
  <si>
    <t xml:space="preserve">EIF3K</t>
  </si>
  <si>
    <t xml:space="preserve">NUP160</t>
  </si>
  <si>
    <t xml:space="preserve">WASHC1</t>
  </si>
  <si>
    <t xml:space="preserve">DHX9</t>
  </si>
  <si>
    <t xml:space="preserve">DLAT</t>
  </si>
  <si>
    <t xml:space="preserve">CHD4</t>
  </si>
  <si>
    <t xml:space="preserve">NDUFA4</t>
  </si>
  <si>
    <t xml:space="preserve">WASHC2A</t>
  </si>
  <si>
    <t xml:space="preserve">MTDH</t>
  </si>
  <si>
    <t xml:space="preserve">ATP2A2</t>
  </si>
  <si>
    <t xml:space="preserve">RACK1</t>
  </si>
  <si>
    <t xml:space="preserve">ATAD3A</t>
  </si>
  <si>
    <t xml:space="preserve">CTSZ</t>
  </si>
  <si>
    <t xml:space="preserve">HTRA2</t>
  </si>
  <si>
    <t xml:space="preserve">POLR2D</t>
  </si>
  <si>
    <t xml:space="preserve">SF3A2</t>
  </si>
  <si>
    <t xml:space="preserve">RPL7</t>
  </si>
  <si>
    <t xml:space="preserve">DHX15</t>
  </si>
  <si>
    <t xml:space="preserve">MAN2B1</t>
  </si>
  <si>
    <t xml:space="preserve">NUP133</t>
  </si>
  <si>
    <t xml:space="preserve">CD47</t>
  </si>
  <si>
    <t xml:space="preserve">MGST2</t>
  </si>
  <si>
    <t xml:space="preserve">PSMB10</t>
  </si>
  <si>
    <t xml:space="preserve">RPS23</t>
  </si>
  <si>
    <t xml:space="preserve">EIF3H</t>
  </si>
  <si>
    <t xml:space="preserve">H2AFZ</t>
  </si>
  <si>
    <t xml:space="preserve">LAMTOR3</t>
  </si>
  <si>
    <t xml:space="preserve">TPP1</t>
  </si>
  <si>
    <t xml:space="preserve">S100A10</t>
  </si>
  <si>
    <t xml:space="preserve">MTREX</t>
  </si>
  <si>
    <t xml:space="preserve">SYNE2</t>
  </si>
  <si>
    <t xml:space="preserve">CPNE1</t>
  </si>
  <si>
    <t xml:space="preserve">SSR3</t>
  </si>
  <si>
    <t xml:space="preserve">SF3A3</t>
  </si>
  <si>
    <t xml:space="preserve">LUC7L3</t>
  </si>
  <si>
    <t xml:space="preserve">WDFY1</t>
  </si>
  <si>
    <t xml:space="preserve">ACIN1</t>
  </si>
  <si>
    <t xml:space="preserve">KHSRP</t>
  </si>
  <si>
    <t xml:space="preserve">KRT14</t>
  </si>
  <si>
    <t xml:space="preserve">BRD3</t>
  </si>
  <si>
    <t xml:space="preserve">OGFR</t>
  </si>
  <si>
    <t xml:space="preserve">PRPF4B</t>
  </si>
  <si>
    <t xml:space="preserve">EHD1</t>
  </si>
  <si>
    <t xml:space="preserve">BUB3</t>
  </si>
  <si>
    <t xml:space="preserve">VTN</t>
  </si>
  <si>
    <t xml:space="preserve">PRCP</t>
  </si>
  <si>
    <t xml:space="preserve">SERPINC1</t>
  </si>
  <si>
    <t xml:space="preserve">TM9SF4</t>
  </si>
  <si>
    <t xml:space="preserve">TKTL2</t>
  </si>
  <si>
    <t xml:space="preserve">TOP2B</t>
  </si>
  <si>
    <t xml:space="preserve">RPL23A</t>
  </si>
  <si>
    <t xml:space="preserve">PIK3AP1</t>
  </si>
  <si>
    <t xml:space="preserve">STAG2</t>
  </si>
  <si>
    <t xml:space="preserve">ACAA1</t>
  </si>
  <si>
    <t xml:space="preserve">NDUFA12</t>
  </si>
  <si>
    <t xml:space="preserve">COX6B1</t>
  </si>
  <si>
    <t xml:space="preserve">SUB1</t>
  </si>
  <si>
    <t xml:space="preserve">CS</t>
  </si>
  <si>
    <t xml:space="preserve">MGST1</t>
  </si>
  <si>
    <t xml:space="preserve">SQOR</t>
  </si>
  <si>
    <t xml:space="preserve">ITIH4</t>
  </si>
  <si>
    <t xml:space="preserve">SF3B1</t>
  </si>
  <si>
    <t xml:space="preserve">RPL27</t>
  </si>
  <si>
    <t xml:space="preserve">SERPINA7</t>
  </si>
  <si>
    <t xml:space="preserve">C7</t>
  </si>
  <si>
    <t xml:space="preserve">HMOX2</t>
  </si>
  <si>
    <t xml:space="preserve">RPL14</t>
  </si>
  <si>
    <t xml:space="preserve">ALDH4A1</t>
  </si>
  <si>
    <t xml:space="preserve">FGA</t>
  </si>
  <si>
    <t xml:space="preserve">RPS28</t>
  </si>
  <si>
    <t xml:space="preserve">ACAD9</t>
  </si>
  <si>
    <t xml:space="preserve">CBX5</t>
  </si>
  <si>
    <t xml:space="preserve">BCL7A</t>
  </si>
  <si>
    <t xml:space="preserve">GORASP2</t>
  </si>
  <si>
    <t xml:space="preserve">UQCRB</t>
  </si>
  <si>
    <t xml:space="preserve">EP300</t>
  </si>
  <si>
    <t xml:space="preserve">PECAM1</t>
  </si>
  <si>
    <t xml:space="preserve">HIDE1</t>
  </si>
  <si>
    <t xml:space="preserve">XPO5</t>
  </si>
  <si>
    <t xml:space="preserve">STX7</t>
  </si>
  <si>
    <t xml:space="preserve">PRPF40A</t>
  </si>
  <si>
    <t xml:space="preserve">SCARB2</t>
  </si>
  <si>
    <t xml:space="preserve">CISD2</t>
  </si>
  <si>
    <t xml:space="preserve">PTPRC</t>
  </si>
  <si>
    <t xml:space="preserve">HLA-DMB</t>
  </si>
  <si>
    <t xml:space="preserve">TMED10</t>
  </si>
  <si>
    <t xml:space="preserve">NIPBL</t>
  </si>
  <si>
    <t xml:space="preserve">NSF</t>
  </si>
  <si>
    <t xml:space="preserve">GSTK1</t>
  </si>
  <si>
    <t xml:space="preserve">LPCAT3</t>
  </si>
  <si>
    <t xml:space="preserve">TMEM214</t>
  </si>
  <si>
    <t xml:space="preserve">CCDC47</t>
  </si>
  <si>
    <t xml:space="preserve">NFKB1</t>
  </si>
  <si>
    <t xml:space="preserve">IDH3A</t>
  </si>
  <si>
    <t xml:space="preserve">FCN1</t>
  </si>
  <si>
    <t xml:space="preserve">PUF60</t>
  </si>
  <si>
    <t xml:space="preserve">SRRT</t>
  </si>
  <si>
    <t xml:space="preserve">SCAMP3</t>
  </si>
  <si>
    <t xml:space="preserve">MRPL4</t>
  </si>
  <si>
    <t xml:space="preserve">THRAP3</t>
  </si>
  <si>
    <t xml:space="preserve">TMED5</t>
  </si>
  <si>
    <t xml:space="preserve">EHD3</t>
  </si>
  <si>
    <t xml:space="preserve">LMAN1</t>
  </si>
  <si>
    <t xml:space="preserve">BRD4</t>
  </si>
  <si>
    <t xml:space="preserve">NDUFS4</t>
  </si>
  <si>
    <t xml:space="preserve">SLC25A3</t>
  </si>
  <si>
    <t xml:space="preserve">AKAP13</t>
  </si>
  <si>
    <t xml:space="preserve">CDC123</t>
  </si>
  <si>
    <t xml:space="preserve">RPL15</t>
  </si>
  <si>
    <t xml:space="preserve">OSTC</t>
  </si>
  <si>
    <t xml:space="preserve">FRY</t>
  </si>
  <si>
    <t xml:space="preserve">GLG1</t>
  </si>
  <si>
    <t xml:space="preserve">PRPF38A</t>
  </si>
  <si>
    <t xml:space="preserve">RPL17</t>
  </si>
  <si>
    <t xml:space="preserve">TMEM205</t>
  </si>
  <si>
    <t xml:space="preserve">PHB</t>
  </si>
  <si>
    <t xml:space="preserve">ATP5PD</t>
  </si>
  <si>
    <t xml:space="preserve">NUP93</t>
  </si>
  <si>
    <t xml:space="preserve">USP4</t>
  </si>
  <si>
    <t xml:space="preserve">CD36</t>
  </si>
  <si>
    <t xml:space="preserve">HLA-A</t>
  </si>
  <si>
    <t xml:space="preserve">RAD23B</t>
  </si>
  <si>
    <t xml:space="preserve">NDUFB9</t>
  </si>
  <si>
    <t xml:space="preserve">PM20D2</t>
  </si>
  <si>
    <t xml:space="preserve">HIST2H2BC</t>
  </si>
  <si>
    <t xml:space="preserve">TM9SF3</t>
  </si>
  <si>
    <t xml:space="preserve">SUCLG2</t>
  </si>
  <si>
    <t xml:space="preserve">CSTF2T</t>
  </si>
  <si>
    <t xml:space="preserve">RCN3</t>
  </si>
  <si>
    <t xml:space="preserve">IER3IP1</t>
  </si>
  <si>
    <t xml:space="preserve">DGLUCY</t>
  </si>
  <si>
    <t xml:space="preserve">BST2</t>
  </si>
  <si>
    <t xml:space="preserve">HBB</t>
  </si>
  <si>
    <t xml:space="preserve">LUM</t>
  </si>
  <si>
    <t xml:space="preserve">PZP</t>
  </si>
  <si>
    <t xml:space="preserve">CYB5B</t>
  </si>
  <si>
    <t xml:space="preserve">ACSL3</t>
  </si>
  <si>
    <t xml:space="preserve">HSPA9</t>
  </si>
  <si>
    <t xml:space="preserve">HBA1</t>
  </si>
  <si>
    <t xml:space="preserve">SAMM50</t>
  </si>
  <si>
    <t xml:space="preserve">RPL30</t>
  </si>
  <si>
    <t xml:space="preserve">A2M</t>
  </si>
  <si>
    <t xml:space="preserve">NDUFV1</t>
  </si>
  <si>
    <t xml:space="preserve">TBXAS1</t>
  </si>
  <si>
    <t xml:space="preserve">MRPS17</t>
  </si>
  <si>
    <t xml:space="preserve">ILF3</t>
  </si>
  <si>
    <t xml:space="preserve">SNRNP200</t>
  </si>
  <si>
    <t xml:space="preserve">ITGB1</t>
  </si>
  <si>
    <t xml:space="preserve">SMARCA2</t>
  </si>
  <si>
    <t xml:space="preserve">OGDH</t>
  </si>
  <si>
    <t xml:space="preserve">SMARCC2</t>
  </si>
  <si>
    <t xml:space="preserve">PDHA1</t>
  </si>
  <si>
    <t xml:space="preserve">CD2AP</t>
  </si>
  <si>
    <t xml:space="preserve">RBM25</t>
  </si>
  <si>
    <t xml:space="preserve">NDUFA10</t>
  </si>
  <si>
    <t xml:space="preserve">SYNGR2</t>
  </si>
  <si>
    <t xml:space="preserve">HIST1H2BK</t>
  </si>
  <si>
    <t xml:space="preserve">UTRN</t>
  </si>
  <si>
    <t xml:space="preserve">ATP1A1</t>
  </si>
  <si>
    <t xml:space="preserve">ATP5MF</t>
  </si>
  <si>
    <t xml:space="preserve">UBA3</t>
  </si>
  <si>
    <t xml:space="preserve">OPA1</t>
  </si>
  <si>
    <t xml:space="preserve">SNU13</t>
  </si>
  <si>
    <t xml:space="preserve">SSR4</t>
  </si>
  <si>
    <t xml:space="preserve">CDC73</t>
  </si>
  <si>
    <t xml:space="preserve">LYZ</t>
  </si>
  <si>
    <t xml:space="preserve">HDAC1</t>
  </si>
  <si>
    <t xml:space="preserve">PLBD2</t>
  </si>
  <si>
    <t xml:space="preserve">RECQL</t>
  </si>
  <si>
    <t xml:space="preserve">CTSB</t>
  </si>
  <si>
    <t xml:space="preserve">SUN2</t>
  </si>
  <si>
    <t xml:space="preserve">SLC25A24</t>
  </si>
  <si>
    <t xml:space="preserve">C3</t>
  </si>
  <si>
    <t xml:space="preserve">TAP2</t>
  </si>
  <si>
    <t xml:space="preserve">PFAS</t>
  </si>
  <si>
    <t xml:space="preserve">NUP210</t>
  </si>
  <si>
    <t xml:space="preserve">LMNB1</t>
  </si>
  <si>
    <t xml:space="preserve">PRDX2</t>
  </si>
  <si>
    <t xml:space="preserve">SF3A1</t>
  </si>
  <si>
    <t xml:space="preserve">DBR1</t>
  </si>
  <si>
    <t xml:space="preserve">SHBG</t>
  </si>
  <si>
    <t xml:space="preserve">LMAN2</t>
  </si>
  <si>
    <t xml:space="preserve">SSR1</t>
  </si>
  <si>
    <t xml:space="preserve">APOB</t>
  </si>
  <si>
    <t xml:space="preserve">RPRD2</t>
  </si>
  <si>
    <t xml:space="preserve">CRAT</t>
  </si>
  <si>
    <t xml:space="preserve">RPL31</t>
  </si>
  <si>
    <t xml:space="preserve">LMNA</t>
  </si>
  <si>
    <t xml:space="preserve">ERH</t>
  </si>
  <si>
    <t xml:space="preserve">HDGFL2</t>
  </si>
  <si>
    <t xml:space="preserve">HEXA</t>
  </si>
  <si>
    <t xml:space="preserve">RPL7A</t>
  </si>
  <si>
    <t xml:space="preserve">IKBKG</t>
  </si>
  <si>
    <t xml:space="preserve">AK2</t>
  </si>
  <si>
    <t xml:space="preserve">RBM3</t>
  </si>
  <si>
    <t xml:space="preserve">HIST1H1A</t>
  </si>
  <si>
    <t xml:space="preserve">TAP1</t>
  </si>
  <si>
    <t xml:space="preserve">ANXA7</t>
  </si>
  <si>
    <t xml:space="preserve">SRSF3</t>
  </si>
  <si>
    <t xml:space="preserve">IARS2</t>
  </si>
  <si>
    <t xml:space="preserve">PREB</t>
  </si>
  <si>
    <t xml:space="preserve">MTA2</t>
  </si>
  <si>
    <t xml:space="preserve">HADHB</t>
  </si>
  <si>
    <t xml:space="preserve">ECI1</t>
  </si>
  <si>
    <t xml:space="preserve">CIRBP</t>
  </si>
  <si>
    <t xml:space="preserve">RPL10A</t>
  </si>
  <si>
    <t xml:space="preserve">LRPPRC</t>
  </si>
  <si>
    <t xml:space="preserve">RAP1GAP2</t>
  </si>
  <si>
    <t xml:space="preserve">ATP1B3</t>
  </si>
  <si>
    <t xml:space="preserve">GNB1</t>
  </si>
  <si>
    <t xml:space="preserve">EMC1</t>
  </si>
  <si>
    <t xml:space="preserve">LYN</t>
  </si>
  <si>
    <t xml:space="preserve">LAMP1</t>
  </si>
  <si>
    <t xml:space="preserve">FLNC</t>
  </si>
  <si>
    <t xml:space="preserve">SLC25A1</t>
  </si>
  <si>
    <t xml:space="preserve">MRPL43</t>
  </si>
  <si>
    <t xml:space="preserve">CPT1A</t>
  </si>
  <si>
    <t xml:space="preserve">DKC1</t>
  </si>
  <si>
    <t xml:space="preserve">VDAC3</t>
  </si>
  <si>
    <t xml:space="preserve">MOGS</t>
  </si>
  <si>
    <t xml:space="preserve">MRPL1</t>
  </si>
  <si>
    <t xml:space="preserve">EXOG</t>
  </si>
  <si>
    <t xml:space="preserve">SPARC</t>
  </si>
  <si>
    <t xml:space="preserve">DDX21</t>
  </si>
  <si>
    <t xml:space="preserve">PDCD4</t>
  </si>
  <si>
    <t xml:space="preserve">TAPBP</t>
  </si>
  <si>
    <t xml:space="preserve">ZBTB7A</t>
  </si>
  <si>
    <t xml:space="preserve">CTBP2</t>
  </si>
  <si>
    <t xml:space="preserve">MT-ND2</t>
  </si>
  <si>
    <t xml:space="preserve">PMPCA</t>
  </si>
  <si>
    <t xml:space="preserve">ATL2</t>
  </si>
  <si>
    <t xml:space="preserve">DLD</t>
  </si>
  <si>
    <t xml:space="preserve">TMX1</t>
  </si>
  <si>
    <t xml:space="preserve">KYNU</t>
  </si>
  <si>
    <t xml:space="preserve">NAPG</t>
  </si>
  <si>
    <t xml:space="preserve">COL6A1</t>
  </si>
  <si>
    <t xml:space="preserve">ITIH2</t>
  </si>
  <si>
    <t xml:space="preserve">RAB2A</t>
  </si>
  <si>
    <t xml:space="preserve">COMMD3</t>
  </si>
  <si>
    <t xml:space="preserve">AFM</t>
  </si>
  <si>
    <t xml:space="preserve">DECR1</t>
  </si>
  <si>
    <t xml:space="preserve">RPN1</t>
  </si>
  <si>
    <t xml:space="preserve">SRSF4</t>
  </si>
  <si>
    <t xml:space="preserve">SEC23B</t>
  </si>
  <si>
    <t xml:space="preserve">GC</t>
  </si>
  <si>
    <t xml:space="preserve">AUP1</t>
  </si>
  <si>
    <t xml:space="preserve">RPL5</t>
  </si>
  <si>
    <t xml:space="preserve">AP3M1</t>
  </si>
  <si>
    <t xml:space="preserve">MYOF</t>
  </si>
  <si>
    <t xml:space="preserve">SRRM1</t>
  </si>
  <si>
    <t xml:space="preserve">TUFT1</t>
  </si>
  <si>
    <t xml:space="preserve">RPLP0</t>
  </si>
  <si>
    <t xml:space="preserve">SMC1A</t>
  </si>
  <si>
    <t xml:space="preserve">RPL13</t>
  </si>
  <si>
    <t xml:space="preserve">STT3B</t>
  </si>
  <si>
    <t xml:space="preserve">SRSF2</t>
  </si>
  <si>
    <t xml:space="preserve">H2AFX</t>
  </si>
  <si>
    <t xml:space="preserve">TMEM43</t>
  </si>
  <si>
    <t xml:space="preserve">GTF3C3</t>
  </si>
  <si>
    <t xml:space="preserve">RSL1D1</t>
  </si>
  <si>
    <t xml:space="preserve">SF3B3</t>
  </si>
  <si>
    <t xml:space="preserve">THOC5</t>
  </si>
  <si>
    <t xml:space="preserve">SCAF4</t>
  </si>
  <si>
    <t xml:space="preserve">PTTG1IP</t>
  </si>
  <si>
    <t xml:space="preserve">RENBP</t>
  </si>
  <si>
    <t xml:space="preserve">PPIG</t>
  </si>
  <si>
    <t xml:space="preserve">HGFAC</t>
  </si>
  <si>
    <t xml:space="preserve">DARS2</t>
  </si>
  <si>
    <t xml:space="preserve">ATP2B4</t>
  </si>
  <si>
    <t xml:space="preserve">PSAP</t>
  </si>
  <si>
    <t xml:space="preserve">C4A</t>
  </si>
  <si>
    <t xml:space="preserve">NDUFA9</t>
  </si>
  <si>
    <t xml:space="preserve">HSPD1</t>
  </si>
  <si>
    <t xml:space="preserve">HIST1H2AB</t>
  </si>
  <si>
    <t xml:space="preserve">WDR5</t>
  </si>
  <si>
    <t xml:space="preserve">SMC3</t>
  </si>
  <si>
    <t xml:space="preserve">ESYT1</t>
  </si>
  <si>
    <t xml:space="preserve">ANO6</t>
  </si>
  <si>
    <t xml:space="preserve">PPA2</t>
  </si>
  <si>
    <t xml:space="preserve">PRSS1</t>
  </si>
  <si>
    <t xml:space="preserve">SERPINF1</t>
  </si>
  <si>
    <t xml:space="preserve">LAMTOR2</t>
  </si>
  <si>
    <t xml:space="preserve">RAB3B</t>
  </si>
  <si>
    <t xml:space="preserve">SRSF5</t>
  </si>
  <si>
    <t xml:space="preserve">TOMM20</t>
  </si>
  <si>
    <t xml:space="preserve">HCFC1</t>
  </si>
  <si>
    <t xml:space="preserve">SFXN3</t>
  </si>
  <si>
    <t xml:space="preserve">THBS1</t>
  </si>
  <si>
    <t xml:space="preserve">STT3A</t>
  </si>
  <si>
    <t xml:space="preserve">KRT10</t>
  </si>
  <si>
    <t xml:space="preserve">HIST1H2AG</t>
  </si>
  <si>
    <t xml:space="preserve">SSBP1</t>
  </si>
  <si>
    <t xml:space="preserve">COX4I1</t>
  </si>
  <si>
    <t xml:space="preserve">HVCN1</t>
  </si>
  <si>
    <t xml:space="preserve">ATP5F1A</t>
  </si>
  <si>
    <t xml:space="preserve">SPTLC2</t>
  </si>
  <si>
    <t xml:space="preserve">SLC25A6</t>
  </si>
  <si>
    <t xml:space="preserve">MT-CO2</t>
  </si>
  <si>
    <t xml:space="preserve">RFLNB</t>
  </si>
  <si>
    <t xml:space="preserve">NUP107</t>
  </si>
  <si>
    <t xml:space="preserve">NAAA</t>
  </si>
  <si>
    <t xml:space="preserve">KRT16</t>
  </si>
  <si>
    <t xml:space="preserve">ATP1A3</t>
  </si>
  <si>
    <t xml:space="preserve">CCT7</t>
  </si>
  <si>
    <t xml:space="preserve">KRT6B</t>
  </si>
  <si>
    <t xml:space="preserve">TBC1D9B</t>
  </si>
  <si>
    <t xml:space="preserve">TOMM22</t>
  </si>
  <si>
    <t xml:space="preserve">LONP1</t>
  </si>
  <si>
    <t xml:space="preserve">HADHA</t>
  </si>
  <si>
    <t xml:space="preserve">CYC1</t>
  </si>
  <si>
    <t xml:space="preserve">MLEC</t>
  </si>
  <si>
    <t xml:space="preserve">HIST1H1B</t>
  </si>
  <si>
    <t xml:space="preserve">SPN</t>
  </si>
  <si>
    <t xml:space="preserve">C9</t>
  </si>
  <si>
    <t xml:space="preserve">H2AFY</t>
  </si>
  <si>
    <t xml:space="preserve">AIFM1</t>
  </si>
  <si>
    <t xml:space="preserve">KRT2</t>
  </si>
  <si>
    <t xml:space="preserve">ETFA</t>
  </si>
  <si>
    <t xml:space="preserve">ACOT13</t>
  </si>
  <si>
    <t xml:space="preserve">ALDH3B1</t>
  </si>
  <si>
    <t xml:space="preserve">MT-ATP6</t>
  </si>
  <si>
    <t xml:space="preserve">FBL</t>
  </si>
  <si>
    <t xml:space="preserve">LILRA5</t>
  </si>
  <si>
    <t xml:space="preserve">SERPINA5</t>
  </si>
  <si>
    <t xml:space="preserve">DCTN1</t>
  </si>
  <si>
    <t xml:space="preserve">SRSF6</t>
  </si>
  <si>
    <t xml:space="preserve">FKBP15</t>
  </si>
  <si>
    <t xml:space="preserve">RRAGB</t>
  </si>
  <si>
    <t xml:space="preserve">APOM</t>
  </si>
  <si>
    <t xml:space="preserve">TPR</t>
  </si>
  <si>
    <t xml:space="preserve">RPS21</t>
  </si>
  <si>
    <t xml:space="preserve">ATP5F1B</t>
  </si>
  <si>
    <t xml:space="preserve">KLKB1</t>
  </si>
  <si>
    <t xml:space="preserve">DDOST</t>
  </si>
  <si>
    <t xml:space="preserve">LNPEP</t>
  </si>
  <si>
    <t xml:space="preserve">DIABLO</t>
  </si>
  <si>
    <t xml:space="preserve">PRPF19</t>
  </si>
  <si>
    <t xml:space="preserve">BLOC1S1</t>
  </si>
  <si>
    <t xml:space="preserve">SRSF9</t>
  </si>
  <si>
    <t xml:space="preserve">COX7A2</t>
  </si>
  <si>
    <t xml:space="preserve">PTPN3</t>
  </si>
  <si>
    <t xml:space="preserve">UBQLN1</t>
  </si>
  <si>
    <t xml:space="preserve">ATP5MD</t>
  </si>
  <si>
    <t xml:space="preserve">HNRNPR</t>
  </si>
  <si>
    <t xml:space="preserve">RCOR1</t>
  </si>
  <si>
    <t xml:space="preserve">SACM1L</t>
  </si>
  <si>
    <t xml:space="preserve">SYNCRIP</t>
  </si>
  <si>
    <t xml:space="preserve">SEC23A</t>
  </si>
  <si>
    <t xml:space="preserve">KNG1</t>
  </si>
  <si>
    <t xml:space="preserve">MTX2</t>
  </si>
  <si>
    <t xml:space="preserve">SLC25A12</t>
  </si>
  <si>
    <t xml:space="preserve">C5</t>
  </si>
  <si>
    <t xml:space="preserve">PF4</t>
  </si>
  <si>
    <t xml:space="preserve">NDUFS7</t>
  </si>
  <si>
    <t xml:space="preserve">A1BG</t>
  </si>
  <si>
    <t xml:space="preserve">ITIH3</t>
  </si>
  <si>
    <t xml:space="preserve">ME2</t>
  </si>
  <si>
    <t xml:space="preserve">DAP3</t>
  </si>
  <si>
    <t xml:space="preserve">ANXA9</t>
  </si>
  <si>
    <t xml:space="preserve">NDUFA13</t>
  </si>
  <si>
    <t xml:space="preserve">NDUFA8</t>
  </si>
  <si>
    <t xml:space="preserve">MDH2</t>
  </si>
  <si>
    <t xml:space="preserve">UQCRC2</t>
  </si>
  <si>
    <t xml:space="preserve">H1FX</t>
  </si>
  <si>
    <t xml:space="preserve">M6PR</t>
  </si>
  <si>
    <t xml:space="preserve">LUC7L2</t>
  </si>
  <si>
    <t xml:space="preserve">SERPINF2</t>
  </si>
  <si>
    <t xml:space="preserve">HSPE1</t>
  </si>
  <si>
    <t xml:space="preserve">RPS26</t>
  </si>
  <si>
    <t xml:space="preserve">CPT2</t>
  </si>
  <si>
    <t xml:space="preserve">PRSS3</t>
  </si>
  <si>
    <t xml:space="preserve">RAB37</t>
  </si>
  <si>
    <t xml:space="preserve">HBD</t>
  </si>
  <si>
    <t xml:space="preserve">SHPRH</t>
  </si>
  <si>
    <t xml:space="preserve">SEC61A1</t>
  </si>
  <si>
    <t xml:space="preserve">HDHD5</t>
  </si>
  <si>
    <t xml:space="preserve">NOP58</t>
  </si>
  <si>
    <t xml:space="preserve">NDUFV2</t>
  </si>
  <si>
    <t xml:space="preserve">NDUFB7</t>
  </si>
  <si>
    <t xml:space="preserve">STX11</t>
  </si>
  <si>
    <t xml:space="preserve">ACAA2</t>
  </si>
  <si>
    <t xml:space="preserve">HIST1H4A</t>
  </si>
  <si>
    <t xml:space="preserve">PRPF8</t>
  </si>
  <si>
    <t xml:space="preserve">IMMT</t>
  </si>
  <si>
    <t xml:space="preserve">SF1</t>
  </si>
  <si>
    <t xml:space="preserve">HP1BP3</t>
  </si>
  <si>
    <t xml:space="preserve">NDUFS1</t>
  </si>
  <si>
    <t xml:space="preserve">NDUFB10</t>
  </si>
  <si>
    <t xml:space="preserve">NUMA1</t>
  </si>
  <si>
    <t xml:space="preserve">IDH3B</t>
  </si>
  <si>
    <t xml:space="preserve">CHCHD3</t>
  </si>
  <si>
    <t xml:space="preserve">ACADVL</t>
  </si>
  <si>
    <t xml:space="preserve">METTL7A</t>
  </si>
  <si>
    <t xml:space="preserve">VNN2</t>
  </si>
  <si>
    <t xml:space="preserve">PITRM1</t>
  </si>
  <si>
    <t xml:space="preserve">MCM2</t>
  </si>
  <si>
    <t xml:space="preserve">VDAC2</t>
  </si>
  <si>
    <t xml:space="preserve">ISOC2</t>
  </si>
  <si>
    <t xml:space="preserve">NDUFA5</t>
  </si>
  <si>
    <t xml:space="preserve">MRPS25</t>
  </si>
  <si>
    <t xml:space="preserve">UQCRFS1</t>
  </si>
  <si>
    <t xml:space="preserve">VDAC1</t>
  </si>
  <si>
    <t xml:space="preserve">SDHA</t>
  </si>
  <si>
    <t xml:space="preserve">COX5A</t>
  </si>
  <si>
    <t xml:space="preserve">DAD1</t>
  </si>
  <si>
    <t xml:space="preserve">GAA</t>
  </si>
  <si>
    <t xml:space="preserve">DUSP23</t>
  </si>
  <si>
    <t xml:space="preserve">SRPRB</t>
  </si>
  <si>
    <t xml:space="preserve">SRSF7</t>
  </si>
  <si>
    <t xml:space="preserve">ACAT1</t>
  </si>
  <si>
    <t xml:space="preserve">PLD3</t>
  </si>
  <si>
    <t xml:space="preserve">SNRPA1</t>
  </si>
  <si>
    <t xml:space="preserve">GCDH</t>
  </si>
  <si>
    <t xml:space="preserve">HIVEP2</t>
  </si>
  <si>
    <t xml:space="preserve">SNRPD1</t>
  </si>
  <si>
    <t xml:space="preserve">MRPL2</t>
  </si>
  <si>
    <t xml:space="preserve">CTSD</t>
  </si>
  <si>
    <t xml:space="preserve">PDS5B</t>
  </si>
  <si>
    <t xml:space="preserve">VPS41</t>
  </si>
  <si>
    <t xml:space="preserve">OCIAD1</t>
  </si>
  <si>
    <t xml:space="preserve">LACTB</t>
  </si>
  <si>
    <t xml:space="preserve">ATP5F1C</t>
  </si>
  <si>
    <t xml:space="preserve">NIPSNAP3A</t>
  </si>
  <si>
    <t xml:space="preserve">ANXA5</t>
  </si>
  <si>
    <t xml:space="preserve">THOC6</t>
  </si>
  <si>
    <t xml:space="preserve">ALB</t>
  </si>
  <si>
    <t xml:space="preserve">ATP5PB</t>
  </si>
  <si>
    <t xml:space="preserve">SDHB</t>
  </si>
  <si>
    <t xml:space="preserve">ECH1</t>
  </si>
  <si>
    <t xml:space="preserve">TMED9</t>
  </si>
  <si>
    <t xml:space="preserve">TUFM</t>
  </si>
  <si>
    <t xml:space="preserve">BCAT2</t>
  </si>
  <si>
    <t xml:space="preserve">PHB2</t>
  </si>
  <si>
    <t xml:space="preserve">TIMM13</t>
  </si>
  <si>
    <t xml:space="preserve">LMNB2</t>
  </si>
  <si>
    <t xml:space="preserve">TMEM109</t>
  </si>
  <si>
    <t xml:space="preserve">PPBP</t>
  </si>
  <si>
    <t xml:space="preserve">DPP7</t>
  </si>
  <si>
    <t xml:space="preserve">SERPINA4</t>
  </si>
  <si>
    <t xml:space="preserve">MGST3</t>
  </si>
  <si>
    <t xml:space="preserve">CCR2</t>
  </si>
  <si>
    <t xml:space="preserve">NOP56</t>
  </si>
  <si>
    <t xml:space="preserve">IDH3G</t>
  </si>
  <si>
    <t xml:space="preserve">IDH2</t>
  </si>
  <si>
    <t xml:space="preserve">ACSS1</t>
  </si>
  <si>
    <t xml:space="preserve">ACO2</t>
  </si>
  <si>
    <t xml:space="preserve">MCM5</t>
  </si>
  <si>
    <t xml:space="preserve">F9</t>
  </si>
  <si>
    <t xml:space="preserve">TPRKB</t>
  </si>
  <si>
    <t xml:space="preserve">ANXA2</t>
  </si>
  <si>
    <t xml:space="preserve">ETFB</t>
  </si>
  <si>
    <t xml:space="preserve">NRM</t>
  </si>
  <si>
    <t xml:space="preserve">THOC2</t>
  </si>
  <si>
    <t xml:space="preserve">PCK2</t>
  </si>
  <si>
    <t xml:space="preserve">GATD3B</t>
  </si>
  <si>
    <t xml:space="preserve">SFXN1</t>
  </si>
  <si>
    <t xml:space="preserve">TOP1</t>
  </si>
  <si>
    <t xml:space="preserve">UQCRC1</t>
  </si>
  <si>
    <t xml:space="preserve">SMARCA5</t>
  </si>
  <si>
    <t xml:space="preserve">PLAUR</t>
  </si>
  <si>
    <t xml:space="preserve">INTS5</t>
  </si>
  <si>
    <t xml:space="preserve">RAP2B</t>
  </si>
  <si>
    <t xml:space="preserve">SUPT16H</t>
  </si>
  <si>
    <t xml:space="preserve">FTH1</t>
  </si>
  <si>
    <t xml:space="preserve">GOT2</t>
  </si>
  <si>
    <t xml:space="preserve">COQ9</t>
  </si>
  <si>
    <t xml:space="preserve">TRAF3IP3</t>
  </si>
  <si>
    <t xml:space="preserve">GET3</t>
  </si>
  <si>
    <t xml:space="preserve">TMPO</t>
  </si>
  <si>
    <t xml:space="preserve">NNT</t>
  </si>
  <si>
    <t xml:space="preserve">TXN2</t>
  </si>
  <si>
    <t xml:space="preserve">C4BPA</t>
  </si>
  <si>
    <t xml:space="preserve">STOML2</t>
  </si>
  <si>
    <t xml:space="preserve">EXOSC4</t>
  </si>
  <si>
    <t xml:space="preserve">SYCP3</t>
  </si>
  <si>
    <t xml:space="preserve">FAF1</t>
  </si>
  <si>
    <t xml:space="preserve">PRDX3</t>
  </si>
  <si>
    <t xml:space="preserve">PNN</t>
  </si>
  <si>
    <t xml:space="preserve">CARD19</t>
  </si>
  <si>
    <t xml:space="preserve">NDUFB1</t>
  </si>
  <si>
    <t xml:space="preserve">COL5A1</t>
  </si>
  <si>
    <t xml:space="preserve">AGK</t>
  </si>
  <si>
    <t xml:space="preserve">MCM3</t>
  </si>
  <si>
    <t xml:space="preserve">SRSF1</t>
  </si>
  <si>
    <t xml:space="preserve">MTCH2</t>
  </si>
  <si>
    <t xml:space="preserve">DTYMK</t>
  </si>
  <si>
    <t xml:space="preserve">TTC1</t>
  </si>
  <si>
    <t xml:space="preserve">FAHD1</t>
  </si>
  <si>
    <t xml:space="preserve">RPSA</t>
  </si>
  <si>
    <t xml:space="preserve">ZNF891</t>
  </si>
  <si>
    <t xml:space="preserve">LRRC25</t>
  </si>
  <si>
    <t xml:space="preserve">PMPCB</t>
  </si>
  <si>
    <t xml:space="preserve">SLC25A5</t>
  </si>
  <si>
    <t xml:space="preserve">RBM22</t>
  </si>
  <si>
    <t xml:space="preserve">TMX4</t>
  </si>
  <si>
    <t xml:space="preserve">SHMT2</t>
  </si>
  <si>
    <t xml:space="preserve">RPN2</t>
  </si>
  <si>
    <t xml:space="preserve">CLEC3B</t>
  </si>
  <si>
    <t xml:space="preserve">ATP5PO</t>
  </si>
  <si>
    <t xml:space="preserve">RPLP1</t>
  </si>
  <si>
    <t xml:space="preserve">ATP5F1D</t>
  </si>
  <si>
    <t xml:space="preserve">NAGA</t>
  </si>
  <si>
    <t xml:space="preserve">GHDC</t>
  </si>
  <si>
    <t xml:space="preserve">ITGAL</t>
  </si>
  <si>
    <t xml:space="preserve">GNS</t>
  </si>
  <si>
    <t xml:space="preserve">TST</t>
  </si>
  <si>
    <t xml:space="preserve">TIMM44</t>
  </si>
  <si>
    <t xml:space="preserve">HPX</t>
  </si>
  <si>
    <t xml:space="preserve">U2SURP</t>
  </si>
  <si>
    <t xml:space="preserve">ABCE1</t>
  </si>
  <si>
    <t xml:space="preserve">LRRK2</t>
  </si>
  <si>
    <t xml:space="preserve">ACOT9</t>
  </si>
  <si>
    <t xml:space="preserve">CKAP5</t>
  </si>
  <si>
    <t xml:space="preserve">TIMM9</t>
  </si>
  <si>
    <t xml:space="preserve">HK1</t>
  </si>
  <si>
    <t xml:space="preserve">ACTL6A</t>
  </si>
  <si>
    <t xml:space="preserve">RPL23</t>
  </si>
  <si>
    <t xml:space="preserve">SF3B4</t>
  </si>
  <si>
    <t xml:space="preserve">MBD2</t>
  </si>
  <si>
    <t xml:space="preserve">SLC31A2</t>
  </si>
  <si>
    <t xml:space="preserve">COX5B</t>
  </si>
  <si>
    <t xml:space="preserve">IGF2</t>
  </si>
  <si>
    <t xml:space="preserve">ROBO3</t>
  </si>
  <si>
    <t xml:space="preserve">FH</t>
  </si>
  <si>
    <t xml:space="preserve">TOMM40</t>
  </si>
  <si>
    <t xml:space="preserve">TXNRD2</t>
  </si>
  <si>
    <t xml:space="preserve">GLYR1</t>
  </si>
  <si>
    <t xml:space="preserve">KRT1</t>
  </si>
  <si>
    <t xml:space="preserve">MRPL40</t>
  </si>
  <si>
    <t xml:space="preserve">PPIF</t>
  </si>
  <si>
    <t xml:space="preserve">AGPAT3</t>
  </si>
  <si>
    <t xml:space="preserve">MCM4</t>
  </si>
  <si>
    <t xml:space="preserve">HIBCH</t>
  </si>
  <si>
    <t xml:space="preserve">APOC3</t>
  </si>
  <si>
    <t xml:space="preserve">RPS27L</t>
  </si>
  <si>
    <t xml:space="preserve">USP10</t>
  </si>
  <si>
    <t xml:space="preserve">LILRB2</t>
  </si>
  <si>
    <t xml:space="preserve">TOLLIP</t>
  </si>
  <si>
    <t xml:space="preserve">FCER1G</t>
  </si>
  <si>
    <t xml:space="preserve">APOC2</t>
  </si>
  <si>
    <t xml:space="preserve">ATP5PF</t>
  </si>
  <si>
    <t xml:space="preserve">EMC3</t>
  </si>
  <si>
    <t xml:space="preserve">GFM1</t>
  </si>
  <si>
    <t xml:space="preserve">TLR2</t>
  </si>
  <si>
    <t xml:space="preserve">GLUD1</t>
  </si>
  <si>
    <t xml:space="preserve">DLST</t>
  </si>
  <si>
    <t xml:space="preserve">OAT</t>
  </si>
  <si>
    <t xml:space="preserve">SUCLG1</t>
  </si>
  <si>
    <t xml:space="preserve">STX5</t>
  </si>
  <si>
    <t xml:space="preserve">ACADM</t>
  </si>
  <si>
    <t xml:space="preserve">HSD17B10</t>
  </si>
  <si>
    <t xml:space="preserve">HAUS1</t>
  </si>
  <si>
    <t xml:space="preserve">AQR</t>
  </si>
  <si>
    <t xml:space="preserve">CFB</t>
  </si>
  <si>
    <t xml:space="preserve">LILRB1</t>
  </si>
  <si>
    <t xml:space="preserve">GLMP</t>
  </si>
  <si>
    <t xml:space="preserve">ALDH2</t>
  </si>
  <si>
    <t xml:space="preserve">CD48</t>
  </si>
  <si>
    <t xml:space="preserve">AFG3L2</t>
  </si>
  <si>
    <t xml:space="preserve">DDIT4L</t>
  </si>
  <si>
    <t xml:space="preserve">TIMM50</t>
  </si>
  <si>
    <t xml:space="preserve">NDUFS3</t>
  </si>
  <si>
    <t xml:space="preserve">SERPINI1</t>
  </si>
  <si>
    <t xml:space="preserve">RFC2</t>
  </si>
  <si>
    <t xml:space="preserve">PDHB</t>
  </si>
  <si>
    <t xml:space="preserve">F2</t>
  </si>
  <si>
    <t xml:space="preserve">ADA2</t>
  </si>
  <si>
    <t xml:space="preserve">TOMM70</t>
  </si>
  <si>
    <t xml:space="preserve">COX7C</t>
  </si>
  <si>
    <t xml:space="preserve">COL1A1</t>
  </si>
  <si>
    <t xml:space="preserve">SAP18</t>
  </si>
  <si>
    <t xml:space="preserve">GIMAP5</t>
  </si>
  <si>
    <t xml:space="preserve">KRT9</t>
  </si>
  <si>
    <t xml:space="preserve">ECHS1</t>
  </si>
  <si>
    <t xml:space="preserve">FGD2</t>
  </si>
  <si>
    <t xml:space="preserve">OSBPL8</t>
  </si>
  <si>
    <t xml:space="preserve">IGFBP2</t>
  </si>
  <si>
    <t xml:space="preserve">RRAS</t>
  </si>
  <si>
    <t xml:space="preserve">RPL8</t>
  </si>
  <si>
    <t xml:space="preserve">FN1</t>
  </si>
  <si>
    <t xml:space="preserve">CTSS</t>
  </si>
  <si>
    <t xml:space="preserve">COL1A2</t>
  </si>
  <si>
    <t xml:space="preserve">TPP2</t>
  </si>
  <si>
    <t xml:space="preserve">NDUFB4</t>
  </si>
  <si>
    <t xml:space="preserve">CYP2S1</t>
  </si>
  <si>
    <t xml:space="preserve">SGSH</t>
  </si>
  <si>
    <t xml:space="preserve">GIMAP1</t>
  </si>
  <si>
    <t xml:space="preserve">BDH1</t>
  </si>
  <si>
    <t xml:space="preserve">ITGAX</t>
  </si>
  <si>
    <t xml:space="preserve">COL3A1</t>
  </si>
  <si>
    <t xml:space="preserve">SOD2</t>
  </si>
  <si>
    <t xml:space="preserve">NDUFS2</t>
  </si>
  <si>
    <t xml:space="preserve">TOR4A</t>
  </si>
  <si>
    <t xml:space="preserve">HADH</t>
  </si>
  <si>
    <t xml:space="preserve">NUP98</t>
  </si>
  <si>
    <t xml:space="preserve">SMARCE1</t>
  </si>
  <si>
    <t xml:space="preserve">HABP2</t>
  </si>
  <si>
    <t xml:space="preserve">SREK1</t>
  </si>
  <si>
    <t xml:space="preserve">RDH11</t>
  </si>
  <si>
    <t xml:space="preserve">ERBIN</t>
  </si>
  <si>
    <t xml:space="preserve">NDUFA2</t>
  </si>
  <si>
    <t xml:space="preserve">SORD</t>
  </si>
  <si>
    <t xml:space="preserve">UBTF</t>
  </si>
  <si>
    <t xml:space="preserve">PRF1</t>
  </si>
  <si>
    <t xml:space="preserve">STX18</t>
  </si>
  <si>
    <t xml:space="preserve">NR1D2</t>
  </si>
  <si>
    <t xml:space="preserve">GM2A</t>
  </si>
  <si>
    <t xml:space="preserve">WDR18</t>
  </si>
  <si>
    <t xml:space="preserve">STX12</t>
  </si>
  <si>
    <t xml:space="preserve">CD14</t>
  </si>
  <si>
    <t xml:space="preserve">CD9</t>
  </si>
  <si>
    <t xml:space="preserve">MMS19</t>
  </si>
  <si>
    <t xml:space="preserve">FGG</t>
  </si>
  <si>
    <t xml:space="preserve">ATP5ME</t>
  </si>
  <si>
    <t xml:space="preserve">NPC2</t>
  </si>
  <si>
    <t xml:space="preserve">ATP2B1</t>
  </si>
  <si>
    <t xml:space="preserve">MPEG1</t>
  </si>
  <si>
    <t xml:space="preserve">TGFBI</t>
  </si>
  <si>
    <t xml:space="preserve">TRNT1</t>
  </si>
  <si>
    <t xml:space="preserve">GOLGA2</t>
  </si>
  <si>
    <t xml:space="preserve">H3F3A</t>
  </si>
  <si>
    <t xml:space="preserve">CCNY</t>
  </si>
  <si>
    <t xml:space="preserve">CAST</t>
  </si>
  <si>
    <t xml:space="preserve">SNRNP40</t>
  </si>
  <si>
    <t xml:space="preserve">NXPE4</t>
  </si>
  <si>
    <t xml:space="preserve">SYPL1</t>
  </si>
  <si>
    <t xml:space="preserve">PDPR</t>
  </si>
  <si>
    <t xml:space="preserve">TMED7</t>
  </si>
  <si>
    <t xml:space="preserve">LMBRD1</t>
  </si>
  <si>
    <t xml:space="preserve">ABHD10</t>
  </si>
  <si>
    <t xml:space="preserve">BCAS2</t>
  </si>
  <si>
    <t xml:space="preserve">DNAJC11</t>
  </si>
  <si>
    <t xml:space="preserve">TCHH</t>
  </si>
  <si>
    <t xml:space="preserve">CASKIN1</t>
  </si>
  <si>
    <t xml:space="preserve">PDHX</t>
  </si>
  <si>
    <t xml:space="preserve">HLA-F</t>
  </si>
  <si>
    <t xml:space="preserve">TMEM33</t>
  </si>
  <si>
    <t xml:space="preserve">HIST1H3A</t>
  </si>
  <si>
    <t xml:space="preserve">PCID2</t>
  </si>
  <si>
    <t xml:space="preserve">SAE1</t>
  </si>
  <si>
    <t xml:space="preserve">SEC11C</t>
  </si>
  <si>
    <t xml:space="preserve">MRPS31</t>
  </si>
  <si>
    <t xml:space="preserve">HIST2H3A</t>
  </si>
  <si>
    <t xml:space="preserve">ALDH1A1</t>
  </si>
  <si>
    <t xml:space="preserve">F5</t>
  </si>
  <si>
    <t xml:space="preserve">DHX8</t>
  </si>
  <si>
    <t xml:space="preserve">LOX</t>
  </si>
  <si>
    <t xml:space="preserve">INTS1</t>
  </si>
  <si>
    <t xml:space="preserve">CREB1</t>
  </si>
  <si>
    <t xml:space="preserve">AGPAT1</t>
  </si>
  <si>
    <t xml:space="preserve">MYBBP1A</t>
  </si>
  <si>
    <t xml:space="preserve">LGALS9</t>
  </si>
  <si>
    <t xml:space="preserve">PLG</t>
  </si>
  <si>
    <t xml:space="preserve">NARS2</t>
  </si>
  <si>
    <t xml:space="preserve">PHIP</t>
  </si>
  <si>
    <t xml:space="preserve">SEPTIN3</t>
  </si>
  <si>
    <t xml:space="preserve">CFD</t>
  </si>
  <si>
    <t xml:space="preserve">CRYZ</t>
  </si>
  <si>
    <t xml:space="preserve">RBP4</t>
  </si>
  <si>
    <t xml:space="preserve">AK9</t>
  </si>
  <si>
    <t xml:space="preserve">PCCB</t>
  </si>
  <si>
    <t xml:space="preserve">SORL1</t>
  </si>
  <si>
    <t xml:space="preserve">PARP1</t>
  </si>
  <si>
    <t xml:space="preserve">CHERP</t>
  </si>
  <si>
    <t xml:space="preserve">F10</t>
  </si>
  <si>
    <t xml:space="preserve">UBA52</t>
  </si>
  <si>
    <t xml:space="preserve">TLR8</t>
  </si>
  <si>
    <t xml:space="preserve">KRT82</t>
  </si>
  <si>
    <t xml:space="preserve">CLPB</t>
  </si>
  <si>
    <t xml:space="preserve">KRTCAP2</t>
  </si>
  <si>
    <t xml:space="preserve">POLR2A</t>
  </si>
  <si>
    <t xml:space="preserve">PTCD3</t>
  </si>
  <si>
    <t xml:space="preserve">HMOX1</t>
  </si>
  <si>
    <t xml:space="preserve">FAF2</t>
  </si>
  <si>
    <t xml:space="preserve">VNN1</t>
  </si>
  <si>
    <t xml:space="preserve">AARS2</t>
  </si>
  <si>
    <t xml:space="preserve">KRT5</t>
  </si>
  <si>
    <t xml:space="preserve">BCKDHB</t>
  </si>
  <si>
    <t xml:space="preserve">MECP2</t>
  </si>
  <si>
    <t xml:space="preserve">TPSB2</t>
  </si>
  <si>
    <t xml:space="preserve">PHOX2B</t>
  </si>
  <si>
    <t xml:space="preserve">FGB</t>
  </si>
  <si>
    <t xml:space="preserve">OGN</t>
  </si>
  <si>
    <t xml:space="preserve">ABCD3</t>
  </si>
  <si>
    <t xml:space="preserve">NDUFB8</t>
  </si>
  <si>
    <t xml:space="preserve">VCAN</t>
  </si>
  <si>
    <t xml:space="preserve">PHF5A</t>
  </si>
  <si>
    <t xml:space="preserve">CLTA</t>
  </si>
  <si>
    <t xml:space="preserve">SUCLA2</t>
  </si>
  <si>
    <t xml:space="preserve">MRPS36</t>
  </si>
  <si>
    <t xml:space="preserve">RRP12</t>
  </si>
  <si>
    <t xml:space="preserve">RPL28</t>
  </si>
  <si>
    <t xml:space="preserve">HIST1H1D</t>
  </si>
  <si>
    <t xml:space="preserve">NUP43</t>
  </si>
  <si>
    <t xml:space="preserve">STRIP1</t>
  </si>
  <si>
    <t xml:space="preserve">NDUFS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1.83"/>
    <col collapsed="false" customWidth="true" hidden="false" outlineLevel="0" max="3" min="2" style="1" width="13.83"/>
    <col collapsed="false" customWidth="true" hidden="false" outlineLevel="0" max="4" min="4" style="1" width="14.15"/>
    <col collapsed="false" customWidth="false" hidden="false" outlineLevel="0" max="257" min="5" style="1" width="10.83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6" hidden="false" customHeight="false" outlineLevel="0" collapsed="false">
      <c r="A2" s="1" t="s">
        <v>6</v>
      </c>
      <c r="B2" s="2" t="n">
        <v>4.97E-010</v>
      </c>
      <c r="C2" s="2" t="n">
        <v>4.97E-010</v>
      </c>
      <c r="D2" s="1" t="n">
        <v>418.086</v>
      </c>
      <c r="E2" s="1" t="n">
        <v>418.086</v>
      </c>
      <c r="F2" s="1" t="s">
        <v>7</v>
      </c>
    </row>
    <row r="3" customFormat="false" ht="16" hidden="false" customHeight="false" outlineLevel="0" collapsed="false">
      <c r="A3" s="1" t="s">
        <v>8</v>
      </c>
      <c r="B3" s="2" t="n">
        <v>2.09E-006</v>
      </c>
      <c r="C3" s="2" t="n">
        <v>2.09E-006</v>
      </c>
      <c r="D3" s="1" t="n">
        <v>263.161</v>
      </c>
      <c r="E3" s="1" t="n">
        <v>263.161</v>
      </c>
      <c r="F3" s="1" t="s">
        <v>7</v>
      </c>
    </row>
    <row r="4" customFormat="false" ht="16" hidden="false" customHeight="false" outlineLevel="0" collapsed="false">
      <c r="A4" s="1" t="s">
        <v>9</v>
      </c>
      <c r="B4" s="2" t="n">
        <v>0.00307377</v>
      </c>
      <c r="C4" s="2" t="n">
        <v>0.00307377</v>
      </c>
      <c r="D4" s="1" t="n">
        <v>136.108</v>
      </c>
      <c r="E4" s="1" t="n">
        <v>136.108</v>
      </c>
      <c r="F4" s="1" t="s">
        <v>7</v>
      </c>
    </row>
    <row r="5" customFormat="false" ht="16" hidden="false" customHeight="false" outlineLevel="0" collapsed="false">
      <c r="A5" s="1" t="s">
        <v>10</v>
      </c>
      <c r="B5" s="2" t="n">
        <v>1.23E-005</v>
      </c>
      <c r="C5" s="2" t="n">
        <v>1.23E-005</v>
      </c>
      <c r="D5" s="1" t="n">
        <v>78.9809</v>
      </c>
      <c r="E5" s="1" t="n">
        <v>78.9809</v>
      </c>
      <c r="F5" s="1" t="s">
        <v>7</v>
      </c>
    </row>
    <row r="6" customFormat="false" ht="16" hidden="false" customHeight="false" outlineLevel="0" collapsed="false">
      <c r="A6" s="1" t="s">
        <v>11</v>
      </c>
      <c r="B6" s="2" t="n">
        <v>2.42E-006</v>
      </c>
      <c r="C6" s="2" t="n">
        <v>2.42E-006</v>
      </c>
      <c r="D6" s="1" t="n">
        <v>50.7743</v>
      </c>
      <c r="E6" s="1" t="n">
        <v>50.7743</v>
      </c>
      <c r="F6" s="1" t="s">
        <v>7</v>
      </c>
    </row>
    <row r="7" customFormat="false" ht="16" hidden="false" customHeight="false" outlineLevel="0" collapsed="false">
      <c r="A7" s="1" t="s">
        <v>12</v>
      </c>
      <c r="B7" s="2" t="n">
        <v>0.0857641</v>
      </c>
      <c r="C7" s="2" t="n">
        <v>0.0857641</v>
      </c>
      <c r="D7" s="1" t="n">
        <v>48.3213</v>
      </c>
      <c r="E7" s="1" t="n">
        <v>48.3213</v>
      </c>
      <c r="F7" s="1" t="s">
        <v>7</v>
      </c>
    </row>
    <row r="8" customFormat="false" ht="16" hidden="false" customHeight="false" outlineLevel="0" collapsed="false">
      <c r="A8" s="1" t="s">
        <v>13</v>
      </c>
      <c r="B8" s="2" t="n">
        <v>1.14E-006</v>
      </c>
      <c r="C8" s="2" t="n">
        <v>1.14E-006</v>
      </c>
      <c r="D8" s="1" t="n">
        <v>33.407</v>
      </c>
      <c r="E8" s="1" t="n">
        <v>33.407</v>
      </c>
      <c r="F8" s="1" t="s">
        <v>7</v>
      </c>
    </row>
    <row r="9" customFormat="false" ht="16" hidden="false" customHeight="false" outlineLevel="0" collapsed="false">
      <c r="A9" s="1" t="s">
        <v>14</v>
      </c>
      <c r="B9" s="2" t="n">
        <v>3.96E-005</v>
      </c>
      <c r="C9" s="2" t="n">
        <v>3.96E-005</v>
      </c>
      <c r="D9" s="1" t="n">
        <v>32.418</v>
      </c>
      <c r="E9" s="1" t="n">
        <v>32.418</v>
      </c>
      <c r="F9" s="1" t="s">
        <v>7</v>
      </c>
    </row>
    <row r="10" customFormat="false" ht="16" hidden="false" customHeight="false" outlineLevel="0" collapsed="false">
      <c r="A10" s="1" t="s">
        <v>15</v>
      </c>
      <c r="B10" s="2" t="n">
        <v>0.000859701</v>
      </c>
      <c r="C10" s="2" t="n">
        <v>0.000859701</v>
      </c>
      <c r="D10" s="1" t="n">
        <v>29.5878</v>
      </c>
      <c r="E10" s="1" t="n">
        <v>29.5878</v>
      </c>
      <c r="F10" s="1" t="s">
        <v>7</v>
      </c>
    </row>
    <row r="11" customFormat="false" ht="16" hidden="false" customHeight="false" outlineLevel="0" collapsed="false">
      <c r="A11" s="1" t="s">
        <v>16</v>
      </c>
      <c r="B11" s="2" t="n">
        <v>0.0412619</v>
      </c>
      <c r="C11" s="2" t="n">
        <v>0.0412619</v>
      </c>
      <c r="D11" s="1" t="n">
        <v>28.8676</v>
      </c>
      <c r="E11" s="1" t="n">
        <v>28.8676</v>
      </c>
      <c r="F11" s="1" t="s">
        <v>7</v>
      </c>
    </row>
    <row r="12" customFormat="false" ht="16" hidden="false" customHeight="false" outlineLevel="0" collapsed="false">
      <c r="A12" s="1" t="s">
        <v>17</v>
      </c>
      <c r="B12" s="2" t="n">
        <v>0.00465611</v>
      </c>
      <c r="C12" s="2" t="n">
        <v>0.00465611</v>
      </c>
      <c r="D12" s="1" t="n">
        <v>24.2155</v>
      </c>
      <c r="E12" s="1" t="n">
        <v>24.2155</v>
      </c>
      <c r="F12" s="1" t="s">
        <v>7</v>
      </c>
    </row>
    <row r="13" customFormat="false" ht="16" hidden="false" customHeight="false" outlineLevel="0" collapsed="false">
      <c r="A13" s="1" t="s">
        <v>18</v>
      </c>
      <c r="B13" s="2" t="n">
        <v>0.0186371</v>
      </c>
      <c r="C13" s="2" t="n">
        <v>0.0186371</v>
      </c>
      <c r="D13" s="1" t="n">
        <v>21.6694</v>
      </c>
      <c r="E13" s="1" t="n">
        <v>21.6694</v>
      </c>
      <c r="F13" s="1" t="s">
        <v>7</v>
      </c>
    </row>
    <row r="14" customFormat="false" ht="16" hidden="false" customHeight="false" outlineLevel="0" collapsed="false">
      <c r="A14" s="1" t="s">
        <v>19</v>
      </c>
      <c r="B14" s="2" t="n">
        <v>5.58E-005</v>
      </c>
      <c r="C14" s="2" t="n">
        <v>5.58E-005</v>
      </c>
      <c r="D14" s="1" t="n">
        <v>19.1856</v>
      </c>
      <c r="E14" s="1" t="n">
        <v>19.1856</v>
      </c>
      <c r="F14" s="1" t="s">
        <v>7</v>
      </c>
    </row>
    <row r="15" customFormat="false" ht="16" hidden="false" customHeight="false" outlineLevel="0" collapsed="false">
      <c r="A15" s="1" t="s">
        <v>20</v>
      </c>
      <c r="B15" s="2" t="n">
        <v>1.32E-005</v>
      </c>
      <c r="C15" s="2" t="n">
        <v>1.32E-005</v>
      </c>
      <c r="D15" s="1" t="n">
        <v>18.7671</v>
      </c>
      <c r="E15" s="1" t="n">
        <v>18.7671</v>
      </c>
      <c r="F15" s="1" t="s">
        <v>7</v>
      </c>
    </row>
    <row r="16" customFormat="false" ht="16" hidden="false" customHeight="false" outlineLevel="0" collapsed="false">
      <c r="A16" s="1" t="s">
        <v>21</v>
      </c>
      <c r="B16" s="2" t="n">
        <v>2.82E-014</v>
      </c>
      <c r="C16" s="2" t="n">
        <v>2.82E-014</v>
      </c>
      <c r="D16" s="1" t="n">
        <v>18.7004</v>
      </c>
      <c r="E16" s="1" t="n">
        <v>18.7004</v>
      </c>
      <c r="F16" s="1" t="s">
        <v>7</v>
      </c>
    </row>
    <row r="17" customFormat="false" ht="16" hidden="false" customHeight="false" outlineLevel="0" collapsed="false">
      <c r="A17" s="1" t="s">
        <v>22</v>
      </c>
      <c r="B17" s="2" t="n">
        <v>0.0107205</v>
      </c>
      <c r="C17" s="2" t="n">
        <v>0.0107205</v>
      </c>
      <c r="D17" s="1" t="n">
        <v>18.6462</v>
      </c>
      <c r="E17" s="1" t="n">
        <v>18.6462</v>
      </c>
      <c r="F17" s="1" t="s">
        <v>7</v>
      </c>
    </row>
    <row r="18" customFormat="false" ht="16" hidden="false" customHeight="false" outlineLevel="0" collapsed="false">
      <c r="A18" s="1" t="s">
        <v>23</v>
      </c>
      <c r="B18" s="2" t="n">
        <v>0.00119524</v>
      </c>
      <c r="C18" s="2" t="n">
        <v>0.00119524</v>
      </c>
      <c r="D18" s="1" t="n">
        <v>17.2266</v>
      </c>
      <c r="E18" s="1" t="n">
        <v>17.2266</v>
      </c>
      <c r="F18" s="1" t="s">
        <v>7</v>
      </c>
    </row>
    <row r="19" customFormat="false" ht="16" hidden="false" customHeight="false" outlineLevel="0" collapsed="false">
      <c r="A19" s="1" t="s">
        <v>24</v>
      </c>
      <c r="B19" s="2" t="n">
        <v>1.78E-006</v>
      </c>
      <c r="C19" s="2" t="n">
        <v>1.78E-006</v>
      </c>
      <c r="D19" s="1" t="n">
        <v>16.6624</v>
      </c>
      <c r="E19" s="1" t="n">
        <v>16.6624</v>
      </c>
      <c r="F19" s="1" t="s">
        <v>7</v>
      </c>
    </row>
    <row r="20" customFormat="false" ht="16" hidden="false" customHeight="false" outlineLevel="0" collapsed="false">
      <c r="A20" s="1" t="s">
        <v>25</v>
      </c>
      <c r="B20" s="2" t="n">
        <v>0.0187022</v>
      </c>
      <c r="C20" s="2" t="n">
        <v>0.0187022</v>
      </c>
      <c r="D20" s="1" t="n">
        <v>16.4397</v>
      </c>
      <c r="E20" s="1" t="n">
        <v>16.4397</v>
      </c>
      <c r="F20" s="1" t="s">
        <v>7</v>
      </c>
    </row>
    <row r="21" customFormat="false" ht="16" hidden="false" customHeight="false" outlineLevel="0" collapsed="false">
      <c r="A21" s="1" t="s">
        <v>26</v>
      </c>
      <c r="B21" s="2" t="n">
        <v>0.000673972</v>
      </c>
      <c r="C21" s="2" t="n">
        <v>0.000673972</v>
      </c>
      <c r="D21" s="1" t="n">
        <v>15.5527</v>
      </c>
      <c r="E21" s="1" t="n">
        <v>15.5527</v>
      </c>
      <c r="F21" s="1" t="s">
        <v>7</v>
      </c>
    </row>
    <row r="22" customFormat="false" ht="16" hidden="false" customHeight="false" outlineLevel="0" collapsed="false">
      <c r="A22" s="1" t="s">
        <v>27</v>
      </c>
      <c r="B22" s="2" t="n">
        <v>0.0424776</v>
      </c>
      <c r="C22" s="2" t="n">
        <v>0.0424776</v>
      </c>
      <c r="D22" s="1" t="n">
        <v>15.4888</v>
      </c>
      <c r="E22" s="1" t="n">
        <v>15.4888</v>
      </c>
      <c r="F22" s="1" t="s">
        <v>7</v>
      </c>
    </row>
    <row r="23" customFormat="false" ht="16" hidden="false" customHeight="false" outlineLevel="0" collapsed="false">
      <c r="A23" s="1" t="s">
        <v>28</v>
      </c>
      <c r="B23" s="2" t="n">
        <v>0.0714861</v>
      </c>
      <c r="C23" s="2" t="n">
        <v>0.0714861</v>
      </c>
      <c r="D23" s="1" t="n">
        <v>15.1545</v>
      </c>
      <c r="E23" s="1" t="n">
        <v>15.1545</v>
      </c>
      <c r="F23" s="1" t="s">
        <v>7</v>
      </c>
    </row>
    <row r="24" customFormat="false" ht="16" hidden="false" customHeight="false" outlineLevel="0" collapsed="false">
      <c r="A24" s="1" t="s">
        <v>29</v>
      </c>
      <c r="B24" s="2" t="n">
        <v>0.000917799</v>
      </c>
      <c r="C24" s="2" t="n">
        <v>0.000917799</v>
      </c>
      <c r="D24" s="1" t="n">
        <v>14.7538</v>
      </c>
      <c r="E24" s="1" t="n">
        <v>14.7538</v>
      </c>
      <c r="F24" s="1" t="s">
        <v>7</v>
      </c>
    </row>
    <row r="25" customFormat="false" ht="16" hidden="false" customHeight="false" outlineLevel="0" collapsed="false">
      <c r="A25" s="1" t="s">
        <v>30</v>
      </c>
      <c r="B25" s="2" t="n">
        <v>0.00349984</v>
      </c>
      <c r="C25" s="2" t="n">
        <v>0.00349984</v>
      </c>
      <c r="D25" s="1" t="n">
        <v>13.818</v>
      </c>
      <c r="E25" s="1" t="n">
        <v>13.818</v>
      </c>
      <c r="F25" s="1" t="s">
        <v>7</v>
      </c>
    </row>
    <row r="26" customFormat="false" ht="16" hidden="false" customHeight="false" outlineLevel="0" collapsed="false">
      <c r="A26" s="1" t="s">
        <v>31</v>
      </c>
      <c r="B26" s="2" t="n">
        <v>3.14E-005</v>
      </c>
      <c r="C26" s="2" t="n">
        <v>3.14E-005</v>
      </c>
      <c r="D26" s="1" t="n">
        <v>13.4159</v>
      </c>
      <c r="E26" s="1" t="n">
        <v>13.4159</v>
      </c>
      <c r="F26" s="1" t="s">
        <v>7</v>
      </c>
    </row>
    <row r="27" customFormat="false" ht="16" hidden="false" customHeight="false" outlineLevel="0" collapsed="false">
      <c r="A27" s="1" t="s">
        <v>32</v>
      </c>
      <c r="B27" s="2" t="n">
        <v>0.000414834</v>
      </c>
      <c r="C27" s="2" t="n">
        <v>0.000414834</v>
      </c>
      <c r="D27" s="1" t="n">
        <v>12.7479</v>
      </c>
      <c r="E27" s="1" t="n">
        <v>12.7479</v>
      </c>
      <c r="F27" s="1" t="s">
        <v>7</v>
      </c>
    </row>
    <row r="28" customFormat="false" ht="16" hidden="false" customHeight="false" outlineLevel="0" collapsed="false">
      <c r="A28" s="1" t="s">
        <v>33</v>
      </c>
      <c r="B28" s="2" t="n">
        <v>0.110402</v>
      </c>
      <c r="C28" s="2" t="n">
        <v>0.110402</v>
      </c>
      <c r="D28" s="1" t="n">
        <v>12.692</v>
      </c>
      <c r="E28" s="1" t="n">
        <v>12.692</v>
      </c>
      <c r="F28" s="1" t="s">
        <v>7</v>
      </c>
    </row>
    <row r="29" customFormat="false" ht="16" hidden="false" customHeight="false" outlineLevel="0" collapsed="false">
      <c r="A29" s="1" t="s">
        <v>34</v>
      </c>
      <c r="B29" s="2" t="n">
        <v>0.0202533</v>
      </c>
      <c r="C29" s="2" t="n">
        <v>0.0202533</v>
      </c>
      <c r="D29" s="1" t="n">
        <v>12.3389</v>
      </c>
      <c r="E29" s="1" t="n">
        <v>12.3389</v>
      </c>
      <c r="F29" s="1" t="s">
        <v>7</v>
      </c>
    </row>
    <row r="30" customFormat="false" ht="16" hidden="false" customHeight="false" outlineLevel="0" collapsed="false">
      <c r="A30" s="1" t="s">
        <v>35</v>
      </c>
      <c r="B30" s="2" t="n">
        <v>3.38E-005</v>
      </c>
      <c r="C30" s="2" t="n">
        <v>3.38E-005</v>
      </c>
      <c r="D30" s="1" t="n">
        <v>12.2006</v>
      </c>
      <c r="E30" s="1" t="n">
        <v>12.2006</v>
      </c>
      <c r="F30" s="1" t="s">
        <v>7</v>
      </c>
    </row>
    <row r="31" customFormat="false" ht="16" hidden="false" customHeight="false" outlineLevel="0" collapsed="false">
      <c r="A31" s="1" t="s">
        <v>36</v>
      </c>
      <c r="B31" s="2" t="n">
        <v>0.00968276</v>
      </c>
      <c r="C31" s="2" t="n">
        <v>0.00968276</v>
      </c>
      <c r="D31" s="1" t="n">
        <v>11.0675</v>
      </c>
      <c r="E31" s="1" t="n">
        <v>11.0675</v>
      </c>
      <c r="F31" s="1" t="s">
        <v>7</v>
      </c>
    </row>
    <row r="32" customFormat="false" ht="16" hidden="false" customHeight="false" outlineLevel="0" collapsed="false">
      <c r="A32" s="1" t="s">
        <v>37</v>
      </c>
      <c r="B32" s="2" t="n">
        <v>0.0577664</v>
      </c>
      <c r="C32" s="2" t="n">
        <v>0.0577664</v>
      </c>
      <c r="D32" s="1" t="n">
        <v>10.8096</v>
      </c>
      <c r="E32" s="1" t="n">
        <v>10.8096</v>
      </c>
      <c r="F32" s="1" t="s">
        <v>7</v>
      </c>
    </row>
    <row r="33" customFormat="false" ht="16" hidden="false" customHeight="false" outlineLevel="0" collapsed="false">
      <c r="A33" s="1" t="s">
        <v>38</v>
      </c>
      <c r="B33" s="2" t="n">
        <v>1.19E-005</v>
      </c>
      <c r="C33" s="2" t="n">
        <v>1.19E-005</v>
      </c>
      <c r="D33" s="1" t="n">
        <v>10.611</v>
      </c>
      <c r="E33" s="1" t="n">
        <v>10.611</v>
      </c>
      <c r="F33" s="1" t="s">
        <v>7</v>
      </c>
    </row>
    <row r="34" customFormat="false" ht="16" hidden="false" customHeight="false" outlineLevel="0" collapsed="false">
      <c r="A34" s="1" t="s">
        <v>39</v>
      </c>
      <c r="B34" s="2" t="n">
        <v>0.0768171</v>
      </c>
      <c r="C34" s="2" t="n">
        <v>0.0768171</v>
      </c>
      <c r="D34" s="1" t="n">
        <v>10.1736</v>
      </c>
      <c r="E34" s="1" t="n">
        <v>10.1736</v>
      </c>
      <c r="F34" s="1" t="s">
        <v>7</v>
      </c>
    </row>
    <row r="35" customFormat="false" ht="16" hidden="false" customHeight="false" outlineLevel="0" collapsed="false">
      <c r="A35" s="1" t="s">
        <v>40</v>
      </c>
      <c r="B35" s="2" t="n">
        <v>1.65E-007</v>
      </c>
      <c r="C35" s="2" t="n">
        <v>1.65E-007</v>
      </c>
      <c r="D35" s="1" t="n">
        <v>9.95201</v>
      </c>
      <c r="E35" s="1" t="n">
        <v>9.95201</v>
      </c>
      <c r="F35" s="1" t="s">
        <v>7</v>
      </c>
    </row>
    <row r="36" customFormat="false" ht="16" hidden="false" customHeight="false" outlineLevel="0" collapsed="false">
      <c r="A36" s="1" t="s">
        <v>41</v>
      </c>
      <c r="B36" s="2" t="n">
        <v>0.0162655</v>
      </c>
      <c r="C36" s="2" t="n">
        <v>0.0162655</v>
      </c>
      <c r="D36" s="1" t="n">
        <v>9.67626</v>
      </c>
      <c r="E36" s="1" t="n">
        <v>9.67626</v>
      </c>
      <c r="F36" s="1" t="s">
        <v>7</v>
      </c>
    </row>
    <row r="37" customFormat="false" ht="16" hidden="false" customHeight="false" outlineLevel="0" collapsed="false">
      <c r="A37" s="1" t="s">
        <v>42</v>
      </c>
      <c r="B37" s="2" t="n">
        <v>1.98E-006</v>
      </c>
      <c r="C37" s="2" t="n">
        <v>1.98E-006</v>
      </c>
      <c r="D37" s="1" t="n">
        <v>9.62173</v>
      </c>
      <c r="E37" s="1" t="n">
        <v>9.62173</v>
      </c>
      <c r="F37" s="1" t="s">
        <v>7</v>
      </c>
    </row>
    <row r="38" customFormat="false" ht="16" hidden="false" customHeight="false" outlineLevel="0" collapsed="false">
      <c r="A38" s="1" t="s">
        <v>43</v>
      </c>
      <c r="B38" s="2" t="n">
        <v>0.0189311</v>
      </c>
      <c r="C38" s="2" t="n">
        <v>0.0189311</v>
      </c>
      <c r="D38" s="1" t="n">
        <v>9.45355</v>
      </c>
      <c r="E38" s="1" t="n">
        <v>9.45355</v>
      </c>
      <c r="F38" s="1" t="s">
        <v>7</v>
      </c>
    </row>
    <row r="39" customFormat="false" ht="16" hidden="false" customHeight="false" outlineLevel="0" collapsed="false">
      <c r="A39" s="1" t="s">
        <v>44</v>
      </c>
      <c r="B39" s="2" t="n">
        <v>0.177762</v>
      </c>
      <c r="C39" s="2" t="n">
        <v>0.177762</v>
      </c>
      <c r="D39" s="1" t="n">
        <v>9.10577</v>
      </c>
      <c r="E39" s="1" t="n">
        <v>9.10577</v>
      </c>
      <c r="F39" s="1" t="s">
        <v>7</v>
      </c>
    </row>
    <row r="40" customFormat="false" ht="16" hidden="false" customHeight="false" outlineLevel="0" collapsed="false">
      <c r="A40" s="1" t="s">
        <v>45</v>
      </c>
      <c r="B40" s="2" t="n">
        <v>0.00339441</v>
      </c>
      <c r="C40" s="2" t="n">
        <v>0.00339441</v>
      </c>
      <c r="D40" s="1" t="n">
        <v>8.77114</v>
      </c>
      <c r="E40" s="1" t="n">
        <v>8.77114</v>
      </c>
      <c r="F40" s="1" t="s">
        <v>7</v>
      </c>
    </row>
    <row r="41" customFormat="false" ht="16" hidden="false" customHeight="false" outlineLevel="0" collapsed="false">
      <c r="A41" s="1" t="s">
        <v>46</v>
      </c>
      <c r="B41" s="2" t="n">
        <v>0.16058</v>
      </c>
      <c r="C41" s="2" t="n">
        <v>0.16058</v>
      </c>
      <c r="D41" s="1" t="n">
        <v>8.62185</v>
      </c>
      <c r="E41" s="1" t="n">
        <v>8.62185</v>
      </c>
      <c r="F41" s="1" t="s">
        <v>7</v>
      </c>
    </row>
    <row r="42" customFormat="false" ht="16" hidden="false" customHeight="false" outlineLevel="0" collapsed="false">
      <c r="A42" s="1" t="s">
        <v>47</v>
      </c>
      <c r="B42" s="2" t="n">
        <v>0.0798683</v>
      </c>
      <c r="C42" s="2" t="n">
        <v>0.0798683</v>
      </c>
      <c r="D42" s="1" t="n">
        <v>8.33201</v>
      </c>
      <c r="E42" s="1" t="n">
        <v>8.33201</v>
      </c>
      <c r="F42" s="1" t="s">
        <v>7</v>
      </c>
    </row>
    <row r="43" customFormat="false" ht="16" hidden="false" customHeight="false" outlineLevel="0" collapsed="false">
      <c r="A43" s="1" t="s">
        <v>48</v>
      </c>
      <c r="B43" s="2" t="n">
        <v>0.00877426</v>
      </c>
      <c r="C43" s="2" t="n">
        <v>0.00877426</v>
      </c>
      <c r="D43" s="1" t="n">
        <v>8.28804</v>
      </c>
      <c r="E43" s="1" t="n">
        <v>8.28804</v>
      </c>
      <c r="F43" s="1" t="s">
        <v>7</v>
      </c>
    </row>
    <row r="44" customFormat="false" ht="16" hidden="false" customHeight="false" outlineLevel="0" collapsed="false">
      <c r="A44" s="1" t="s">
        <v>49</v>
      </c>
      <c r="B44" s="2" t="n">
        <v>0.0770719</v>
      </c>
      <c r="C44" s="2" t="n">
        <v>0.0770719</v>
      </c>
      <c r="D44" s="1" t="n">
        <v>8.27808</v>
      </c>
      <c r="E44" s="1" t="n">
        <v>8.27808</v>
      </c>
      <c r="F44" s="1" t="s">
        <v>7</v>
      </c>
    </row>
    <row r="45" customFormat="false" ht="16" hidden="false" customHeight="false" outlineLevel="0" collapsed="false">
      <c r="A45" s="1" t="s">
        <v>50</v>
      </c>
      <c r="B45" s="2" t="n">
        <v>0.00468651</v>
      </c>
      <c r="C45" s="2" t="n">
        <v>0.00468651</v>
      </c>
      <c r="D45" s="1" t="n">
        <v>8.1416</v>
      </c>
      <c r="E45" s="1" t="n">
        <v>8.1416</v>
      </c>
      <c r="F45" s="1" t="s">
        <v>7</v>
      </c>
    </row>
    <row r="46" customFormat="false" ht="16" hidden="false" customHeight="false" outlineLevel="0" collapsed="false">
      <c r="A46" s="1" t="s">
        <v>51</v>
      </c>
      <c r="B46" s="2" t="n">
        <v>0.038803</v>
      </c>
      <c r="C46" s="2" t="n">
        <v>0.038803</v>
      </c>
      <c r="D46" s="1" t="n">
        <v>7.94368</v>
      </c>
      <c r="E46" s="1" t="n">
        <v>7.94368</v>
      </c>
      <c r="F46" s="1" t="s">
        <v>7</v>
      </c>
    </row>
    <row r="47" customFormat="false" ht="16" hidden="false" customHeight="false" outlineLevel="0" collapsed="false">
      <c r="A47" s="1" t="s">
        <v>52</v>
      </c>
      <c r="B47" s="2" t="n">
        <v>0.0468393</v>
      </c>
      <c r="C47" s="2" t="n">
        <v>0.0468393</v>
      </c>
      <c r="D47" s="1" t="n">
        <v>7.71877</v>
      </c>
      <c r="E47" s="1" t="n">
        <v>7.71877</v>
      </c>
      <c r="F47" s="1" t="s">
        <v>7</v>
      </c>
    </row>
    <row r="48" customFormat="false" ht="16" hidden="false" customHeight="false" outlineLevel="0" collapsed="false">
      <c r="A48" s="1" t="s">
        <v>53</v>
      </c>
      <c r="B48" s="2" t="n">
        <v>0.000612643</v>
      </c>
      <c r="C48" s="2" t="n">
        <v>0.000612643</v>
      </c>
      <c r="D48" s="1" t="n">
        <v>7.66692</v>
      </c>
      <c r="E48" s="1" t="n">
        <v>7.66692</v>
      </c>
      <c r="F48" s="1" t="s">
        <v>7</v>
      </c>
    </row>
    <row r="49" customFormat="false" ht="16" hidden="false" customHeight="false" outlineLevel="0" collapsed="false">
      <c r="A49" s="1" t="s">
        <v>54</v>
      </c>
      <c r="B49" s="2" t="n">
        <v>0.0162254</v>
      </c>
      <c r="C49" s="2" t="n">
        <v>0.0162254</v>
      </c>
      <c r="D49" s="1" t="n">
        <v>7.5522</v>
      </c>
      <c r="E49" s="1" t="n">
        <v>7.5522</v>
      </c>
      <c r="F49" s="1" t="s">
        <v>7</v>
      </c>
    </row>
    <row r="50" customFormat="false" ht="16" hidden="false" customHeight="false" outlineLevel="0" collapsed="false">
      <c r="A50" s="1" t="s">
        <v>55</v>
      </c>
      <c r="B50" s="2" t="n">
        <v>0.0065898</v>
      </c>
      <c r="C50" s="2" t="n">
        <v>0.0065898</v>
      </c>
      <c r="D50" s="1" t="n">
        <v>7.50637</v>
      </c>
      <c r="E50" s="1" t="n">
        <v>7.50637</v>
      </c>
      <c r="F50" s="1" t="s">
        <v>7</v>
      </c>
    </row>
    <row r="51" customFormat="false" ht="16" hidden="false" customHeight="false" outlineLevel="0" collapsed="false">
      <c r="A51" s="1" t="s">
        <v>56</v>
      </c>
      <c r="B51" s="2" t="n">
        <v>0.0529016</v>
      </c>
      <c r="C51" s="2" t="n">
        <v>0.0529016</v>
      </c>
      <c r="D51" s="1" t="n">
        <v>7.33526</v>
      </c>
      <c r="E51" s="1" t="n">
        <v>7.33526</v>
      </c>
      <c r="F51" s="1" t="s">
        <v>7</v>
      </c>
    </row>
    <row r="52" customFormat="false" ht="16" hidden="false" customHeight="false" outlineLevel="0" collapsed="false">
      <c r="A52" s="1" t="s">
        <v>57</v>
      </c>
      <c r="B52" s="2" t="n">
        <v>0.0185529</v>
      </c>
      <c r="C52" s="2" t="n">
        <v>0.0185529</v>
      </c>
      <c r="D52" s="1" t="n">
        <v>7.14361</v>
      </c>
      <c r="E52" s="1" t="n">
        <v>7.14361</v>
      </c>
      <c r="F52" s="1" t="s">
        <v>7</v>
      </c>
    </row>
    <row r="53" customFormat="false" ht="16" hidden="false" customHeight="false" outlineLevel="0" collapsed="false">
      <c r="A53" s="1" t="s">
        <v>58</v>
      </c>
      <c r="B53" s="2" t="n">
        <v>0.0149493</v>
      </c>
      <c r="C53" s="2" t="n">
        <v>0.0149493</v>
      </c>
      <c r="D53" s="1" t="n">
        <v>7.03671</v>
      </c>
      <c r="E53" s="1" t="n">
        <v>7.03671</v>
      </c>
      <c r="F53" s="1" t="s">
        <v>7</v>
      </c>
    </row>
    <row r="54" customFormat="false" ht="16" hidden="false" customHeight="false" outlineLevel="0" collapsed="false">
      <c r="A54" s="1" t="s">
        <v>59</v>
      </c>
      <c r="B54" s="2" t="n">
        <v>0.0216891</v>
      </c>
      <c r="C54" s="2" t="n">
        <v>0.0216891</v>
      </c>
      <c r="D54" s="1" t="n">
        <v>6.97913</v>
      </c>
      <c r="E54" s="1" t="n">
        <v>6.97913</v>
      </c>
      <c r="F54" s="1" t="s">
        <v>7</v>
      </c>
    </row>
    <row r="55" customFormat="false" ht="16" hidden="false" customHeight="false" outlineLevel="0" collapsed="false">
      <c r="A55" s="1" t="s">
        <v>60</v>
      </c>
      <c r="B55" s="2" t="n">
        <v>0.0110195</v>
      </c>
      <c r="C55" s="2" t="n">
        <v>0.0110195</v>
      </c>
      <c r="D55" s="1" t="n">
        <v>6.95332</v>
      </c>
      <c r="E55" s="1" t="n">
        <v>6.95332</v>
      </c>
      <c r="F55" s="1" t="s">
        <v>7</v>
      </c>
    </row>
    <row r="56" customFormat="false" ht="16" hidden="false" customHeight="false" outlineLevel="0" collapsed="false">
      <c r="A56" s="1" t="s">
        <v>61</v>
      </c>
      <c r="B56" s="2" t="n">
        <v>0.0243853</v>
      </c>
      <c r="C56" s="2" t="n">
        <v>0.0243853</v>
      </c>
      <c r="D56" s="1" t="n">
        <v>6.92332</v>
      </c>
      <c r="E56" s="1" t="n">
        <v>6.92332</v>
      </c>
      <c r="F56" s="1" t="s">
        <v>7</v>
      </c>
    </row>
    <row r="57" customFormat="false" ht="16" hidden="false" customHeight="false" outlineLevel="0" collapsed="false">
      <c r="A57" s="1" t="s">
        <v>62</v>
      </c>
      <c r="B57" s="2" t="n">
        <v>0.0191746</v>
      </c>
      <c r="C57" s="2" t="n">
        <v>0.0191746</v>
      </c>
      <c r="D57" s="1" t="n">
        <v>6.53981</v>
      </c>
      <c r="E57" s="1" t="n">
        <v>6.53981</v>
      </c>
      <c r="F57" s="1" t="s">
        <v>7</v>
      </c>
    </row>
    <row r="58" customFormat="false" ht="16" hidden="false" customHeight="false" outlineLevel="0" collapsed="false">
      <c r="A58" s="1" t="s">
        <v>63</v>
      </c>
      <c r="B58" s="2" t="n">
        <v>0.00608488</v>
      </c>
      <c r="C58" s="2" t="n">
        <v>0.00608488</v>
      </c>
      <c r="D58" s="1" t="n">
        <v>6.47829</v>
      </c>
      <c r="E58" s="1" t="n">
        <v>6.47829</v>
      </c>
      <c r="F58" s="1" t="s">
        <v>7</v>
      </c>
    </row>
    <row r="59" customFormat="false" ht="16" hidden="false" customHeight="false" outlineLevel="0" collapsed="false">
      <c r="A59" s="1" t="s">
        <v>64</v>
      </c>
      <c r="B59" s="2" t="n">
        <v>0.00794412</v>
      </c>
      <c r="C59" s="2" t="n">
        <v>0.00794412</v>
      </c>
      <c r="D59" s="1" t="n">
        <v>6.38554</v>
      </c>
      <c r="E59" s="1" t="n">
        <v>6.38554</v>
      </c>
      <c r="F59" s="1" t="s">
        <v>7</v>
      </c>
    </row>
    <row r="60" customFormat="false" ht="16" hidden="false" customHeight="false" outlineLevel="0" collapsed="false">
      <c r="A60" s="1" t="s">
        <v>65</v>
      </c>
      <c r="B60" s="2" t="n">
        <v>0.00437037</v>
      </c>
      <c r="C60" s="2" t="n">
        <v>0.00437037</v>
      </c>
      <c r="D60" s="1" t="n">
        <v>6.34366</v>
      </c>
      <c r="E60" s="1" t="n">
        <v>6.34366</v>
      </c>
      <c r="F60" s="1" t="s">
        <v>7</v>
      </c>
    </row>
    <row r="61" customFormat="false" ht="16" hidden="false" customHeight="false" outlineLevel="0" collapsed="false">
      <c r="A61" s="1" t="s">
        <v>66</v>
      </c>
      <c r="B61" s="2" t="n">
        <v>0.392864</v>
      </c>
      <c r="C61" s="2" t="n">
        <v>0.392864</v>
      </c>
      <c r="D61" s="1" t="n">
        <v>6.30232</v>
      </c>
      <c r="E61" s="1" t="n">
        <v>6.30232</v>
      </c>
      <c r="F61" s="1" t="s">
        <v>7</v>
      </c>
    </row>
    <row r="62" customFormat="false" ht="16" hidden="false" customHeight="false" outlineLevel="0" collapsed="false">
      <c r="A62" s="1" t="s">
        <v>67</v>
      </c>
      <c r="B62" s="2" t="n">
        <v>2.26E-005</v>
      </c>
      <c r="C62" s="2" t="n">
        <v>2.26E-005</v>
      </c>
      <c r="D62" s="1" t="n">
        <v>6.16157</v>
      </c>
      <c r="E62" s="1" t="n">
        <v>6.16157</v>
      </c>
      <c r="F62" s="1" t="s">
        <v>7</v>
      </c>
    </row>
    <row r="63" customFormat="false" ht="16" hidden="false" customHeight="false" outlineLevel="0" collapsed="false">
      <c r="A63" s="1" t="s">
        <v>68</v>
      </c>
      <c r="B63" s="2" t="n">
        <v>3.51E-005</v>
      </c>
      <c r="C63" s="2" t="n">
        <v>3.51E-005</v>
      </c>
      <c r="D63" s="1" t="n">
        <v>6.13951</v>
      </c>
      <c r="E63" s="1" t="n">
        <v>6.13951</v>
      </c>
      <c r="F63" s="1" t="s">
        <v>7</v>
      </c>
    </row>
    <row r="64" customFormat="false" ht="16" hidden="false" customHeight="false" outlineLevel="0" collapsed="false">
      <c r="A64" s="1" t="s">
        <v>69</v>
      </c>
      <c r="B64" s="2" t="n">
        <v>0.00952338</v>
      </c>
      <c r="C64" s="2" t="n">
        <v>0.00952338</v>
      </c>
      <c r="D64" s="1" t="n">
        <v>5.92418</v>
      </c>
      <c r="E64" s="1" t="n">
        <v>5.92418</v>
      </c>
      <c r="F64" s="1" t="s">
        <v>7</v>
      </c>
    </row>
    <row r="65" customFormat="false" ht="16" hidden="false" customHeight="false" outlineLevel="0" collapsed="false">
      <c r="A65" s="1" t="s">
        <v>70</v>
      </c>
      <c r="B65" s="2" t="n">
        <v>0.00421213</v>
      </c>
      <c r="C65" s="2" t="n">
        <v>0.00421213</v>
      </c>
      <c r="D65" s="1" t="n">
        <v>5.88575</v>
      </c>
      <c r="E65" s="1" t="n">
        <v>5.88575</v>
      </c>
      <c r="F65" s="1" t="s">
        <v>7</v>
      </c>
    </row>
    <row r="66" customFormat="false" ht="16" hidden="false" customHeight="false" outlineLevel="0" collapsed="false">
      <c r="A66" s="1" t="s">
        <v>71</v>
      </c>
      <c r="B66" s="2" t="n">
        <v>0.00172662</v>
      </c>
      <c r="C66" s="2" t="n">
        <v>0.00172662</v>
      </c>
      <c r="D66" s="1" t="n">
        <v>5.82058</v>
      </c>
      <c r="E66" s="1" t="n">
        <v>5.82058</v>
      </c>
      <c r="F66" s="1" t="s">
        <v>7</v>
      </c>
    </row>
    <row r="67" customFormat="false" ht="16" hidden="false" customHeight="false" outlineLevel="0" collapsed="false">
      <c r="A67" s="1" t="s">
        <v>72</v>
      </c>
      <c r="B67" s="2" t="n">
        <v>0.00962327</v>
      </c>
      <c r="C67" s="2" t="n">
        <v>0.00962327</v>
      </c>
      <c r="D67" s="1" t="n">
        <v>5.81275</v>
      </c>
      <c r="E67" s="1" t="n">
        <v>5.81275</v>
      </c>
      <c r="F67" s="1" t="s">
        <v>7</v>
      </c>
    </row>
    <row r="68" customFormat="false" ht="16" hidden="false" customHeight="false" outlineLevel="0" collapsed="false">
      <c r="A68" s="1" t="s">
        <v>73</v>
      </c>
      <c r="B68" s="2" t="n">
        <v>0.000508862</v>
      </c>
      <c r="C68" s="2" t="n">
        <v>0.000508862</v>
      </c>
      <c r="D68" s="1" t="n">
        <v>5.73513</v>
      </c>
      <c r="E68" s="1" t="n">
        <v>5.73513</v>
      </c>
      <c r="F68" s="1" t="s">
        <v>7</v>
      </c>
    </row>
    <row r="69" customFormat="false" ht="16" hidden="false" customHeight="false" outlineLevel="0" collapsed="false">
      <c r="A69" s="1" t="s">
        <v>74</v>
      </c>
      <c r="B69" s="2" t="n">
        <v>0.106819</v>
      </c>
      <c r="C69" s="2" t="n">
        <v>0.106819</v>
      </c>
      <c r="D69" s="1" t="n">
        <v>5.65263</v>
      </c>
      <c r="E69" s="1" t="n">
        <v>5.65263</v>
      </c>
      <c r="F69" s="1" t="s">
        <v>7</v>
      </c>
    </row>
    <row r="70" customFormat="false" ht="16" hidden="false" customHeight="false" outlineLevel="0" collapsed="false">
      <c r="A70" s="1" t="s">
        <v>75</v>
      </c>
      <c r="B70" s="2" t="n">
        <v>0.00565957</v>
      </c>
      <c r="C70" s="2" t="n">
        <v>0.00565957</v>
      </c>
      <c r="D70" s="1" t="n">
        <v>5.62518</v>
      </c>
      <c r="E70" s="1" t="n">
        <v>5.62518</v>
      </c>
      <c r="F70" s="1" t="s">
        <v>7</v>
      </c>
    </row>
    <row r="71" customFormat="false" ht="16" hidden="false" customHeight="false" outlineLevel="0" collapsed="false">
      <c r="A71" s="1" t="s">
        <v>76</v>
      </c>
      <c r="B71" s="2" t="n">
        <v>0.0086338</v>
      </c>
      <c r="C71" s="2" t="n">
        <v>0.0086338</v>
      </c>
      <c r="D71" s="1" t="n">
        <v>5.60283</v>
      </c>
      <c r="E71" s="1" t="n">
        <v>5.60283</v>
      </c>
      <c r="F71" s="1" t="s">
        <v>7</v>
      </c>
    </row>
    <row r="72" customFormat="false" ht="16" hidden="false" customHeight="false" outlineLevel="0" collapsed="false">
      <c r="A72" s="1" t="s">
        <v>77</v>
      </c>
      <c r="B72" s="2" t="n">
        <v>0.0081632</v>
      </c>
      <c r="C72" s="2" t="n">
        <v>0.0081632</v>
      </c>
      <c r="D72" s="1" t="n">
        <v>5.57859</v>
      </c>
      <c r="E72" s="1" t="n">
        <v>5.57859</v>
      </c>
      <c r="F72" s="1" t="s">
        <v>7</v>
      </c>
    </row>
    <row r="73" customFormat="false" ht="16" hidden="false" customHeight="false" outlineLevel="0" collapsed="false">
      <c r="A73" s="1" t="s">
        <v>78</v>
      </c>
      <c r="B73" s="2" t="n">
        <v>0.0154712</v>
      </c>
      <c r="C73" s="2" t="n">
        <v>0.0154712</v>
      </c>
      <c r="D73" s="1" t="n">
        <v>5.57001</v>
      </c>
      <c r="E73" s="1" t="n">
        <v>5.57001</v>
      </c>
      <c r="F73" s="1" t="s">
        <v>7</v>
      </c>
    </row>
    <row r="74" customFormat="false" ht="16" hidden="false" customHeight="false" outlineLevel="0" collapsed="false">
      <c r="A74" s="1" t="s">
        <v>79</v>
      </c>
      <c r="B74" s="2" t="n">
        <v>0.00102394</v>
      </c>
      <c r="C74" s="2" t="n">
        <v>0.00102394</v>
      </c>
      <c r="D74" s="1" t="n">
        <v>5.53108</v>
      </c>
      <c r="E74" s="1" t="n">
        <v>5.53108</v>
      </c>
      <c r="F74" s="1" t="s">
        <v>7</v>
      </c>
    </row>
    <row r="75" customFormat="false" ht="16" hidden="false" customHeight="false" outlineLevel="0" collapsed="false">
      <c r="A75" s="1" t="s">
        <v>80</v>
      </c>
      <c r="B75" s="2" t="n">
        <v>0.00671889</v>
      </c>
      <c r="C75" s="2" t="n">
        <v>0.00671889</v>
      </c>
      <c r="D75" s="1" t="n">
        <v>5.52222</v>
      </c>
      <c r="E75" s="1" t="n">
        <v>5.52222</v>
      </c>
      <c r="F75" s="1" t="s">
        <v>7</v>
      </c>
    </row>
    <row r="76" customFormat="false" ht="16" hidden="false" customHeight="false" outlineLevel="0" collapsed="false">
      <c r="A76" s="1" t="s">
        <v>81</v>
      </c>
      <c r="B76" s="2" t="n">
        <v>1.45E-006</v>
      </c>
      <c r="C76" s="2" t="n">
        <v>1.45E-006</v>
      </c>
      <c r="D76" s="1" t="n">
        <v>5.50548</v>
      </c>
      <c r="E76" s="1" t="n">
        <v>5.50548</v>
      </c>
      <c r="F76" s="1" t="s">
        <v>7</v>
      </c>
    </row>
    <row r="77" customFormat="false" ht="16" hidden="false" customHeight="false" outlineLevel="0" collapsed="false">
      <c r="A77" s="1" t="s">
        <v>82</v>
      </c>
      <c r="B77" s="2" t="n">
        <v>0.0181539</v>
      </c>
      <c r="C77" s="2" t="n">
        <v>0.0181539</v>
      </c>
      <c r="D77" s="1" t="n">
        <v>5.45868</v>
      </c>
      <c r="E77" s="1" t="n">
        <v>5.45868</v>
      </c>
      <c r="F77" s="1" t="s">
        <v>7</v>
      </c>
    </row>
    <row r="78" customFormat="false" ht="16" hidden="false" customHeight="false" outlineLevel="0" collapsed="false">
      <c r="A78" s="1" t="s">
        <v>83</v>
      </c>
      <c r="B78" s="2" t="n">
        <v>0.0137549</v>
      </c>
      <c r="C78" s="2" t="n">
        <v>0.0137549</v>
      </c>
      <c r="D78" s="1" t="n">
        <v>5.45152</v>
      </c>
      <c r="E78" s="1" t="n">
        <v>5.45152</v>
      </c>
      <c r="F78" s="1" t="s">
        <v>7</v>
      </c>
    </row>
    <row r="79" customFormat="false" ht="16" hidden="false" customHeight="false" outlineLevel="0" collapsed="false">
      <c r="A79" s="1" t="s">
        <v>84</v>
      </c>
      <c r="B79" s="2" t="n">
        <v>0.0354439</v>
      </c>
      <c r="C79" s="2" t="n">
        <v>0.0354439</v>
      </c>
      <c r="D79" s="1" t="n">
        <v>5.40417</v>
      </c>
      <c r="E79" s="1" t="n">
        <v>5.40417</v>
      </c>
      <c r="F79" s="1" t="s">
        <v>7</v>
      </c>
    </row>
    <row r="80" customFormat="false" ht="16" hidden="false" customHeight="false" outlineLevel="0" collapsed="false">
      <c r="A80" s="1" t="s">
        <v>85</v>
      </c>
      <c r="B80" s="2" t="n">
        <v>0.022437</v>
      </c>
      <c r="C80" s="2" t="n">
        <v>0.022437</v>
      </c>
      <c r="D80" s="1" t="n">
        <v>5.38748</v>
      </c>
      <c r="E80" s="1" t="n">
        <v>5.38748</v>
      </c>
      <c r="F80" s="1" t="s">
        <v>7</v>
      </c>
    </row>
    <row r="81" customFormat="false" ht="16" hidden="false" customHeight="false" outlineLevel="0" collapsed="false">
      <c r="A81" s="1" t="s">
        <v>86</v>
      </c>
      <c r="B81" s="2" t="n">
        <v>0.355415</v>
      </c>
      <c r="C81" s="2" t="n">
        <v>0.355415</v>
      </c>
      <c r="D81" s="1" t="n">
        <v>5.38345</v>
      </c>
      <c r="E81" s="1" t="n">
        <v>5.38345</v>
      </c>
      <c r="F81" s="1" t="s">
        <v>7</v>
      </c>
    </row>
    <row r="82" customFormat="false" ht="16" hidden="false" customHeight="false" outlineLevel="0" collapsed="false">
      <c r="A82" s="1" t="s">
        <v>87</v>
      </c>
      <c r="B82" s="2" t="n">
        <v>0.00115255</v>
      </c>
      <c r="C82" s="2" t="n">
        <v>0.00115255</v>
      </c>
      <c r="D82" s="1" t="n">
        <v>5.36318</v>
      </c>
      <c r="E82" s="1" t="n">
        <v>5.36318</v>
      </c>
      <c r="F82" s="1" t="s">
        <v>7</v>
      </c>
    </row>
    <row r="83" customFormat="false" ht="16" hidden="false" customHeight="false" outlineLevel="0" collapsed="false">
      <c r="A83" s="1" t="s">
        <v>88</v>
      </c>
      <c r="B83" s="2" t="n">
        <v>0.00897544</v>
      </c>
      <c r="C83" s="2" t="n">
        <v>0.00897544</v>
      </c>
      <c r="D83" s="1" t="n">
        <v>5.31835</v>
      </c>
      <c r="E83" s="1" t="n">
        <v>5.31835</v>
      </c>
      <c r="F83" s="1" t="s">
        <v>7</v>
      </c>
    </row>
    <row r="84" customFormat="false" ht="16" hidden="false" customHeight="false" outlineLevel="0" collapsed="false">
      <c r="A84" s="1" t="s">
        <v>89</v>
      </c>
      <c r="B84" s="2" t="n">
        <v>0.00195134</v>
      </c>
      <c r="C84" s="2" t="n">
        <v>0.00195134</v>
      </c>
      <c r="D84" s="1" t="n">
        <v>5.31779</v>
      </c>
      <c r="E84" s="1" t="n">
        <v>5.31779</v>
      </c>
      <c r="F84" s="1" t="s">
        <v>7</v>
      </c>
    </row>
    <row r="85" customFormat="false" ht="16" hidden="false" customHeight="false" outlineLevel="0" collapsed="false">
      <c r="A85" s="1" t="s">
        <v>90</v>
      </c>
      <c r="B85" s="2" t="n">
        <v>0.00977776</v>
      </c>
      <c r="C85" s="2" t="n">
        <v>0.00977776</v>
      </c>
      <c r="D85" s="1" t="n">
        <v>5.28858</v>
      </c>
      <c r="E85" s="1" t="n">
        <v>5.28858</v>
      </c>
      <c r="F85" s="1" t="s">
        <v>7</v>
      </c>
    </row>
    <row r="86" customFormat="false" ht="16" hidden="false" customHeight="false" outlineLevel="0" collapsed="false">
      <c r="A86" s="1" t="s">
        <v>91</v>
      </c>
      <c r="B86" s="2" t="n">
        <v>0.00761464</v>
      </c>
      <c r="C86" s="2" t="n">
        <v>0.00761464</v>
      </c>
      <c r="D86" s="1" t="n">
        <v>5.28044</v>
      </c>
      <c r="E86" s="1" t="n">
        <v>5.28044</v>
      </c>
      <c r="F86" s="1" t="s">
        <v>7</v>
      </c>
    </row>
    <row r="87" customFormat="false" ht="16" hidden="false" customHeight="false" outlineLevel="0" collapsed="false">
      <c r="A87" s="1" t="s">
        <v>92</v>
      </c>
      <c r="B87" s="2" t="n">
        <v>0.0266207</v>
      </c>
      <c r="C87" s="2" t="n">
        <v>0.0266207</v>
      </c>
      <c r="D87" s="1" t="n">
        <v>5.24224</v>
      </c>
      <c r="E87" s="1" t="n">
        <v>5.24224</v>
      </c>
      <c r="F87" s="1" t="s">
        <v>7</v>
      </c>
    </row>
    <row r="88" customFormat="false" ht="16" hidden="false" customHeight="false" outlineLevel="0" collapsed="false">
      <c r="A88" s="1" t="s">
        <v>93</v>
      </c>
      <c r="B88" s="2" t="n">
        <v>0.0217034</v>
      </c>
      <c r="C88" s="2" t="n">
        <v>0.0217034</v>
      </c>
      <c r="D88" s="1" t="n">
        <v>5.19758</v>
      </c>
      <c r="E88" s="1" t="n">
        <v>5.19758</v>
      </c>
      <c r="F88" s="1" t="s">
        <v>7</v>
      </c>
    </row>
    <row r="89" customFormat="false" ht="16" hidden="false" customHeight="false" outlineLevel="0" collapsed="false">
      <c r="A89" s="1" t="s">
        <v>94</v>
      </c>
      <c r="B89" s="2" t="n">
        <v>0.0380814</v>
      </c>
      <c r="C89" s="2" t="n">
        <v>0.0380814</v>
      </c>
      <c r="D89" s="1" t="n">
        <v>5.18781</v>
      </c>
      <c r="E89" s="1" t="n">
        <v>5.18781</v>
      </c>
      <c r="F89" s="1" t="s">
        <v>7</v>
      </c>
    </row>
    <row r="90" customFormat="false" ht="16" hidden="false" customHeight="false" outlineLevel="0" collapsed="false">
      <c r="A90" s="1" t="s">
        <v>95</v>
      </c>
      <c r="B90" s="2" t="n">
        <v>0.00416278</v>
      </c>
      <c r="C90" s="2" t="n">
        <v>0.00416278</v>
      </c>
      <c r="D90" s="1" t="n">
        <v>5.1813</v>
      </c>
      <c r="E90" s="1" t="n">
        <v>5.1813</v>
      </c>
      <c r="F90" s="1" t="s">
        <v>7</v>
      </c>
    </row>
    <row r="91" customFormat="false" ht="16" hidden="false" customHeight="false" outlineLevel="0" collapsed="false">
      <c r="A91" s="1" t="s">
        <v>96</v>
      </c>
      <c r="B91" s="2" t="n">
        <v>5.11E-006</v>
      </c>
      <c r="C91" s="2" t="n">
        <v>5.11E-006</v>
      </c>
      <c r="D91" s="1" t="n">
        <v>5.14778</v>
      </c>
      <c r="E91" s="1" t="n">
        <v>5.14778</v>
      </c>
      <c r="F91" s="1" t="s">
        <v>7</v>
      </c>
    </row>
    <row r="92" customFormat="false" ht="16" hidden="false" customHeight="false" outlineLevel="0" collapsed="false">
      <c r="A92" s="1" t="s">
        <v>97</v>
      </c>
      <c r="B92" s="2" t="n">
        <v>8.66E-005</v>
      </c>
      <c r="C92" s="2" t="n">
        <v>8.66E-005</v>
      </c>
      <c r="D92" s="1" t="n">
        <v>5.14658</v>
      </c>
      <c r="E92" s="1" t="n">
        <v>5.14658</v>
      </c>
      <c r="F92" s="1" t="s">
        <v>7</v>
      </c>
    </row>
    <row r="93" customFormat="false" ht="16" hidden="false" customHeight="false" outlineLevel="0" collapsed="false">
      <c r="A93" s="1" t="s">
        <v>98</v>
      </c>
      <c r="B93" s="2" t="n">
        <v>3.52E-006</v>
      </c>
      <c r="C93" s="2" t="n">
        <v>3.52E-006</v>
      </c>
      <c r="D93" s="1" t="n">
        <v>5.0105</v>
      </c>
      <c r="E93" s="1" t="n">
        <v>5.0105</v>
      </c>
      <c r="F93" s="1" t="s">
        <v>7</v>
      </c>
    </row>
    <row r="94" customFormat="false" ht="16" hidden="false" customHeight="false" outlineLevel="0" collapsed="false">
      <c r="A94" s="1" t="s">
        <v>99</v>
      </c>
      <c r="B94" s="2" t="n">
        <v>0.000229589</v>
      </c>
      <c r="C94" s="2" t="n">
        <v>0.000229589</v>
      </c>
      <c r="D94" s="1" t="n">
        <v>4.99689</v>
      </c>
      <c r="E94" s="1" t="n">
        <v>4.99689</v>
      </c>
      <c r="F94" s="1" t="s">
        <v>7</v>
      </c>
    </row>
    <row r="95" customFormat="false" ht="16" hidden="false" customHeight="false" outlineLevel="0" collapsed="false">
      <c r="A95" s="1" t="s">
        <v>100</v>
      </c>
      <c r="B95" s="2" t="n">
        <v>0.01818</v>
      </c>
      <c r="C95" s="2" t="n">
        <v>0.01818</v>
      </c>
      <c r="D95" s="1" t="n">
        <v>4.94766</v>
      </c>
      <c r="E95" s="1" t="n">
        <v>4.94766</v>
      </c>
      <c r="F95" s="1" t="s">
        <v>7</v>
      </c>
    </row>
    <row r="96" customFormat="false" ht="16" hidden="false" customHeight="false" outlineLevel="0" collapsed="false">
      <c r="A96" s="1" t="s">
        <v>101</v>
      </c>
      <c r="B96" s="2" t="n">
        <v>0.00278045</v>
      </c>
      <c r="C96" s="2" t="n">
        <v>0.00278045</v>
      </c>
      <c r="D96" s="1" t="n">
        <v>4.94642</v>
      </c>
      <c r="E96" s="1" t="n">
        <v>4.94642</v>
      </c>
      <c r="F96" s="1" t="s">
        <v>7</v>
      </c>
    </row>
    <row r="97" customFormat="false" ht="16" hidden="false" customHeight="false" outlineLevel="0" collapsed="false">
      <c r="A97" s="1" t="s">
        <v>102</v>
      </c>
      <c r="B97" s="2" t="n">
        <v>0.00379914</v>
      </c>
      <c r="C97" s="2" t="n">
        <v>0.00379914</v>
      </c>
      <c r="D97" s="1" t="n">
        <v>4.93238</v>
      </c>
      <c r="E97" s="1" t="n">
        <v>4.93238</v>
      </c>
      <c r="F97" s="1" t="s">
        <v>7</v>
      </c>
    </row>
    <row r="98" customFormat="false" ht="16" hidden="false" customHeight="false" outlineLevel="0" collapsed="false">
      <c r="A98" s="1" t="s">
        <v>103</v>
      </c>
      <c r="B98" s="2" t="n">
        <v>0.00275193</v>
      </c>
      <c r="C98" s="2" t="n">
        <v>0.00275193</v>
      </c>
      <c r="D98" s="1" t="n">
        <v>4.90902</v>
      </c>
      <c r="E98" s="1" t="n">
        <v>4.90902</v>
      </c>
      <c r="F98" s="1" t="s">
        <v>7</v>
      </c>
    </row>
    <row r="99" customFormat="false" ht="16" hidden="false" customHeight="false" outlineLevel="0" collapsed="false">
      <c r="A99" s="1" t="s">
        <v>104</v>
      </c>
      <c r="B99" s="2" t="n">
        <v>0.0457138</v>
      </c>
      <c r="C99" s="2" t="n">
        <v>0.0457138</v>
      </c>
      <c r="D99" s="1" t="n">
        <v>4.90775</v>
      </c>
      <c r="E99" s="1" t="n">
        <v>4.90775</v>
      </c>
      <c r="F99" s="1" t="s">
        <v>7</v>
      </c>
    </row>
    <row r="100" customFormat="false" ht="16" hidden="false" customHeight="false" outlineLevel="0" collapsed="false">
      <c r="A100" s="1" t="s">
        <v>105</v>
      </c>
      <c r="B100" s="2" t="n">
        <v>0.00106741</v>
      </c>
      <c r="C100" s="2" t="n">
        <v>0.00106741</v>
      </c>
      <c r="D100" s="1" t="n">
        <v>4.86801</v>
      </c>
      <c r="E100" s="1" t="n">
        <v>4.86801</v>
      </c>
      <c r="F100" s="1" t="s">
        <v>7</v>
      </c>
    </row>
    <row r="101" customFormat="false" ht="16" hidden="false" customHeight="false" outlineLevel="0" collapsed="false">
      <c r="A101" s="1" t="s">
        <v>106</v>
      </c>
      <c r="B101" s="2" t="n">
        <v>0.0667932</v>
      </c>
      <c r="C101" s="2" t="n">
        <v>0.0667932</v>
      </c>
      <c r="D101" s="1" t="n">
        <v>4.83696</v>
      </c>
      <c r="E101" s="1" t="n">
        <v>4.83696</v>
      </c>
      <c r="F101" s="1" t="s">
        <v>7</v>
      </c>
    </row>
    <row r="102" customFormat="false" ht="16" hidden="false" customHeight="false" outlineLevel="0" collapsed="false">
      <c r="A102" s="1" t="s">
        <v>107</v>
      </c>
      <c r="B102" s="2" t="n">
        <v>0.019384</v>
      </c>
      <c r="C102" s="2" t="n">
        <v>0.019384</v>
      </c>
      <c r="D102" s="1" t="n">
        <v>4.78496</v>
      </c>
      <c r="E102" s="1" t="n">
        <v>4.78496</v>
      </c>
      <c r="F102" s="1" t="s">
        <v>7</v>
      </c>
    </row>
    <row r="103" customFormat="false" ht="16" hidden="false" customHeight="false" outlineLevel="0" collapsed="false">
      <c r="A103" s="1" t="s">
        <v>108</v>
      </c>
      <c r="B103" s="2" t="n">
        <v>0.0132274</v>
      </c>
      <c r="C103" s="2" t="n">
        <v>0.0132274</v>
      </c>
      <c r="D103" s="1" t="n">
        <v>4.78362</v>
      </c>
      <c r="E103" s="1" t="n">
        <v>4.78362</v>
      </c>
      <c r="F103" s="1" t="s">
        <v>7</v>
      </c>
    </row>
    <row r="104" customFormat="false" ht="16" hidden="false" customHeight="false" outlineLevel="0" collapsed="false">
      <c r="A104" s="1" t="s">
        <v>109</v>
      </c>
      <c r="B104" s="2" t="n">
        <v>0.0615014</v>
      </c>
      <c r="C104" s="2" t="n">
        <v>0.0615014</v>
      </c>
      <c r="D104" s="1" t="n">
        <v>4.74889</v>
      </c>
      <c r="E104" s="1" t="n">
        <v>4.74889</v>
      </c>
      <c r="F104" s="1" t="s">
        <v>7</v>
      </c>
    </row>
    <row r="105" customFormat="false" ht="16" hidden="false" customHeight="false" outlineLevel="0" collapsed="false">
      <c r="A105" s="1" t="s">
        <v>110</v>
      </c>
      <c r="B105" s="2" t="n">
        <v>0.0609212</v>
      </c>
      <c r="C105" s="2" t="n">
        <v>0.0609212</v>
      </c>
      <c r="D105" s="1" t="n">
        <v>4.73634</v>
      </c>
      <c r="E105" s="1" t="n">
        <v>4.73634</v>
      </c>
      <c r="F105" s="1" t="s">
        <v>7</v>
      </c>
    </row>
    <row r="106" customFormat="false" ht="16" hidden="false" customHeight="false" outlineLevel="0" collapsed="false">
      <c r="A106" s="1" t="s">
        <v>111</v>
      </c>
      <c r="B106" s="2" t="n">
        <v>0.0189701</v>
      </c>
      <c r="C106" s="2" t="n">
        <v>0.0189701</v>
      </c>
      <c r="D106" s="1" t="n">
        <v>4.72189</v>
      </c>
      <c r="E106" s="1" t="n">
        <v>4.72189</v>
      </c>
      <c r="F106" s="1" t="s">
        <v>7</v>
      </c>
    </row>
    <row r="107" customFormat="false" ht="16" hidden="false" customHeight="false" outlineLevel="0" collapsed="false">
      <c r="A107" s="1" t="s">
        <v>112</v>
      </c>
      <c r="B107" s="2" t="n">
        <v>0.192603</v>
      </c>
      <c r="C107" s="2" t="n">
        <v>0.192603</v>
      </c>
      <c r="D107" s="1" t="n">
        <v>4.65819</v>
      </c>
      <c r="E107" s="1" t="n">
        <v>4.65819</v>
      </c>
      <c r="F107" s="1" t="s">
        <v>7</v>
      </c>
    </row>
    <row r="108" customFormat="false" ht="16" hidden="false" customHeight="false" outlineLevel="0" collapsed="false">
      <c r="A108" s="1" t="s">
        <v>113</v>
      </c>
      <c r="B108" s="2" t="n">
        <v>0.0287492</v>
      </c>
      <c r="C108" s="2" t="n">
        <v>0.0287492</v>
      </c>
      <c r="D108" s="1" t="n">
        <v>4.60957</v>
      </c>
      <c r="E108" s="1" t="n">
        <v>4.60957</v>
      </c>
      <c r="F108" s="1" t="s">
        <v>7</v>
      </c>
    </row>
    <row r="109" customFormat="false" ht="16" hidden="false" customHeight="false" outlineLevel="0" collapsed="false">
      <c r="A109" s="1" t="s">
        <v>114</v>
      </c>
      <c r="B109" s="2" t="n">
        <v>0.225077</v>
      </c>
      <c r="C109" s="2" t="n">
        <v>0.225077</v>
      </c>
      <c r="D109" s="1" t="n">
        <v>4.60639</v>
      </c>
      <c r="E109" s="1" t="n">
        <v>4.60639</v>
      </c>
      <c r="F109" s="1" t="s">
        <v>7</v>
      </c>
    </row>
    <row r="110" customFormat="false" ht="16" hidden="false" customHeight="false" outlineLevel="0" collapsed="false">
      <c r="A110" s="1" t="s">
        <v>115</v>
      </c>
      <c r="B110" s="2" t="n">
        <v>0.0431049</v>
      </c>
      <c r="C110" s="2" t="n">
        <v>0.0431049</v>
      </c>
      <c r="D110" s="1" t="n">
        <v>4.50909</v>
      </c>
      <c r="E110" s="1" t="n">
        <v>4.50909</v>
      </c>
      <c r="F110" s="1" t="s">
        <v>7</v>
      </c>
    </row>
    <row r="111" customFormat="false" ht="16" hidden="false" customHeight="false" outlineLevel="0" collapsed="false">
      <c r="A111" s="1" t="s">
        <v>116</v>
      </c>
      <c r="B111" s="2" t="n">
        <v>0.018208</v>
      </c>
      <c r="C111" s="2" t="n">
        <v>0.018208</v>
      </c>
      <c r="D111" s="1" t="n">
        <v>4.49887</v>
      </c>
      <c r="E111" s="1" t="n">
        <v>4.49887</v>
      </c>
      <c r="F111" s="1" t="s">
        <v>7</v>
      </c>
    </row>
    <row r="112" customFormat="false" ht="16" hidden="false" customHeight="false" outlineLevel="0" collapsed="false">
      <c r="A112" s="1" t="s">
        <v>117</v>
      </c>
      <c r="B112" s="2" t="n">
        <v>0.0369911</v>
      </c>
      <c r="C112" s="2" t="n">
        <v>0.0369911</v>
      </c>
      <c r="D112" s="1" t="n">
        <v>4.43045</v>
      </c>
      <c r="E112" s="1" t="n">
        <v>4.43045</v>
      </c>
      <c r="F112" s="1" t="s">
        <v>7</v>
      </c>
    </row>
    <row r="113" customFormat="false" ht="16" hidden="false" customHeight="false" outlineLevel="0" collapsed="false">
      <c r="A113" s="1" t="s">
        <v>118</v>
      </c>
      <c r="B113" s="2" t="n">
        <v>0.0351017</v>
      </c>
      <c r="C113" s="2" t="n">
        <v>0.0351017</v>
      </c>
      <c r="D113" s="1" t="n">
        <v>4.42291</v>
      </c>
      <c r="E113" s="1" t="n">
        <v>4.42291</v>
      </c>
      <c r="F113" s="1" t="s">
        <v>7</v>
      </c>
    </row>
    <row r="114" customFormat="false" ht="16" hidden="false" customHeight="false" outlineLevel="0" collapsed="false">
      <c r="A114" s="1" t="s">
        <v>119</v>
      </c>
      <c r="B114" s="2" t="n">
        <v>0.0224371</v>
      </c>
      <c r="C114" s="2" t="n">
        <v>0.0224371</v>
      </c>
      <c r="D114" s="1" t="n">
        <v>4.37373</v>
      </c>
      <c r="E114" s="1" t="n">
        <v>4.37373</v>
      </c>
      <c r="F114" s="1" t="s">
        <v>7</v>
      </c>
    </row>
    <row r="115" customFormat="false" ht="16" hidden="false" customHeight="false" outlineLevel="0" collapsed="false">
      <c r="A115" s="1" t="s">
        <v>120</v>
      </c>
      <c r="B115" s="2" t="n">
        <v>0.00171892</v>
      </c>
      <c r="C115" s="2" t="n">
        <v>0.00171892</v>
      </c>
      <c r="D115" s="1" t="n">
        <v>4.36701</v>
      </c>
      <c r="E115" s="1" t="n">
        <v>4.36701</v>
      </c>
      <c r="F115" s="1" t="s">
        <v>7</v>
      </c>
    </row>
    <row r="116" customFormat="false" ht="16" hidden="false" customHeight="false" outlineLevel="0" collapsed="false">
      <c r="A116" s="1" t="s">
        <v>121</v>
      </c>
      <c r="B116" s="2" t="n">
        <v>0.0147628</v>
      </c>
      <c r="C116" s="2" t="n">
        <v>0.0147628</v>
      </c>
      <c r="D116" s="1" t="n">
        <v>4.28308</v>
      </c>
      <c r="E116" s="1" t="n">
        <v>4.28308</v>
      </c>
      <c r="F116" s="1" t="s">
        <v>7</v>
      </c>
    </row>
    <row r="117" customFormat="false" ht="16" hidden="false" customHeight="false" outlineLevel="0" collapsed="false">
      <c r="A117" s="1" t="s">
        <v>122</v>
      </c>
      <c r="B117" s="2" t="n">
        <v>0.003388</v>
      </c>
      <c r="C117" s="2" t="n">
        <v>0.003388</v>
      </c>
      <c r="D117" s="1" t="n">
        <v>4.27727</v>
      </c>
      <c r="E117" s="1" t="n">
        <v>4.27727</v>
      </c>
      <c r="F117" s="1" t="s">
        <v>7</v>
      </c>
    </row>
    <row r="118" customFormat="false" ht="16" hidden="false" customHeight="false" outlineLevel="0" collapsed="false">
      <c r="A118" s="1" t="s">
        <v>123</v>
      </c>
      <c r="B118" s="2" t="n">
        <v>0.0969721</v>
      </c>
      <c r="C118" s="2" t="n">
        <v>0.0969721</v>
      </c>
      <c r="D118" s="1" t="n">
        <v>4.25127</v>
      </c>
      <c r="E118" s="1" t="n">
        <v>4.25127</v>
      </c>
      <c r="F118" s="1" t="s">
        <v>7</v>
      </c>
    </row>
    <row r="119" customFormat="false" ht="16" hidden="false" customHeight="false" outlineLevel="0" collapsed="false">
      <c r="A119" s="1" t="s">
        <v>124</v>
      </c>
      <c r="B119" s="2" t="n">
        <v>0.0186367</v>
      </c>
      <c r="C119" s="2" t="n">
        <v>0.0186367</v>
      </c>
      <c r="D119" s="1" t="n">
        <v>4.20371</v>
      </c>
      <c r="E119" s="1" t="n">
        <v>4.20371</v>
      </c>
      <c r="F119" s="1" t="s">
        <v>7</v>
      </c>
    </row>
    <row r="120" customFormat="false" ht="16" hidden="false" customHeight="false" outlineLevel="0" collapsed="false">
      <c r="A120" s="1" t="s">
        <v>125</v>
      </c>
      <c r="B120" s="2" t="n">
        <v>0.145032</v>
      </c>
      <c r="C120" s="2" t="n">
        <v>0.145032</v>
      </c>
      <c r="D120" s="1" t="n">
        <v>4.2023</v>
      </c>
      <c r="E120" s="1" t="n">
        <v>4.2023</v>
      </c>
      <c r="F120" s="1" t="s">
        <v>7</v>
      </c>
    </row>
    <row r="121" customFormat="false" ht="16" hidden="false" customHeight="false" outlineLevel="0" collapsed="false">
      <c r="A121" s="1" t="s">
        <v>126</v>
      </c>
      <c r="B121" s="2" t="n">
        <v>0.0283603</v>
      </c>
      <c r="C121" s="2" t="n">
        <v>0.0283603</v>
      </c>
      <c r="D121" s="1" t="n">
        <v>4.18867</v>
      </c>
      <c r="E121" s="1" t="n">
        <v>4.18867</v>
      </c>
      <c r="F121" s="1" t="s">
        <v>7</v>
      </c>
    </row>
    <row r="122" customFormat="false" ht="16" hidden="false" customHeight="false" outlineLevel="0" collapsed="false">
      <c r="A122" s="1" t="s">
        <v>127</v>
      </c>
      <c r="B122" s="2" t="n">
        <v>0.0139793</v>
      </c>
      <c r="C122" s="2" t="n">
        <v>0.0139793</v>
      </c>
      <c r="D122" s="1" t="n">
        <v>4.13339</v>
      </c>
      <c r="E122" s="1" t="n">
        <v>4.13339</v>
      </c>
      <c r="F122" s="1" t="s">
        <v>7</v>
      </c>
    </row>
    <row r="123" customFormat="false" ht="16" hidden="false" customHeight="false" outlineLevel="0" collapsed="false">
      <c r="A123" s="1" t="s">
        <v>128</v>
      </c>
      <c r="B123" s="2" t="n">
        <v>0.0175467</v>
      </c>
      <c r="C123" s="2" t="n">
        <v>0.0175467</v>
      </c>
      <c r="D123" s="1" t="n">
        <v>4.09549</v>
      </c>
      <c r="E123" s="1" t="n">
        <v>4.09549</v>
      </c>
      <c r="F123" s="1" t="s">
        <v>7</v>
      </c>
    </row>
    <row r="124" customFormat="false" ht="16" hidden="false" customHeight="false" outlineLevel="0" collapsed="false">
      <c r="A124" s="1" t="s">
        <v>129</v>
      </c>
      <c r="B124" s="2" t="n">
        <v>0.00444584</v>
      </c>
      <c r="C124" s="2" t="n">
        <v>0.00444584</v>
      </c>
      <c r="D124" s="1" t="n">
        <v>4.07014</v>
      </c>
      <c r="E124" s="1" t="n">
        <v>4.07014</v>
      </c>
      <c r="F124" s="1" t="s">
        <v>7</v>
      </c>
    </row>
    <row r="125" customFormat="false" ht="16" hidden="false" customHeight="false" outlineLevel="0" collapsed="false">
      <c r="A125" s="1" t="s">
        <v>130</v>
      </c>
      <c r="B125" s="2" t="n">
        <v>0.0242027</v>
      </c>
      <c r="C125" s="2" t="n">
        <v>0.0242027</v>
      </c>
      <c r="D125" s="1" t="n">
        <v>4.00409</v>
      </c>
      <c r="E125" s="1" t="n">
        <v>4.00409</v>
      </c>
      <c r="F125" s="1" t="s">
        <v>7</v>
      </c>
    </row>
    <row r="126" customFormat="false" ht="16" hidden="false" customHeight="false" outlineLevel="0" collapsed="false">
      <c r="A126" s="1" t="s">
        <v>131</v>
      </c>
      <c r="B126" s="2" t="n">
        <v>0.0104725</v>
      </c>
      <c r="C126" s="2" t="n">
        <v>0.0104725</v>
      </c>
      <c r="D126" s="1" t="n">
        <v>3.99327</v>
      </c>
      <c r="E126" s="1" t="n">
        <v>3.99327</v>
      </c>
      <c r="F126" s="1" t="s">
        <v>7</v>
      </c>
    </row>
    <row r="127" customFormat="false" ht="16" hidden="false" customHeight="false" outlineLevel="0" collapsed="false">
      <c r="A127" s="1" t="s">
        <v>132</v>
      </c>
      <c r="B127" s="2" t="n">
        <v>0.0235352</v>
      </c>
      <c r="C127" s="2" t="n">
        <v>0.0235352</v>
      </c>
      <c r="D127" s="1" t="n">
        <v>3.97513</v>
      </c>
      <c r="E127" s="1" t="n">
        <v>3.97513</v>
      </c>
      <c r="F127" s="1" t="s">
        <v>7</v>
      </c>
    </row>
    <row r="128" customFormat="false" ht="16" hidden="false" customHeight="false" outlineLevel="0" collapsed="false">
      <c r="A128" s="1" t="s">
        <v>133</v>
      </c>
      <c r="B128" s="2" t="n">
        <v>0.000461109</v>
      </c>
      <c r="C128" s="2" t="n">
        <v>0.000461109</v>
      </c>
      <c r="D128" s="1" t="n">
        <v>3.95523</v>
      </c>
      <c r="E128" s="1" t="n">
        <v>3.95523</v>
      </c>
      <c r="F128" s="1" t="s">
        <v>7</v>
      </c>
    </row>
    <row r="129" customFormat="false" ht="16" hidden="false" customHeight="false" outlineLevel="0" collapsed="false">
      <c r="A129" s="1" t="s">
        <v>134</v>
      </c>
      <c r="B129" s="2" t="n">
        <v>0.0180906</v>
      </c>
      <c r="C129" s="2" t="n">
        <v>0.0180906</v>
      </c>
      <c r="D129" s="1" t="n">
        <v>3.93203</v>
      </c>
      <c r="E129" s="1" t="n">
        <v>3.93203</v>
      </c>
      <c r="F129" s="1" t="s">
        <v>7</v>
      </c>
    </row>
    <row r="130" customFormat="false" ht="16" hidden="false" customHeight="false" outlineLevel="0" collapsed="false">
      <c r="A130" s="1" t="s">
        <v>135</v>
      </c>
      <c r="B130" s="2" t="n">
        <v>0.00872522</v>
      </c>
      <c r="C130" s="2" t="n">
        <v>0.00872522</v>
      </c>
      <c r="D130" s="1" t="n">
        <v>3.91924</v>
      </c>
      <c r="E130" s="1" t="n">
        <v>3.91924</v>
      </c>
      <c r="F130" s="1" t="s">
        <v>7</v>
      </c>
    </row>
    <row r="131" customFormat="false" ht="16" hidden="false" customHeight="false" outlineLevel="0" collapsed="false">
      <c r="A131" s="1" t="s">
        <v>136</v>
      </c>
      <c r="B131" s="2" t="n">
        <v>0.00691114</v>
      </c>
      <c r="C131" s="2" t="n">
        <v>0.00691114</v>
      </c>
      <c r="D131" s="1" t="n">
        <v>3.90272</v>
      </c>
      <c r="E131" s="1" t="n">
        <v>3.90272</v>
      </c>
      <c r="F131" s="1" t="s">
        <v>7</v>
      </c>
    </row>
    <row r="132" customFormat="false" ht="16" hidden="false" customHeight="false" outlineLevel="0" collapsed="false">
      <c r="A132" s="1" t="s">
        <v>137</v>
      </c>
      <c r="B132" s="2" t="n">
        <v>0.131</v>
      </c>
      <c r="C132" s="2" t="n">
        <v>0.131</v>
      </c>
      <c r="D132" s="1" t="n">
        <v>3.88801</v>
      </c>
      <c r="E132" s="1" t="n">
        <v>3.88801</v>
      </c>
      <c r="F132" s="1" t="s">
        <v>7</v>
      </c>
    </row>
    <row r="133" customFormat="false" ht="16" hidden="false" customHeight="false" outlineLevel="0" collapsed="false">
      <c r="A133" s="1" t="s">
        <v>138</v>
      </c>
      <c r="B133" s="2" t="n">
        <v>0.0844455</v>
      </c>
      <c r="C133" s="2" t="n">
        <v>0.0844455</v>
      </c>
      <c r="D133" s="1" t="n">
        <v>3.84762</v>
      </c>
      <c r="E133" s="1" t="n">
        <v>3.84762</v>
      </c>
      <c r="F133" s="1" t="s">
        <v>7</v>
      </c>
    </row>
    <row r="134" customFormat="false" ht="16" hidden="false" customHeight="false" outlineLevel="0" collapsed="false">
      <c r="A134" s="1" t="s">
        <v>139</v>
      </c>
      <c r="B134" s="2" t="n">
        <v>0.00082026</v>
      </c>
      <c r="C134" s="2" t="n">
        <v>0.00082026</v>
      </c>
      <c r="D134" s="1" t="n">
        <v>3.8235</v>
      </c>
      <c r="E134" s="1" t="n">
        <v>3.8235</v>
      </c>
      <c r="F134" s="1" t="s">
        <v>7</v>
      </c>
    </row>
    <row r="135" customFormat="false" ht="16" hidden="false" customHeight="false" outlineLevel="0" collapsed="false">
      <c r="A135" s="1" t="s">
        <v>140</v>
      </c>
      <c r="B135" s="2" t="n">
        <v>0.027374</v>
      </c>
      <c r="C135" s="2" t="n">
        <v>0.027374</v>
      </c>
      <c r="D135" s="1" t="n">
        <v>3.81798</v>
      </c>
      <c r="E135" s="1" t="n">
        <v>3.81798</v>
      </c>
      <c r="F135" s="1" t="s">
        <v>7</v>
      </c>
    </row>
    <row r="136" customFormat="false" ht="16" hidden="false" customHeight="false" outlineLevel="0" collapsed="false">
      <c r="A136" s="1" t="s">
        <v>141</v>
      </c>
      <c r="B136" s="2" t="n">
        <v>0.00523053</v>
      </c>
      <c r="C136" s="2" t="n">
        <v>0.00523053</v>
      </c>
      <c r="D136" s="1" t="n">
        <v>3.81585</v>
      </c>
      <c r="E136" s="1" t="n">
        <v>3.81585</v>
      </c>
      <c r="F136" s="1" t="s">
        <v>7</v>
      </c>
    </row>
    <row r="137" customFormat="false" ht="16" hidden="false" customHeight="false" outlineLevel="0" collapsed="false">
      <c r="A137" s="1" t="s">
        <v>142</v>
      </c>
      <c r="B137" s="2" t="n">
        <v>0.0074507</v>
      </c>
      <c r="C137" s="2" t="n">
        <v>0.0074507</v>
      </c>
      <c r="D137" s="1" t="n">
        <v>3.80465</v>
      </c>
      <c r="E137" s="1" t="n">
        <v>3.80465</v>
      </c>
      <c r="F137" s="1" t="s">
        <v>7</v>
      </c>
    </row>
    <row r="138" customFormat="false" ht="16" hidden="false" customHeight="false" outlineLevel="0" collapsed="false">
      <c r="A138" s="1" t="s">
        <v>143</v>
      </c>
      <c r="B138" s="2" t="n">
        <v>0.0288904</v>
      </c>
      <c r="C138" s="2" t="n">
        <v>0.0288904</v>
      </c>
      <c r="D138" s="1" t="n">
        <v>3.7914</v>
      </c>
      <c r="E138" s="1" t="n">
        <v>3.7914</v>
      </c>
      <c r="F138" s="1" t="s">
        <v>7</v>
      </c>
    </row>
    <row r="139" customFormat="false" ht="16" hidden="false" customHeight="false" outlineLevel="0" collapsed="false">
      <c r="A139" s="1" t="s">
        <v>144</v>
      </c>
      <c r="B139" s="2" t="n">
        <v>0.034499</v>
      </c>
      <c r="C139" s="2" t="n">
        <v>0.034499</v>
      </c>
      <c r="D139" s="1" t="n">
        <v>3.77665</v>
      </c>
      <c r="E139" s="1" t="n">
        <v>3.77665</v>
      </c>
      <c r="F139" s="1" t="s">
        <v>7</v>
      </c>
    </row>
    <row r="140" customFormat="false" ht="16" hidden="false" customHeight="false" outlineLevel="0" collapsed="false">
      <c r="A140" s="1" t="s">
        <v>145</v>
      </c>
      <c r="B140" s="2" t="n">
        <v>0.0202622</v>
      </c>
      <c r="C140" s="2" t="n">
        <v>0.0202622</v>
      </c>
      <c r="D140" s="1" t="n">
        <v>3.76776</v>
      </c>
      <c r="E140" s="1" t="n">
        <v>3.76776</v>
      </c>
      <c r="F140" s="1" t="s">
        <v>7</v>
      </c>
    </row>
    <row r="141" customFormat="false" ht="16" hidden="false" customHeight="false" outlineLevel="0" collapsed="false">
      <c r="A141" s="1" t="s">
        <v>146</v>
      </c>
      <c r="B141" s="2" t="n">
        <v>0.0456304</v>
      </c>
      <c r="C141" s="2" t="n">
        <v>0.0456304</v>
      </c>
      <c r="D141" s="1" t="n">
        <v>3.76504</v>
      </c>
      <c r="E141" s="1" t="n">
        <v>3.76504</v>
      </c>
      <c r="F141" s="1" t="s">
        <v>7</v>
      </c>
    </row>
    <row r="142" customFormat="false" ht="16" hidden="false" customHeight="false" outlineLevel="0" collapsed="false">
      <c r="A142" s="1" t="s">
        <v>147</v>
      </c>
      <c r="B142" s="2" t="n">
        <v>0.0265095</v>
      </c>
      <c r="C142" s="2" t="n">
        <v>0.0265095</v>
      </c>
      <c r="D142" s="1" t="n">
        <v>3.73507</v>
      </c>
      <c r="E142" s="1" t="n">
        <v>3.73507</v>
      </c>
      <c r="F142" s="1" t="s">
        <v>7</v>
      </c>
    </row>
    <row r="143" customFormat="false" ht="16" hidden="false" customHeight="false" outlineLevel="0" collapsed="false">
      <c r="A143" s="1" t="s">
        <v>148</v>
      </c>
      <c r="B143" s="2" t="n">
        <v>0.00011193</v>
      </c>
      <c r="C143" s="2" t="n">
        <v>0.00011193</v>
      </c>
      <c r="D143" s="1" t="n">
        <v>3.71701</v>
      </c>
      <c r="E143" s="1" t="n">
        <v>3.71701</v>
      </c>
      <c r="F143" s="1" t="s">
        <v>7</v>
      </c>
    </row>
    <row r="144" customFormat="false" ht="16" hidden="false" customHeight="false" outlineLevel="0" collapsed="false">
      <c r="A144" s="1" t="s">
        <v>149</v>
      </c>
      <c r="B144" s="2" t="n">
        <v>0.0551223</v>
      </c>
      <c r="C144" s="2" t="n">
        <v>0.0551223</v>
      </c>
      <c r="D144" s="1" t="n">
        <v>3.7011</v>
      </c>
      <c r="E144" s="1" t="n">
        <v>3.7011</v>
      </c>
      <c r="F144" s="1" t="s">
        <v>7</v>
      </c>
    </row>
    <row r="145" customFormat="false" ht="16" hidden="false" customHeight="false" outlineLevel="0" collapsed="false">
      <c r="A145" s="1" t="s">
        <v>150</v>
      </c>
      <c r="B145" s="2" t="n">
        <v>0.024512</v>
      </c>
      <c r="C145" s="2" t="n">
        <v>0.024512</v>
      </c>
      <c r="D145" s="1" t="n">
        <v>3.68016</v>
      </c>
      <c r="E145" s="1" t="n">
        <v>3.68016</v>
      </c>
      <c r="F145" s="1" t="s">
        <v>7</v>
      </c>
    </row>
    <row r="146" customFormat="false" ht="16" hidden="false" customHeight="false" outlineLevel="0" collapsed="false">
      <c r="A146" s="1" t="s">
        <v>151</v>
      </c>
      <c r="B146" s="2" t="n">
        <v>0.0555273</v>
      </c>
      <c r="C146" s="2" t="n">
        <v>0.0555273</v>
      </c>
      <c r="D146" s="1" t="n">
        <v>3.67064</v>
      </c>
      <c r="E146" s="1" t="n">
        <v>3.67064</v>
      </c>
      <c r="F146" s="1" t="s">
        <v>7</v>
      </c>
    </row>
    <row r="147" customFormat="false" ht="16" hidden="false" customHeight="false" outlineLevel="0" collapsed="false">
      <c r="A147" s="1" t="s">
        <v>152</v>
      </c>
      <c r="B147" s="2" t="n">
        <v>2.41E-006</v>
      </c>
      <c r="C147" s="2" t="n">
        <v>2.41E-006</v>
      </c>
      <c r="D147" s="1" t="n">
        <v>3.6516</v>
      </c>
      <c r="E147" s="1" t="n">
        <v>3.6516</v>
      </c>
      <c r="F147" s="1" t="s">
        <v>7</v>
      </c>
    </row>
    <row r="148" customFormat="false" ht="16" hidden="false" customHeight="false" outlineLevel="0" collapsed="false">
      <c r="A148" s="1" t="s">
        <v>153</v>
      </c>
      <c r="B148" s="2" t="n">
        <v>0.00868003</v>
      </c>
      <c r="C148" s="2" t="n">
        <v>0.00868003</v>
      </c>
      <c r="D148" s="1" t="n">
        <v>3.63512</v>
      </c>
      <c r="E148" s="1" t="n">
        <v>3.63512</v>
      </c>
      <c r="F148" s="1" t="s">
        <v>7</v>
      </c>
    </row>
    <row r="149" customFormat="false" ht="16" hidden="false" customHeight="false" outlineLevel="0" collapsed="false">
      <c r="A149" s="1" t="s">
        <v>154</v>
      </c>
      <c r="B149" s="2" t="n">
        <v>0.0157817</v>
      </c>
      <c r="C149" s="2" t="n">
        <v>0.0157817</v>
      </c>
      <c r="D149" s="1" t="n">
        <v>3.62923</v>
      </c>
      <c r="E149" s="1" t="n">
        <v>3.62923</v>
      </c>
      <c r="F149" s="1" t="s">
        <v>7</v>
      </c>
    </row>
    <row r="150" customFormat="false" ht="16" hidden="false" customHeight="false" outlineLevel="0" collapsed="false">
      <c r="A150" s="1" t="s">
        <v>155</v>
      </c>
      <c r="B150" s="2" t="n">
        <v>0.0118312</v>
      </c>
      <c r="C150" s="2" t="n">
        <v>0.0118312</v>
      </c>
      <c r="D150" s="1" t="n">
        <v>3.61996</v>
      </c>
      <c r="E150" s="1" t="n">
        <v>3.61996</v>
      </c>
      <c r="F150" s="1" t="s">
        <v>7</v>
      </c>
    </row>
    <row r="151" customFormat="false" ht="16" hidden="false" customHeight="false" outlineLevel="0" collapsed="false">
      <c r="A151" s="1" t="s">
        <v>156</v>
      </c>
      <c r="B151" s="2" t="n">
        <v>0.0199278</v>
      </c>
      <c r="C151" s="2" t="n">
        <v>0.0199278</v>
      </c>
      <c r="D151" s="1" t="n">
        <v>3.61483</v>
      </c>
      <c r="E151" s="1" t="n">
        <v>3.61483</v>
      </c>
      <c r="F151" s="1" t="s">
        <v>7</v>
      </c>
    </row>
    <row r="152" customFormat="false" ht="16" hidden="false" customHeight="false" outlineLevel="0" collapsed="false">
      <c r="A152" s="1" t="s">
        <v>157</v>
      </c>
      <c r="B152" s="2" t="n">
        <v>0.00743387</v>
      </c>
      <c r="C152" s="2" t="n">
        <v>0.00743387</v>
      </c>
      <c r="D152" s="1" t="n">
        <v>3.58018</v>
      </c>
      <c r="E152" s="1" t="n">
        <v>3.58018</v>
      </c>
      <c r="F152" s="1" t="s">
        <v>7</v>
      </c>
    </row>
    <row r="153" customFormat="false" ht="16" hidden="false" customHeight="false" outlineLevel="0" collapsed="false">
      <c r="A153" s="1" t="s">
        <v>158</v>
      </c>
      <c r="B153" s="2" t="n">
        <v>0.00270604</v>
      </c>
      <c r="C153" s="2" t="n">
        <v>0.00270604</v>
      </c>
      <c r="D153" s="1" t="n">
        <v>3.57516</v>
      </c>
      <c r="E153" s="1" t="n">
        <v>3.57516</v>
      </c>
      <c r="F153" s="1" t="s">
        <v>7</v>
      </c>
    </row>
    <row r="154" customFormat="false" ht="16" hidden="false" customHeight="false" outlineLevel="0" collapsed="false">
      <c r="A154" s="1" t="s">
        <v>159</v>
      </c>
      <c r="B154" s="2" t="n">
        <v>0.0504836</v>
      </c>
      <c r="C154" s="2" t="n">
        <v>0.0504836</v>
      </c>
      <c r="D154" s="1" t="n">
        <v>3.55969</v>
      </c>
      <c r="E154" s="1" t="n">
        <v>3.55969</v>
      </c>
      <c r="F154" s="1" t="s">
        <v>7</v>
      </c>
    </row>
    <row r="155" customFormat="false" ht="16" hidden="false" customHeight="false" outlineLevel="0" collapsed="false">
      <c r="A155" s="1" t="s">
        <v>160</v>
      </c>
      <c r="B155" s="2" t="n">
        <v>0.0181857</v>
      </c>
      <c r="C155" s="2" t="n">
        <v>0.0181857</v>
      </c>
      <c r="D155" s="1" t="n">
        <v>3.55526</v>
      </c>
      <c r="E155" s="1" t="n">
        <v>3.55526</v>
      </c>
      <c r="F155" s="1" t="s">
        <v>7</v>
      </c>
    </row>
    <row r="156" customFormat="false" ht="16" hidden="false" customHeight="false" outlineLevel="0" collapsed="false">
      <c r="A156" s="1" t="s">
        <v>161</v>
      </c>
      <c r="B156" s="2" t="n">
        <v>0.46522</v>
      </c>
      <c r="C156" s="2" t="n">
        <v>0.46522</v>
      </c>
      <c r="D156" s="1" t="n">
        <v>3.54108</v>
      </c>
      <c r="E156" s="1" t="n">
        <v>3.54108</v>
      </c>
      <c r="F156" s="1" t="s">
        <v>7</v>
      </c>
    </row>
    <row r="157" customFormat="false" ht="16" hidden="false" customHeight="false" outlineLevel="0" collapsed="false">
      <c r="A157" s="1" t="s">
        <v>162</v>
      </c>
      <c r="B157" s="2" t="n">
        <v>0.00714433</v>
      </c>
      <c r="C157" s="2" t="n">
        <v>0.00714433</v>
      </c>
      <c r="D157" s="1" t="n">
        <v>3.52082</v>
      </c>
      <c r="E157" s="1" t="n">
        <v>3.52082</v>
      </c>
      <c r="F157" s="1" t="s">
        <v>7</v>
      </c>
    </row>
    <row r="158" customFormat="false" ht="16" hidden="false" customHeight="false" outlineLevel="0" collapsed="false">
      <c r="A158" s="1" t="s">
        <v>163</v>
      </c>
      <c r="B158" s="2" t="n">
        <v>0.000422361</v>
      </c>
      <c r="C158" s="2" t="n">
        <v>0.000422361</v>
      </c>
      <c r="D158" s="1" t="n">
        <v>3.51657</v>
      </c>
      <c r="E158" s="1" t="n">
        <v>3.51657</v>
      </c>
      <c r="F158" s="1" t="s">
        <v>7</v>
      </c>
    </row>
    <row r="159" customFormat="false" ht="16" hidden="false" customHeight="false" outlineLevel="0" collapsed="false">
      <c r="A159" s="1" t="s">
        <v>164</v>
      </c>
      <c r="B159" s="2" t="n">
        <v>0.0315016</v>
      </c>
      <c r="C159" s="2" t="n">
        <v>0.0315016</v>
      </c>
      <c r="D159" s="1" t="n">
        <v>3.51353</v>
      </c>
      <c r="E159" s="1" t="n">
        <v>3.51353</v>
      </c>
      <c r="F159" s="1" t="s">
        <v>7</v>
      </c>
    </row>
    <row r="160" customFormat="false" ht="16" hidden="false" customHeight="false" outlineLevel="0" collapsed="false">
      <c r="A160" s="1" t="s">
        <v>165</v>
      </c>
      <c r="B160" s="2" t="n">
        <v>0.0209753</v>
      </c>
      <c r="C160" s="2" t="n">
        <v>0.0209753</v>
      </c>
      <c r="D160" s="1" t="n">
        <v>3.50954</v>
      </c>
      <c r="E160" s="1" t="n">
        <v>3.50954</v>
      </c>
      <c r="F160" s="1" t="s">
        <v>7</v>
      </c>
    </row>
    <row r="161" customFormat="false" ht="16" hidden="false" customHeight="false" outlineLevel="0" collapsed="false">
      <c r="A161" s="1" t="s">
        <v>166</v>
      </c>
      <c r="B161" s="2" t="n">
        <v>0.0284518</v>
      </c>
      <c r="C161" s="2" t="n">
        <v>0.0284518</v>
      </c>
      <c r="D161" s="1" t="n">
        <v>3.50807</v>
      </c>
      <c r="E161" s="1" t="n">
        <v>3.50807</v>
      </c>
      <c r="F161" s="1" t="s">
        <v>7</v>
      </c>
    </row>
    <row r="162" customFormat="false" ht="16" hidden="false" customHeight="false" outlineLevel="0" collapsed="false">
      <c r="A162" s="1" t="s">
        <v>167</v>
      </c>
      <c r="B162" s="2" t="n">
        <v>0.0454423</v>
      </c>
      <c r="C162" s="2" t="n">
        <v>0.0454423</v>
      </c>
      <c r="D162" s="1" t="n">
        <v>3.50526</v>
      </c>
      <c r="E162" s="1" t="n">
        <v>3.50526</v>
      </c>
      <c r="F162" s="1" t="s">
        <v>7</v>
      </c>
    </row>
    <row r="163" customFormat="false" ht="16" hidden="false" customHeight="false" outlineLevel="0" collapsed="false">
      <c r="A163" s="1" t="s">
        <v>168</v>
      </c>
      <c r="B163" s="2" t="n">
        <v>0.0456574</v>
      </c>
      <c r="C163" s="2" t="n">
        <v>0.0456574</v>
      </c>
      <c r="D163" s="1" t="n">
        <v>3.50274</v>
      </c>
      <c r="E163" s="1" t="n">
        <v>3.50274</v>
      </c>
      <c r="F163" s="1" t="s">
        <v>7</v>
      </c>
    </row>
    <row r="164" customFormat="false" ht="16" hidden="false" customHeight="false" outlineLevel="0" collapsed="false">
      <c r="A164" s="1" t="s">
        <v>169</v>
      </c>
      <c r="B164" s="2" t="n">
        <v>0.129653</v>
      </c>
      <c r="C164" s="2" t="n">
        <v>0.129653</v>
      </c>
      <c r="D164" s="1" t="n">
        <v>3.50171</v>
      </c>
      <c r="E164" s="1" t="n">
        <v>3.50171</v>
      </c>
      <c r="F164" s="1" t="s">
        <v>7</v>
      </c>
    </row>
    <row r="165" customFormat="false" ht="16" hidden="false" customHeight="false" outlineLevel="0" collapsed="false">
      <c r="A165" s="1" t="s">
        <v>170</v>
      </c>
      <c r="B165" s="2" t="n">
        <v>0.171904</v>
      </c>
      <c r="C165" s="2" t="n">
        <v>0.171904</v>
      </c>
      <c r="D165" s="1" t="n">
        <v>3.48632</v>
      </c>
      <c r="E165" s="1" t="n">
        <v>3.48632</v>
      </c>
      <c r="F165" s="1" t="s">
        <v>7</v>
      </c>
    </row>
    <row r="166" customFormat="false" ht="16" hidden="false" customHeight="false" outlineLevel="0" collapsed="false">
      <c r="A166" s="1" t="s">
        <v>171</v>
      </c>
      <c r="B166" s="2" t="n">
        <v>0.0215258</v>
      </c>
      <c r="C166" s="2" t="n">
        <v>0.0215258</v>
      </c>
      <c r="D166" s="1" t="n">
        <v>3.48033</v>
      </c>
      <c r="E166" s="1" t="n">
        <v>3.48033</v>
      </c>
      <c r="F166" s="1" t="s">
        <v>7</v>
      </c>
    </row>
    <row r="167" customFormat="false" ht="16" hidden="false" customHeight="false" outlineLevel="0" collapsed="false">
      <c r="A167" s="1" t="s">
        <v>172</v>
      </c>
      <c r="B167" s="2" t="n">
        <v>0.103144</v>
      </c>
      <c r="C167" s="2" t="n">
        <v>0.103144</v>
      </c>
      <c r="D167" s="1" t="n">
        <v>3.43499</v>
      </c>
      <c r="E167" s="1" t="n">
        <v>3.43499</v>
      </c>
      <c r="F167" s="1" t="s">
        <v>7</v>
      </c>
    </row>
    <row r="168" customFormat="false" ht="16" hidden="false" customHeight="false" outlineLevel="0" collapsed="false">
      <c r="A168" s="1" t="s">
        <v>173</v>
      </c>
      <c r="B168" s="2" t="n">
        <v>0.00124468</v>
      </c>
      <c r="C168" s="2" t="n">
        <v>0.00124468</v>
      </c>
      <c r="D168" s="1" t="n">
        <v>3.39388</v>
      </c>
      <c r="E168" s="1" t="n">
        <v>3.39388</v>
      </c>
      <c r="F168" s="1" t="s">
        <v>7</v>
      </c>
    </row>
    <row r="169" customFormat="false" ht="16" hidden="false" customHeight="false" outlineLevel="0" collapsed="false">
      <c r="A169" s="1" t="s">
        <v>174</v>
      </c>
      <c r="B169" s="2" t="n">
        <v>0.00114781</v>
      </c>
      <c r="C169" s="2" t="n">
        <v>0.00114781</v>
      </c>
      <c r="D169" s="1" t="n">
        <v>3.39306</v>
      </c>
      <c r="E169" s="1" t="n">
        <v>3.39306</v>
      </c>
      <c r="F169" s="1" t="s">
        <v>7</v>
      </c>
    </row>
    <row r="170" customFormat="false" ht="16" hidden="false" customHeight="false" outlineLevel="0" collapsed="false">
      <c r="A170" s="1" t="s">
        <v>175</v>
      </c>
      <c r="B170" s="2" t="n">
        <v>0.0552589</v>
      </c>
      <c r="C170" s="2" t="n">
        <v>0.0552589</v>
      </c>
      <c r="D170" s="1" t="n">
        <v>3.39301</v>
      </c>
      <c r="E170" s="1" t="n">
        <v>3.39301</v>
      </c>
      <c r="F170" s="1" t="s">
        <v>7</v>
      </c>
    </row>
    <row r="171" customFormat="false" ht="16" hidden="false" customHeight="false" outlineLevel="0" collapsed="false">
      <c r="A171" s="1" t="s">
        <v>176</v>
      </c>
      <c r="B171" s="2" t="n">
        <v>0.00648958</v>
      </c>
      <c r="C171" s="2" t="n">
        <v>0.00648958</v>
      </c>
      <c r="D171" s="1" t="n">
        <v>3.38811</v>
      </c>
      <c r="E171" s="1" t="n">
        <v>3.38811</v>
      </c>
      <c r="F171" s="1" t="s">
        <v>7</v>
      </c>
    </row>
    <row r="172" customFormat="false" ht="16" hidden="false" customHeight="false" outlineLevel="0" collapsed="false">
      <c r="A172" s="1" t="s">
        <v>177</v>
      </c>
      <c r="B172" s="2" t="n">
        <v>0.00722038</v>
      </c>
      <c r="C172" s="2" t="n">
        <v>0.00722038</v>
      </c>
      <c r="D172" s="1" t="n">
        <v>3.36797</v>
      </c>
      <c r="E172" s="1" t="n">
        <v>3.36797</v>
      </c>
      <c r="F172" s="1" t="s">
        <v>7</v>
      </c>
    </row>
    <row r="173" customFormat="false" ht="16" hidden="false" customHeight="false" outlineLevel="0" collapsed="false">
      <c r="A173" s="1" t="s">
        <v>178</v>
      </c>
      <c r="B173" s="2" t="n">
        <v>0.0368527</v>
      </c>
      <c r="C173" s="2" t="n">
        <v>0.0368527</v>
      </c>
      <c r="D173" s="1" t="n">
        <v>3.34349</v>
      </c>
      <c r="E173" s="1" t="n">
        <v>3.34349</v>
      </c>
      <c r="F173" s="1" t="s">
        <v>7</v>
      </c>
    </row>
    <row r="174" customFormat="false" ht="16" hidden="false" customHeight="false" outlineLevel="0" collapsed="false">
      <c r="A174" s="1" t="s">
        <v>179</v>
      </c>
      <c r="B174" s="2" t="n">
        <v>0.255354</v>
      </c>
      <c r="C174" s="2" t="n">
        <v>0.255354</v>
      </c>
      <c r="D174" s="1" t="n">
        <v>3.34333</v>
      </c>
      <c r="E174" s="1" t="n">
        <v>3.34333</v>
      </c>
      <c r="F174" s="1" t="s">
        <v>7</v>
      </c>
    </row>
    <row r="175" customFormat="false" ht="16" hidden="false" customHeight="false" outlineLevel="0" collapsed="false">
      <c r="A175" s="1" t="s">
        <v>180</v>
      </c>
      <c r="B175" s="2" t="n">
        <v>0.0499662</v>
      </c>
      <c r="C175" s="2" t="n">
        <v>0.0499662</v>
      </c>
      <c r="D175" s="1" t="n">
        <v>3.34241</v>
      </c>
      <c r="E175" s="1" t="n">
        <v>3.34241</v>
      </c>
      <c r="F175" s="1" t="s">
        <v>7</v>
      </c>
    </row>
    <row r="176" customFormat="false" ht="16" hidden="false" customHeight="false" outlineLevel="0" collapsed="false">
      <c r="A176" s="1" t="s">
        <v>181</v>
      </c>
      <c r="B176" s="2" t="n">
        <v>0.0850911</v>
      </c>
      <c r="C176" s="2" t="n">
        <v>0.0850911</v>
      </c>
      <c r="D176" s="1" t="n">
        <v>3.33676</v>
      </c>
      <c r="E176" s="1" t="n">
        <v>3.33676</v>
      </c>
      <c r="F176" s="1" t="s">
        <v>7</v>
      </c>
    </row>
    <row r="177" customFormat="false" ht="16" hidden="false" customHeight="false" outlineLevel="0" collapsed="false">
      <c r="A177" s="1" t="s">
        <v>182</v>
      </c>
      <c r="B177" s="2" t="n">
        <v>0.0451232</v>
      </c>
      <c r="C177" s="2" t="n">
        <v>0.0451232</v>
      </c>
      <c r="D177" s="1" t="n">
        <v>3.33632</v>
      </c>
      <c r="E177" s="1" t="n">
        <v>3.33632</v>
      </c>
      <c r="F177" s="1" t="s">
        <v>7</v>
      </c>
    </row>
    <row r="178" customFormat="false" ht="16" hidden="false" customHeight="false" outlineLevel="0" collapsed="false">
      <c r="A178" s="1" t="s">
        <v>183</v>
      </c>
      <c r="B178" s="2" t="n">
        <v>0.0229411</v>
      </c>
      <c r="C178" s="2" t="n">
        <v>0.0229411</v>
      </c>
      <c r="D178" s="1" t="n">
        <v>3.33268</v>
      </c>
      <c r="E178" s="1" t="n">
        <v>3.33268</v>
      </c>
      <c r="F178" s="1" t="s">
        <v>7</v>
      </c>
    </row>
    <row r="179" customFormat="false" ht="16" hidden="false" customHeight="false" outlineLevel="0" collapsed="false">
      <c r="A179" s="1" t="s">
        <v>184</v>
      </c>
      <c r="B179" s="2" t="n">
        <v>0.0246526</v>
      </c>
      <c r="C179" s="2" t="n">
        <v>0.0246526</v>
      </c>
      <c r="D179" s="1" t="n">
        <v>3.31531</v>
      </c>
      <c r="E179" s="1" t="n">
        <v>3.31531</v>
      </c>
      <c r="F179" s="1" t="s">
        <v>7</v>
      </c>
    </row>
    <row r="180" customFormat="false" ht="16" hidden="false" customHeight="false" outlineLevel="0" collapsed="false">
      <c r="A180" s="1" t="s">
        <v>185</v>
      </c>
      <c r="B180" s="2" t="n">
        <v>0.0261182</v>
      </c>
      <c r="C180" s="2" t="n">
        <v>0.0261182</v>
      </c>
      <c r="D180" s="1" t="n">
        <v>3.30427</v>
      </c>
      <c r="E180" s="1" t="n">
        <v>3.30427</v>
      </c>
      <c r="F180" s="1" t="s">
        <v>7</v>
      </c>
    </row>
    <row r="181" customFormat="false" ht="16" hidden="false" customHeight="false" outlineLevel="0" collapsed="false">
      <c r="A181" s="1" t="s">
        <v>186</v>
      </c>
      <c r="B181" s="2" t="n">
        <v>0.0272353</v>
      </c>
      <c r="C181" s="2" t="n">
        <v>0.0272353</v>
      </c>
      <c r="D181" s="1" t="n">
        <v>3.30351</v>
      </c>
      <c r="E181" s="1" t="n">
        <v>3.30351</v>
      </c>
      <c r="F181" s="1" t="s">
        <v>7</v>
      </c>
    </row>
    <row r="182" customFormat="false" ht="16" hidden="false" customHeight="false" outlineLevel="0" collapsed="false">
      <c r="A182" s="1" t="s">
        <v>187</v>
      </c>
      <c r="B182" s="2" t="n">
        <v>0.00320898</v>
      </c>
      <c r="C182" s="2" t="n">
        <v>0.00320898</v>
      </c>
      <c r="D182" s="1" t="n">
        <v>3.2908</v>
      </c>
      <c r="E182" s="1" t="n">
        <v>3.2908</v>
      </c>
      <c r="F182" s="1" t="s">
        <v>7</v>
      </c>
    </row>
    <row r="183" customFormat="false" ht="16" hidden="false" customHeight="false" outlineLevel="0" collapsed="false">
      <c r="A183" s="1" t="s">
        <v>188</v>
      </c>
      <c r="B183" s="2" t="n">
        <v>0.0114384</v>
      </c>
      <c r="C183" s="2" t="n">
        <v>0.0114384</v>
      </c>
      <c r="D183" s="1" t="n">
        <v>3.2886</v>
      </c>
      <c r="E183" s="1" t="n">
        <v>3.2886</v>
      </c>
      <c r="F183" s="1" t="s">
        <v>7</v>
      </c>
    </row>
    <row r="184" customFormat="false" ht="16" hidden="false" customHeight="false" outlineLevel="0" collapsed="false">
      <c r="A184" s="1" t="s">
        <v>189</v>
      </c>
      <c r="B184" s="2" t="n">
        <v>0.0137352</v>
      </c>
      <c r="C184" s="2" t="n">
        <v>0.0137352</v>
      </c>
      <c r="D184" s="1" t="n">
        <v>3.27827</v>
      </c>
      <c r="E184" s="1" t="n">
        <v>3.27827</v>
      </c>
      <c r="F184" s="1" t="s">
        <v>7</v>
      </c>
    </row>
    <row r="185" customFormat="false" ht="16" hidden="false" customHeight="false" outlineLevel="0" collapsed="false">
      <c r="A185" s="1" t="s">
        <v>190</v>
      </c>
      <c r="B185" s="2" t="n">
        <v>0.0559573</v>
      </c>
      <c r="C185" s="2" t="n">
        <v>0.0559573</v>
      </c>
      <c r="D185" s="1" t="n">
        <v>3.26766</v>
      </c>
      <c r="E185" s="1" t="n">
        <v>3.26766</v>
      </c>
      <c r="F185" s="1" t="s">
        <v>7</v>
      </c>
    </row>
    <row r="186" customFormat="false" ht="16" hidden="false" customHeight="false" outlineLevel="0" collapsed="false">
      <c r="A186" s="1" t="s">
        <v>191</v>
      </c>
      <c r="B186" s="2" t="n">
        <v>0.0837316</v>
      </c>
      <c r="C186" s="2" t="n">
        <v>0.0837316</v>
      </c>
      <c r="D186" s="1" t="n">
        <v>3.26209</v>
      </c>
      <c r="E186" s="1" t="n">
        <v>3.26209</v>
      </c>
      <c r="F186" s="1" t="s">
        <v>7</v>
      </c>
    </row>
    <row r="187" customFormat="false" ht="16" hidden="false" customHeight="false" outlineLevel="0" collapsed="false">
      <c r="A187" s="1" t="s">
        <v>192</v>
      </c>
      <c r="B187" s="2" t="n">
        <v>0.0268971</v>
      </c>
      <c r="C187" s="2" t="n">
        <v>0.0268971</v>
      </c>
      <c r="D187" s="1" t="n">
        <v>3.24806</v>
      </c>
      <c r="E187" s="1" t="n">
        <v>3.24806</v>
      </c>
      <c r="F187" s="1" t="s">
        <v>7</v>
      </c>
    </row>
    <row r="188" customFormat="false" ht="16" hidden="false" customHeight="false" outlineLevel="0" collapsed="false">
      <c r="A188" s="1" t="s">
        <v>193</v>
      </c>
      <c r="B188" s="2" t="n">
        <v>0.0132602</v>
      </c>
      <c r="C188" s="2" t="n">
        <v>0.0132602</v>
      </c>
      <c r="D188" s="1" t="n">
        <v>3.23604</v>
      </c>
      <c r="E188" s="1" t="n">
        <v>3.23604</v>
      </c>
      <c r="F188" s="1" t="s">
        <v>7</v>
      </c>
    </row>
    <row r="189" customFormat="false" ht="16" hidden="false" customHeight="false" outlineLevel="0" collapsed="false">
      <c r="A189" s="1" t="s">
        <v>194</v>
      </c>
      <c r="B189" s="2" t="n">
        <v>0.0383023</v>
      </c>
      <c r="C189" s="2" t="n">
        <v>0.0383023</v>
      </c>
      <c r="D189" s="1" t="n">
        <v>3.21512</v>
      </c>
      <c r="E189" s="1" t="n">
        <v>3.21512</v>
      </c>
      <c r="F189" s="1" t="s">
        <v>7</v>
      </c>
    </row>
    <row r="190" customFormat="false" ht="16" hidden="false" customHeight="false" outlineLevel="0" collapsed="false">
      <c r="A190" s="1" t="s">
        <v>195</v>
      </c>
      <c r="B190" s="2" t="n">
        <v>0.0118076</v>
      </c>
      <c r="C190" s="2" t="n">
        <v>0.0118076</v>
      </c>
      <c r="D190" s="1" t="n">
        <v>3.16701</v>
      </c>
      <c r="E190" s="1" t="n">
        <v>3.16701</v>
      </c>
      <c r="F190" s="1" t="s">
        <v>7</v>
      </c>
    </row>
    <row r="191" customFormat="false" ht="16" hidden="false" customHeight="false" outlineLevel="0" collapsed="false">
      <c r="A191" s="1" t="s">
        <v>196</v>
      </c>
      <c r="B191" s="2" t="n">
        <v>0.0123311</v>
      </c>
      <c r="C191" s="2" t="n">
        <v>0.0123311</v>
      </c>
      <c r="D191" s="1" t="n">
        <v>3.16513</v>
      </c>
      <c r="E191" s="1" t="n">
        <v>3.16513</v>
      </c>
      <c r="F191" s="1" t="s">
        <v>7</v>
      </c>
    </row>
    <row r="192" customFormat="false" ht="16" hidden="false" customHeight="false" outlineLevel="0" collapsed="false">
      <c r="A192" s="1" t="s">
        <v>197</v>
      </c>
      <c r="B192" s="2" t="n">
        <v>0.00212025</v>
      </c>
      <c r="C192" s="2" t="n">
        <v>0.00212025</v>
      </c>
      <c r="D192" s="1" t="n">
        <v>3.16106</v>
      </c>
      <c r="E192" s="1" t="n">
        <v>3.16106</v>
      </c>
      <c r="F192" s="1" t="s">
        <v>7</v>
      </c>
    </row>
    <row r="193" customFormat="false" ht="16" hidden="false" customHeight="false" outlineLevel="0" collapsed="false">
      <c r="A193" s="1" t="s">
        <v>198</v>
      </c>
      <c r="B193" s="2" t="n">
        <v>0.0347719</v>
      </c>
      <c r="C193" s="2" t="n">
        <v>0.0347719</v>
      </c>
      <c r="D193" s="1" t="n">
        <v>3.14213</v>
      </c>
      <c r="E193" s="1" t="n">
        <v>3.14213</v>
      </c>
      <c r="F193" s="1" t="s">
        <v>7</v>
      </c>
    </row>
    <row r="194" customFormat="false" ht="16" hidden="false" customHeight="false" outlineLevel="0" collapsed="false">
      <c r="A194" s="1" t="s">
        <v>199</v>
      </c>
      <c r="B194" s="2" t="n">
        <v>0.0149587</v>
      </c>
      <c r="C194" s="2" t="n">
        <v>0.0149587</v>
      </c>
      <c r="D194" s="1" t="n">
        <v>3.14091</v>
      </c>
      <c r="E194" s="1" t="n">
        <v>3.14091</v>
      </c>
      <c r="F194" s="1" t="s">
        <v>7</v>
      </c>
    </row>
    <row r="195" customFormat="false" ht="16" hidden="false" customHeight="false" outlineLevel="0" collapsed="false">
      <c r="A195" s="1" t="s">
        <v>200</v>
      </c>
      <c r="B195" s="2" t="n">
        <v>0.0306586</v>
      </c>
      <c r="C195" s="2" t="n">
        <v>0.0306586</v>
      </c>
      <c r="D195" s="1" t="n">
        <v>3.14072</v>
      </c>
      <c r="E195" s="1" t="n">
        <v>3.14072</v>
      </c>
      <c r="F195" s="1" t="s">
        <v>7</v>
      </c>
    </row>
    <row r="196" customFormat="false" ht="16" hidden="false" customHeight="false" outlineLevel="0" collapsed="false">
      <c r="A196" s="1" t="s">
        <v>201</v>
      </c>
      <c r="B196" s="2" t="n">
        <v>0.0212888</v>
      </c>
      <c r="C196" s="2" t="n">
        <v>0.0212888</v>
      </c>
      <c r="D196" s="1" t="n">
        <v>3.13179</v>
      </c>
      <c r="E196" s="1" t="n">
        <v>3.13179</v>
      </c>
      <c r="F196" s="1" t="s">
        <v>7</v>
      </c>
    </row>
    <row r="197" customFormat="false" ht="16" hidden="false" customHeight="false" outlineLevel="0" collapsed="false">
      <c r="A197" s="1" t="s">
        <v>202</v>
      </c>
      <c r="B197" s="2" t="n">
        <v>0.00851388</v>
      </c>
      <c r="C197" s="2" t="n">
        <v>0.00851388</v>
      </c>
      <c r="D197" s="1" t="n">
        <v>3.13012</v>
      </c>
      <c r="E197" s="1" t="n">
        <v>3.13012</v>
      </c>
      <c r="F197" s="1" t="s">
        <v>7</v>
      </c>
    </row>
    <row r="198" customFormat="false" ht="16" hidden="false" customHeight="false" outlineLevel="0" collapsed="false">
      <c r="A198" s="1" t="s">
        <v>203</v>
      </c>
      <c r="B198" s="2" t="n">
        <v>0.0570322</v>
      </c>
      <c r="C198" s="2" t="n">
        <v>0.0570322</v>
      </c>
      <c r="D198" s="1" t="n">
        <v>3.12446</v>
      </c>
      <c r="E198" s="1" t="n">
        <v>3.12446</v>
      </c>
      <c r="F198" s="1" t="s">
        <v>7</v>
      </c>
    </row>
    <row r="199" customFormat="false" ht="16" hidden="false" customHeight="false" outlineLevel="0" collapsed="false">
      <c r="A199" s="1" t="s">
        <v>204</v>
      </c>
      <c r="B199" s="2" t="n">
        <v>0.023713</v>
      </c>
      <c r="C199" s="2" t="n">
        <v>0.023713</v>
      </c>
      <c r="D199" s="1" t="n">
        <v>3.11518</v>
      </c>
      <c r="E199" s="1" t="n">
        <v>3.11518</v>
      </c>
      <c r="F199" s="1" t="s">
        <v>7</v>
      </c>
    </row>
    <row r="200" customFormat="false" ht="16" hidden="false" customHeight="false" outlineLevel="0" collapsed="false">
      <c r="A200" s="1" t="s">
        <v>205</v>
      </c>
      <c r="B200" s="2" t="n">
        <v>0.267785</v>
      </c>
      <c r="C200" s="2" t="n">
        <v>0.267785</v>
      </c>
      <c r="D200" s="1" t="n">
        <v>3.10953</v>
      </c>
      <c r="E200" s="1" t="n">
        <v>3.10953</v>
      </c>
      <c r="F200" s="1" t="s">
        <v>7</v>
      </c>
    </row>
    <row r="201" customFormat="false" ht="16" hidden="false" customHeight="false" outlineLevel="0" collapsed="false">
      <c r="A201" s="1" t="s">
        <v>206</v>
      </c>
      <c r="B201" s="2" t="n">
        <v>0.0531375</v>
      </c>
      <c r="C201" s="2" t="n">
        <v>0.0531375</v>
      </c>
      <c r="D201" s="1" t="n">
        <v>3.10634</v>
      </c>
      <c r="E201" s="1" t="n">
        <v>3.10634</v>
      </c>
      <c r="F201" s="1" t="s">
        <v>7</v>
      </c>
    </row>
    <row r="202" customFormat="false" ht="16" hidden="false" customHeight="false" outlineLevel="0" collapsed="false">
      <c r="A202" s="1" t="s">
        <v>207</v>
      </c>
      <c r="B202" s="2" t="n">
        <v>0.00873875</v>
      </c>
      <c r="C202" s="2" t="n">
        <v>0.00873875</v>
      </c>
      <c r="D202" s="1" t="n">
        <v>3.10619</v>
      </c>
      <c r="E202" s="1" t="n">
        <v>3.10619</v>
      </c>
      <c r="F202" s="1" t="s">
        <v>7</v>
      </c>
    </row>
    <row r="203" customFormat="false" ht="16" hidden="false" customHeight="false" outlineLevel="0" collapsed="false">
      <c r="A203" s="1" t="s">
        <v>208</v>
      </c>
      <c r="B203" s="2" t="n">
        <v>0.00450893</v>
      </c>
      <c r="C203" s="2" t="n">
        <v>0.00450893</v>
      </c>
      <c r="D203" s="1" t="n">
        <v>3.09837</v>
      </c>
      <c r="E203" s="1" t="n">
        <v>3.09837</v>
      </c>
      <c r="F203" s="1" t="s">
        <v>7</v>
      </c>
    </row>
    <row r="204" customFormat="false" ht="16" hidden="false" customHeight="false" outlineLevel="0" collapsed="false">
      <c r="A204" s="1" t="s">
        <v>209</v>
      </c>
      <c r="B204" s="2" t="n">
        <v>0.0149337</v>
      </c>
      <c r="C204" s="2" t="n">
        <v>0.0149337</v>
      </c>
      <c r="D204" s="1" t="n">
        <v>3.09383</v>
      </c>
      <c r="E204" s="1" t="n">
        <v>3.09383</v>
      </c>
      <c r="F204" s="1" t="s">
        <v>7</v>
      </c>
    </row>
    <row r="205" customFormat="false" ht="16" hidden="false" customHeight="false" outlineLevel="0" collapsed="false">
      <c r="A205" s="1" t="s">
        <v>210</v>
      </c>
      <c r="B205" s="2" t="n">
        <v>0.0554462</v>
      </c>
      <c r="C205" s="2" t="n">
        <v>0.0554462</v>
      </c>
      <c r="D205" s="1" t="n">
        <v>3.09118</v>
      </c>
      <c r="E205" s="1" t="n">
        <v>3.09118</v>
      </c>
      <c r="F205" s="1" t="s">
        <v>7</v>
      </c>
    </row>
    <row r="206" customFormat="false" ht="16" hidden="false" customHeight="false" outlineLevel="0" collapsed="false">
      <c r="A206" s="1" t="s">
        <v>211</v>
      </c>
      <c r="B206" s="2" t="n">
        <v>0.00643442</v>
      </c>
      <c r="C206" s="2" t="n">
        <v>0.00643442</v>
      </c>
      <c r="D206" s="1" t="n">
        <v>3.09095</v>
      </c>
      <c r="E206" s="1" t="n">
        <v>3.09095</v>
      </c>
      <c r="F206" s="1" t="s">
        <v>7</v>
      </c>
    </row>
    <row r="207" customFormat="false" ht="16" hidden="false" customHeight="false" outlineLevel="0" collapsed="false">
      <c r="A207" s="1" t="s">
        <v>212</v>
      </c>
      <c r="B207" s="2" t="n">
        <v>0.0217595</v>
      </c>
      <c r="C207" s="2" t="n">
        <v>0.0217595</v>
      </c>
      <c r="D207" s="1" t="n">
        <v>3.09069</v>
      </c>
      <c r="E207" s="1" t="n">
        <v>3.09069</v>
      </c>
      <c r="F207" s="1" t="s">
        <v>7</v>
      </c>
    </row>
    <row r="208" customFormat="false" ht="16" hidden="false" customHeight="false" outlineLevel="0" collapsed="false">
      <c r="A208" s="1" t="s">
        <v>213</v>
      </c>
      <c r="B208" s="2" t="n">
        <v>0.0426647</v>
      </c>
      <c r="C208" s="2" t="n">
        <v>0.0426647</v>
      </c>
      <c r="D208" s="1" t="n">
        <v>3.08476</v>
      </c>
      <c r="E208" s="1" t="n">
        <v>3.08476</v>
      </c>
      <c r="F208" s="1" t="s">
        <v>7</v>
      </c>
    </row>
    <row r="209" customFormat="false" ht="16" hidden="false" customHeight="false" outlineLevel="0" collapsed="false">
      <c r="A209" s="1" t="s">
        <v>214</v>
      </c>
      <c r="B209" s="2" t="n">
        <v>0.0145863</v>
      </c>
      <c r="C209" s="2" t="n">
        <v>0.0145863</v>
      </c>
      <c r="D209" s="1" t="n">
        <v>3.07635</v>
      </c>
      <c r="E209" s="1" t="n">
        <v>3.07635</v>
      </c>
      <c r="F209" s="1" t="s">
        <v>7</v>
      </c>
    </row>
    <row r="210" customFormat="false" ht="16" hidden="false" customHeight="false" outlineLevel="0" collapsed="false">
      <c r="A210" s="1" t="s">
        <v>215</v>
      </c>
      <c r="B210" s="2" t="n">
        <v>0.0350316</v>
      </c>
      <c r="C210" s="2" t="n">
        <v>0.0350316</v>
      </c>
      <c r="D210" s="1" t="n">
        <v>3.06901</v>
      </c>
      <c r="E210" s="1" t="n">
        <v>3.06901</v>
      </c>
      <c r="F210" s="1" t="s">
        <v>7</v>
      </c>
    </row>
    <row r="211" customFormat="false" ht="16" hidden="false" customHeight="false" outlineLevel="0" collapsed="false">
      <c r="A211" s="1" t="s">
        <v>216</v>
      </c>
      <c r="B211" s="2" t="n">
        <v>0.0341557</v>
      </c>
      <c r="C211" s="2" t="n">
        <v>0.0341557</v>
      </c>
      <c r="D211" s="1" t="n">
        <v>3.04162</v>
      </c>
      <c r="E211" s="1" t="n">
        <v>3.04162</v>
      </c>
      <c r="F211" s="1" t="s">
        <v>7</v>
      </c>
    </row>
    <row r="212" customFormat="false" ht="16" hidden="false" customHeight="false" outlineLevel="0" collapsed="false">
      <c r="A212" s="1" t="s">
        <v>217</v>
      </c>
      <c r="B212" s="2" t="n">
        <v>0.251229</v>
      </c>
      <c r="C212" s="2" t="n">
        <v>0.251229</v>
      </c>
      <c r="D212" s="1" t="n">
        <v>3.04059</v>
      </c>
      <c r="E212" s="1" t="n">
        <v>3.04059</v>
      </c>
      <c r="F212" s="1" t="s">
        <v>7</v>
      </c>
    </row>
    <row r="213" customFormat="false" ht="16" hidden="false" customHeight="false" outlineLevel="0" collapsed="false">
      <c r="A213" s="1" t="s">
        <v>218</v>
      </c>
      <c r="B213" s="2" t="n">
        <v>0.0167311</v>
      </c>
      <c r="C213" s="2" t="n">
        <v>0.0167311</v>
      </c>
      <c r="D213" s="1" t="n">
        <v>3.03796</v>
      </c>
      <c r="E213" s="1" t="n">
        <v>3.03796</v>
      </c>
      <c r="F213" s="1" t="s">
        <v>7</v>
      </c>
    </row>
    <row r="214" customFormat="false" ht="16" hidden="false" customHeight="false" outlineLevel="0" collapsed="false">
      <c r="A214" s="1" t="s">
        <v>219</v>
      </c>
      <c r="B214" s="2" t="n">
        <v>0.0109107</v>
      </c>
      <c r="C214" s="2" t="n">
        <v>0.0109107</v>
      </c>
      <c r="D214" s="1" t="n">
        <v>3.01427</v>
      </c>
      <c r="E214" s="1" t="n">
        <v>3.01427</v>
      </c>
      <c r="F214" s="1" t="s">
        <v>7</v>
      </c>
    </row>
    <row r="215" customFormat="false" ht="16" hidden="false" customHeight="false" outlineLevel="0" collapsed="false">
      <c r="A215" s="1" t="s">
        <v>220</v>
      </c>
      <c r="B215" s="2" t="n">
        <v>0.0354698</v>
      </c>
      <c r="C215" s="2" t="n">
        <v>0.0354698</v>
      </c>
      <c r="D215" s="1" t="n">
        <v>3.00488</v>
      </c>
      <c r="E215" s="1" t="n">
        <v>3.00488</v>
      </c>
      <c r="F215" s="1" t="s">
        <v>7</v>
      </c>
    </row>
    <row r="216" customFormat="false" ht="16" hidden="false" customHeight="false" outlineLevel="0" collapsed="false">
      <c r="A216" s="1" t="s">
        <v>221</v>
      </c>
      <c r="B216" s="2" t="n">
        <v>0.0032899</v>
      </c>
      <c r="C216" s="2" t="n">
        <v>0.0032899</v>
      </c>
      <c r="D216" s="1" t="n">
        <v>3.00279</v>
      </c>
      <c r="E216" s="1" t="n">
        <v>3.00279</v>
      </c>
      <c r="F216" s="1" t="s">
        <v>7</v>
      </c>
    </row>
    <row r="217" customFormat="false" ht="16" hidden="false" customHeight="false" outlineLevel="0" collapsed="false">
      <c r="A217" s="1" t="s">
        <v>222</v>
      </c>
      <c r="B217" s="2" t="n">
        <v>0.0421404</v>
      </c>
      <c r="C217" s="2" t="n">
        <v>0.0421404</v>
      </c>
      <c r="D217" s="1" t="n">
        <v>2.98755</v>
      </c>
      <c r="E217" s="1" t="n">
        <v>2.98755</v>
      </c>
      <c r="F217" s="1" t="s">
        <v>7</v>
      </c>
    </row>
    <row r="218" customFormat="false" ht="16" hidden="false" customHeight="false" outlineLevel="0" collapsed="false">
      <c r="A218" s="1" t="s">
        <v>223</v>
      </c>
      <c r="B218" s="2" t="n">
        <v>0.0738753</v>
      </c>
      <c r="C218" s="2" t="n">
        <v>0.0738753</v>
      </c>
      <c r="D218" s="1" t="n">
        <v>2.98493</v>
      </c>
      <c r="E218" s="1" t="n">
        <v>2.98493</v>
      </c>
      <c r="F218" s="1" t="s">
        <v>7</v>
      </c>
    </row>
    <row r="219" customFormat="false" ht="16" hidden="false" customHeight="false" outlineLevel="0" collapsed="false">
      <c r="A219" s="1" t="s">
        <v>224</v>
      </c>
      <c r="B219" s="2" t="n">
        <v>0.00124903</v>
      </c>
      <c r="C219" s="2" t="n">
        <v>0.00124903</v>
      </c>
      <c r="D219" s="1" t="n">
        <v>2.98044</v>
      </c>
      <c r="E219" s="1" t="n">
        <v>2.98044</v>
      </c>
      <c r="F219" s="1" t="s">
        <v>7</v>
      </c>
    </row>
    <row r="220" customFormat="false" ht="16" hidden="false" customHeight="false" outlineLevel="0" collapsed="false">
      <c r="A220" s="1" t="s">
        <v>225</v>
      </c>
      <c r="B220" s="2" t="n">
        <v>0.126072</v>
      </c>
      <c r="C220" s="2" t="n">
        <v>0.126072</v>
      </c>
      <c r="D220" s="1" t="n">
        <v>2.9671</v>
      </c>
      <c r="E220" s="1" t="n">
        <v>2.9671</v>
      </c>
      <c r="F220" s="1" t="s">
        <v>7</v>
      </c>
    </row>
    <row r="221" customFormat="false" ht="16" hidden="false" customHeight="false" outlineLevel="0" collapsed="false">
      <c r="A221" s="1" t="s">
        <v>226</v>
      </c>
      <c r="B221" s="2" t="n">
        <v>0.00703391</v>
      </c>
      <c r="C221" s="2" t="n">
        <v>0.00703391</v>
      </c>
      <c r="D221" s="1" t="n">
        <v>2.96677</v>
      </c>
      <c r="E221" s="1" t="n">
        <v>2.96677</v>
      </c>
      <c r="F221" s="1" t="s">
        <v>7</v>
      </c>
    </row>
    <row r="222" customFormat="false" ht="16" hidden="false" customHeight="false" outlineLevel="0" collapsed="false">
      <c r="A222" s="1" t="s">
        <v>227</v>
      </c>
      <c r="B222" s="2" t="n">
        <v>0.00970229</v>
      </c>
      <c r="C222" s="2" t="n">
        <v>0.00970229</v>
      </c>
      <c r="D222" s="1" t="n">
        <v>2.96286</v>
      </c>
      <c r="E222" s="1" t="n">
        <v>2.96286</v>
      </c>
      <c r="F222" s="1" t="s">
        <v>7</v>
      </c>
    </row>
    <row r="223" customFormat="false" ht="16" hidden="false" customHeight="false" outlineLevel="0" collapsed="false">
      <c r="A223" s="1" t="s">
        <v>228</v>
      </c>
      <c r="B223" s="2" t="n">
        <v>0.00828569</v>
      </c>
      <c r="C223" s="2" t="n">
        <v>0.00828569</v>
      </c>
      <c r="D223" s="1" t="n">
        <v>2.95779</v>
      </c>
      <c r="E223" s="1" t="n">
        <v>2.95779</v>
      </c>
      <c r="F223" s="1" t="s">
        <v>7</v>
      </c>
    </row>
    <row r="224" customFormat="false" ht="16" hidden="false" customHeight="false" outlineLevel="0" collapsed="false">
      <c r="A224" s="1" t="s">
        <v>229</v>
      </c>
      <c r="B224" s="2" t="n">
        <v>0.00517183</v>
      </c>
      <c r="C224" s="2" t="n">
        <v>0.00517183</v>
      </c>
      <c r="D224" s="1" t="n">
        <v>2.9542</v>
      </c>
      <c r="E224" s="1" t="n">
        <v>2.9542</v>
      </c>
      <c r="F224" s="1" t="s">
        <v>7</v>
      </c>
    </row>
    <row r="225" customFormat="false" ht="16" hidden="false" customHeight="false" outlineLevel="0" collapsed="false">
      <c r="A225" s="1" t="s">
        <v>230</v>
      </c>
      <c r="B225" s="2" t="n">
        <v>0.180983</v>
      </c>
      <c r="C225" s="2" t="n">
        <v>0.180983</v>
      </c>
      <c r="D225" s="1" t="n">
        <v>2.95048</v>
      </c>
      <c r="E225" s="1" t="n">
        <v>2.95048</v>
      </c>
      <c r="F225" s="1" t="s">
        <v>7</v>
      </c>
    </row>
    <row r="226" customFormat="false" ht="16" hidden="false" customHeight="false" outlineLevel="0" collapsed="false">
      <c r="A226" s="1" t="s">
        <v>231</v>
      </c>
      <c r="B226" s="2" t="n">
        <v>0.0455375</v>
      </c>
      <c r="C226" s="2" t="n">
        <v>0.0455375</v>
      </c>
      <c r="D226" s="1" t="n">
        <v>2.94913</v>
      </c>
      <c r="E226" s="1" t="n">
        <v>2.94913</v>
      </c>
      <c r="F226" s="1" t="s">
        <v>7</v>
      </c>
    </row>
    <row r="227" customFormat="false" ht="16" hidden="false" customHeight="false" outlineLevel="0" collapsed="false">
      <c r="A227" s="1" t="s">
        <v>232</v>
      </c>
      <c r="B227" s="2" t="n">
        <v>0.00382703</v>
      </c>
      <c r="C227" s="2" t="n">
        <v>0.00382703</v>
      </c>
      <c r="D227" s="1" t="n">
        <v>2.94869</v>
      </c>
      <c r="E227" s="1" t="n">
        <v>2.94869</v>
      </c>
      <c r="F227" s="1" t="s">
        <v>7</v>
      </c>
    </row>
    <row r="228" customFormat="false" ht="16" hidden="false" customHeight="false" outlineLevel="0" collapsed="false">
      <c r="A228" s="1" t="s">
        <v>233</v>
      </c>
      <c r="B228" s="2" t="n">
        <v>0.00614268</v>
      </c>
      <c r="C228" s="2" t="n">
        <v>0.00614268</v>
      </c>
      <c r="D228" s="1" t="n">
        <v>2.92661</v>
      </c>
      <c r="E228" s="1" t="n">
        <v>2.92661</v>
      </c>
      <c r="F228" s="1" t="s">
        <v>7</v>
      </c>
    </row>
    <row r="229" customFormat="false" ht="16" hidden="false" customHeight="false" outlineLevel="0" collapsed="false">
      <c r="A229" s="1" t="s">
        <v>234</v>
      </c>
      <c r="B229" s="2" t="n">
        <v>0.0645558</v>
      </c>
      <c r="C229" s="2" t="n">
        <v>0.0645558</v>
      </c>
      <c r="D229" s="1" t="n">
        <v>2.92632</v>
      </c>
      <c r="E229" s="1" t="n">
        <v>2.92632</v>
      </c>
      <c r="F229" s="1" t="s">
        <v>7</v>
      </c>
    </row>
    <row r="230" customFormat="false" ht="16" hidden="false" customHeight="false" outlineLevel="0" collapsed="false">
      <c r="A230" s="1" t="s">
        <v>235</v>
      </c>
      <c r="B230" s="2" t="n">
        <v>0.0624081</v>
      </c>
      <c r="C230" s="2" t="n">
        <v>0.0624081</v>
      </c>
      <c r="D230" s="1" t="n">
        <v>2.9122</v>
      </c>
      <c r="E230" s="1" t="n">
        <v>2.9122</v>
      </c>
      <c r="F230" s="1" t="s">
        <v>7</v>
      </c>
    </row>
    <row r="231" customFormat="false" ht="16" hidden="false" customHeight="false" outlineLevel="0" collapsed="false">
      <c r="A231" s="1" t="s">
        <v>236</v>
      </c>
      <c r="B231" s="2" t="n">
        <v>0.0217519</v>
      </c>
      <c r="C231" s="2" t="n">
        <v>0.0217519</v>
      </c>
      <c r="D231" s="1" t="n">
        <v>2.90804</v>
      </c>
      <c r="E231" s="1" t="n">
        <v>2.90804</v>
      </c>
      <c r="F231" s="1" t="s">
        <v>7</v>
      </c>
    </row>
    <row r="232" customFormat="false" ht="16" hidden="false" customHeight="false" outlineLevel="0" collapsed="false">
      <c r="A232" s="1" t="s">
        <v>237</v>
      </c>
      <c r="B232" s="2" t="n">
        <v>0.0101891</v>
      </c>
      <c r="C232" s="2" t="n">
        <v>0.0101891</v>
      </c>
      <c r="D232" s="1" t="n">
        <v>2.90487</v>
      </c>
      <c r="E232" s="1" t="n">
        <v>2.90487</v>
      </c>
      <c r="F232" s="1" t="s">
        <v>7</v>
      </c>
    </row>
    <row r="233" customFormat="false" ht="16" hidden="false" customHeight="false" outlineLevel="0" collapsed="false">
      <c r="A233" s="1" t="s">
        <v>238</v>
      </c>
      <c r="B233" s="2" t="n">
        <v>0.0200484</v>
      </c>
      <c r="C233" s="2" t="n">
        <v>0.0200484</v>
      </c>
      <c r="D233" s="1" t="n">
        <v>2.89932</v>
      </c>
      <c r="E233" s="1" t="n">
        <v>2.89932</v>
      </c>
      <c r="F233" s="1" t="s">
        <v>7</v>
      </c>
    </row>
    <row r="234" customFormat="false" ht="16" hidden="false" customHeight="false" outlineLevel="0" collapsed="false">
      <c r="A234" s="1" t="s">
        <v>239</v>
      </c>
      <c r="B234" s="2" t="n">
        <v>0.02831</v>
      </c>
      <c r="C234" s="2" t="n">
        <v>0.02831</v>
      </c>
      <c r="D234" s="1" t="n">
        <v>2.8957</v>
      </c>
      <c r="E234" s="1" t="n">
        <v>2.8957</v>
      </c>
      <c r="F234" s="1" t="s">
        <v>7</v>
      </c>
    </row>
    <row r="235" customFormat="false" ht="16" hidden="false" customHeight="false" outlineLevel="0" collapsed="false">
      <c r="A235" s="1" t="s">
        <v>240</v>
      </c>
      <c r="B235" s="2" t="n">
        <v>0.014621</v>
      </c>
      <c r="C235" s="2" t="n">
        <v>0.014621</v>
      </c>
      <c r="D235" s="1" t="n">
        <v>2.88395</v>
      </c>
      <c r="E235" s="1" t="n">
        <v>2.88395</v>
      </c>
      <c r="F235" s="1" t="s">
        <v>7</v>
      </c>
    </row>
    <row r="236" customFormat="false" ht="16" hidden="false" customHeight="false" outlineLevel="0" collapsed="false">
      <c r="A236" s="1" t="s">
        <v>241</v>
      </c>
      <c r="B236" s="2" t="n">
        <v>0.0332538</v>
      </c>
      <c r="C236" s="2" t="n">
        <v>0.0332538</v>
      </c>
      <c r="D236" s="1" t="n">
        <v>2.88034</v>
      </c>
      <c r="E236" s="1" t="n">
        <v>2.88034</v>
      </c>
      <c r="F236" s="1" t="s">
        <v>7</v>
      </c>
    </row>
    <row r="237" customFormat="false" ht="16" hidden="false" customHeight="false" outlineLevel="0" collapsed="false">
      <c r="A237" s="1" t="s">
        <v>242</v>
      </c>
      <c r="B237" s="2" t="n">
        <v>0.00276242</v>
      </c>
      <c r="C237" s="2" t="n">
        <v>0.00276242</v>
      </c>
      <c r="D237" s="1" t="n">
        <v>2.87402</v>
      </c>
      <c r="E237" s="1" t="n">
        <v>2.87402</v>
      </c>
      <c r="F237" s="1" t="s">
        <v>7</v>
      </c>
    </row>
    <row r="238" customFormat="false" ht="16" hidden="false" customHeight="false" outlineLevel="0" collapsed="false">
      <c r="A238" s="1" t="s">
        <v>243</v>
      </c>
      <c r="B238" s="2" t="n">
        <v>0.045107</v>
      </c>
      <c r="C238" s="2" t="n">
        <v>0.045107</v>
      </c>
      <c r="D238" s="1" t="n">
        <v>2.86318</v>
      </c>
      <c r="E238" s="1" t="n">
        <v>2.86318</v>
      </c>
      <c r="F238" s="1" t="s">
        <v>7</v>
      </c>
    </row>
    <row r="239" customFormat="false" ht="16" hidden="false" customHeight="false" outlineLevel="0" collapsed="false">
      <c r="A239" s="1" t="s">
        <v>244</v>
      </c>
      <c r="B239" s="2" t="n">
        <v>0.0138571</v>
      </c>
      <c r="C239" s="2" t="n">
        <v>0.0138571</v>
      </c>
      <c r="D239" s="1" t="n">
        <v>2.85677</v>
      </c>
      <c r="E239" s="1" t="n">
        <v>2.85677</v>
      </c>
      <c r="F239" s="1" t="s">
        <v>7</v>
      </c>
    </row>
    <row r="240" customFormat="false" ht="16" hidden="false" customHeight="false" outlineLevel="0" collapsed="false">
      <c r="A240" s="1" t="s">
        <v>245</v>
      </c>
      <c r="B240" s="2" t="n">
        <v>0.27497</v>
      </c>
      <c r="C240" s="2" t="n">
        <v>0.27497</v>
      </c>
      <c r="D240" s="1" t="n">
        <v>2.85156</v>
      </c>
      <c r="E240" s="1" t="n">
        <v>2.85156</v>
      </c>
      <c r="F240" s="1" t="s">
        <v>7</v>
      </c>
    </row>
    <row r="241" customFormat="false" ht="16" hidden="false" customHeight="false" outlineLevel="0" collapsed="false">
      <c r="A241" s="1" t="s">
        <v>246</v>
      </c>
      <c r="B241" s="2" t="n">
        <v>0.302013</v>
      </c>
      <c r="C241" s="2" t="n">
        <v>0.302013</v>
      </c>
      <c r="D241" s="1" t="n">
        <v>2.84311</v>
      </c>
      <c r="E241" s="1" t="n">
        <v>2.84311</v>
      </c>
      <c r="F241" s="1" t="s">
        <v>7</v>
      </c>
    </row>
    <row r="242" customFormat="false" ht="16" hidden="false" customHeight="false" outlineLevel="0" collapsed="false">
      <c r="A242" s="1" t="s">
        <v>247</v>
      </c>
      <c r="B242" s="2" t="n">
        <v>0.015082</v>
      </c>
      <c r="C242" s="2" t="n">
        <v>0.015082</v>
      </c>
      <c r="D242" s="1" t="n">
        <v>2.84171</v>
      </c>
      <c r="E242" s="1" t="n">
        <v>2.84171</v>
      </c>
      <c r="F242" s="1" t="s">
        <v>7</v>
      </c>
    </row>
    <row r="243" customFormat="false" ht="16" hidden="false" customHeight="false" outlineLevel="0" collapsed="false">
      <c r="A243" s="1" t="s">
        <v>248</v>
      </c>
      <c r="B243" s="2" t="n">
        <v>0.00123961</v>
      </c>
      <c r="C243" s="2" t="n">
        <v>0.00123961</v>
      </c>
      <c r="D243" s="1" t="n">
        <v>2.83074</v>
      </c>
      <c r="E243" s="1" t="n">
        <v>2.83074</v>
      </c>
      <c r="F243" s="1" t="s">
        <v>7</v>
      </c>
    </row>
    <row r="244" customFormat="false" ht="16" hidden="false" customHeight="false" outlineLevel="0" collapsed="false">
      <c r="A244" s="1" t="s">
        <v>249</v>
      </c>
      <c r="B244" s="2" t="n">
        <v>0.0113425</v>
      </c>
      <c r="C244" s="2" t="n">
        <v>0.0113425</v>
      </c>
      <c r="D244" s="1" t="n">
        <v>2.79403</v>
      </c>
      <c r="E244" s="1" t="n">
        <v>2.79403</v>
      </c>
      <c r="F244" s="1" t="s">
        <v>7</v>
      </c>
    </row>
    <row r="245" customFormat="false" ht="16" hidden="false" customHeight="false" outlineLevel="0" collapsed="false">
      <c r="A245" s="1" t="s">
        <v>250</v>
      </c>
      <c r="B245" s="2" t="n">
        <v>0.000729156</v>
      </c>
      <c r="C245" s="2" t="n">
        <v>0.000729156</v>
      </c>
      <c r="D245" s="1" t="n">
        <v>2.79339</v>
      </c>
      <c r="E245" s="1" t="n">
        <v>2.79339</v>
      </c>
      <c r="F245" s="1" t="s">
        <v>7</v>
      </c>
    </row>
    <row r="246" customFormat="false" ht="16" hidden="false" customHeight="false" outlineLevel="0" collapsed="false">
      <c r="A246" s="1" t="s">
        <v>251</v>
      </c>
      <c r="B246" s="2" t="n">
        <v>0.00411291</v>
      </c>
      <c r="C246" s="2" t="n">
        <v>0.00411291</v>
      </c>
      <c r="D246" s="1" t="n">
        <v>2.77257</v>
      </c>
      <c r="E246" s="1" t="n">
        <v>2.77257</v>
      </c>
      <c r="F246" s="1" t="s">
        <v>7</v>
      </c>
    </row>
    <row r="247" customFormat="false" ht="16" hidden="false" customHeight="false" outlineLevel="0" collapsed="false">
      <c r="A247" s="1" t="s">
        <v>252</v>
      </c>
      <c r="B247" s="2" t="n">
        <v>0.00742024</v>
      </c>
      <c r="C247" s="2" t="n">
        <v>0.00742024</v>
      </c>
      <c r="D247" s="1" t="n">
        <v>2.77255</v>
      </c>
      <c r="E247" s="1" t="n">
        <v>2.77255</v>
      </c>
      <c r="F247" s="1" t="s">
        <v>7</v>
      </c>
    </row>
    <row r="248" customFormat="false" ht="16" hidden="false" customHeight="false" outlineLevel="0" collapsed="false">
      <c r="A248" s="1" t="s">
        <v>253</v>
      </c>
      <c r="B248" s="2" t="n">
        <v>0.0107165</v>
      </c>
      <c r="C248" s="2" t="n">
        <v>0.0107165</v>
      </c>
      <c r="D248" s="1" t="n">
        <v>2.76869</v>
      </c>
      <c r="E248" s="1" t="n">
        <v>2.76869</v>
      </c>
      <c r="F248" s="1" t="s">
        <v>7</v>
      </c>
    </row>
    <row r="249" customFormat="false" ht="16" hidden="false" customHeight="false" outlineLevel="0" collapsed="false">
      <c r="A249" s="1" t="s">
        <v>254</v>
      </c>
      <c r="B249" s="2" t="n">
        <v>0.0502314</v>
      </c>
      <c r="C249" s="2" t="n">
        <v>0.0502314</v>
      </c>
      <c r="D249" s="1" t="n">
        <v>2.76214</v>
      </c>
      <c r="E249" s="1" t="n">
        <v>2.76214</v>
      </c>
      <c r="F249" s="1" t="s">
        <v>7</v>
      </c>
    </row>
    <row r="250" customFormat="false" ht="16" hidden="false" customHeight="false" outlineLevel="0" collapsed="false">
      <c r="A250" s="1" t="s">
        <v>255</v>
      </c>
      <c r="B250" s="2" t="n">
        <v>0.0394885</v>
      </c>
      <c r="C250" s="2" t="n">
        <v>0.0394885</v>
      </c>
      <c r="D250" s="1" t="n">
        <v>2.75911</v>
      </c>
      <c r="E250" s="1" t="n">
        <v>2.75911</v>
      </c>
      <c r="F250" s="1" t="s">
        <v>7</v>
      </c>
    </row>
    <row r="251" customFormat="false" ht="16" hidden="false" customHeight="false" outlineLevel="0" collapsed="false">
      <c r="A251" s="1" t="s">
        <v>256</v>
      </c>
      <c r="B251" s="2" t="n">
        <v>0.205493</v>
      </c>
      <c r="C251" s="2" t="n">
        <v>0.205493</v>
      </c>
      <c r="D251" s="1" t="n">
        <v>2.75809</v>
      </c>
      <c r="E251" s="1" t="n">
        <v>2.75809</v>
      </c>
      <c r="F251" s="1" t="s">
        <v>7</v>
      </c>
    </row>
    <row r="252" customFormat="false" ht="16" hidden="false" customHeight="false" outlineLevel="0" collapsed="false">
      <c r="A252" s="1" t="s">
        <v>257</v>
      </c>
      <c r="B252" s="2" t="n">
        <v>0.0573578</v>
      </c>
      <c r="C252" s="2" t="n">
        <v>0.0573578</v>
      </c>
      <c r="D252" s="1" t="n">
        <v>2.7549</v>
      </c>
      <c r="E252" s="1" t="n">
        <v>2.7549</v>
      </c>
      <c r="F252" s="1" t="s">
        <v>7</v>
      </c>
    </row>
    <row r="253" customFormat="false" ht="16" hidden="false" customHeight="false" outlineLevel="0" collapsed="false">
      <c r="A253" s="1" t="s">
        <v>258</v>
      </c>
      <c r="B253" s="2" t="n">
        <v>0.0156116</v>
      </c>
      <c r="C253" s="2" t="n">
        <v>0.0156116</v>
      </c>
      <c r="D253" s="1" t="n">
        <v>2.75385</v>
      </c>
      <c r="E253" s="1" t="n">
        <v>2.75385</v>
      </c>
      <c r="F253" s="1" t="s">
        <v>7</v>
      </c>
    </row>
    <row r="254" customFormat="false" ht="16" hidden="false" customHeight="false" outlineLevel="0" collapsed="false">
      <c r="A254" s="1" t="s">
        <v>259</v>
      </c>
      <c r="B254" s="2" t="n">
        <v>0.0101947</v>
      </c>
      <c r="C254" s="2" t="n">
        <v>0.0101947</v>
      </c>
      <c r="D254" s="1" t="n">
        <v>2.7538</v>
      </c>
      <c r="E254" s="1" t="n">
        <v>2.7538</v>
      </c>
      <c r="F254" s="1" t="s">
        <v>7</v>
      </c>
    </row>
    <row r="255" customFormat="false" ht="16" hidden="false" customHeight="false" outlineLevel="0" collapsed="false">
      <c r="A255" s="1" t="s">
        <v>260</v>
      </c>
      <c r="B255" s="2" t="n">
        <v>0.0101911</v>
      </c>
      <c r="C255" s="2" t="n">
        <v>0.0101911</v>
      </c>
      <c r="D255" s="1" t="n">
        <v>2.74564</v>
      </c>
      <c r="E255" s="1" t="n">
        <v>2.74564</v>
      </c>
      <c r="F255" s="1" t="s">
        <v>7</v>
      </c>
    </row>
    <row r="256" customFormat="false" ht="16" hidden="false" customHeight="false" outlineLevel="0" collapsed="false">
      <c r="A256" s="1" t="s">
        <v>261</v>
      </c>
      <c r="B256" s="2" t="n">
        <v>0.0485077</v>
      </c>
      <c r="C256" s="2" t="n">
        <v>0.0485077</v>
      </c>
      <c r="D256" s="1" t="n">
        <v>2.73554</v>
      </c>
      <c r="E256" s="1" t="n">
        <v>2.73554</v>
      </c>
      <c r="F256" s="1" t="s">
        <v>7</v>
      </c>
    </row>
    <row r="257" customFormat="false" ht="16" hidden="false" customHeight="false" outlineLevel="0" collapsed="false">
      <c r="A257" s="1" t="s">
        <v>262</v>
      </c>
      <c r="B257" s="2" t="n">
        <v>0.0303288</v>
      </c>
      <c r="C257" s="2" t="n">
        <v>0.0303288</v>
      </c>
      <c r="D257" s="1" t="n">
        <v>2.72608</v>
      </c>
      <c r="E257" s="1" t="n">
        <v>2.72608</v>
      </c>
      <c r="F257" s="1" t="s">
        <v>7</v>
      </c>
    </row>
    <row r="258" customFormat="false" ht="16" hidden="false" customHeight="false" outlineLevel="0" collapsed="false">
      <c r="A258" s="1" t="s">
        <v>263</v>
      </c>
      <c r="B258" s="2" t="n">
        <v>0.0339844</v>
      </c>
      <c r="C258" s="2" t="n">
        <v>0.0339844</v>
      </c>
      <c r="D258" s="1" t="n">
        <v>2.7204</v>
      </c>
      <c r="E258" s="1" t="n">
        <v>2.7204</v>
      </c>
      <c r="F258" s="1" t="s">
        <v>7</v>
      </c>
    </row>
    <row r="259" customFormat="false" ht="16" hidden="false" customHeight="false" outlineLevel="0" collapsed="false">
      <c r="A259" s="1" t="s">
        <v>264</v>
      </c>
      <c r="B259" s="2" t="n">
        <v>0.0476644</v>
      </c>
      <c r="C259" s="2" t="n">
        <v>0.0476644</v>
      </c>
      <c r="D259" s="1" t="n">
        <v>2.71547</v>
      </c>
      <c r="E259" s="1" t="n">
        <v>2.71547</v>
      </c>
      <c r="F259" s="1" t="s">
        <v>7</v>
      </c>
    </row>
    <row r="260" customFormat="false" ht="16" hidden="false" customHeight="false" outlineLevel="0" collapsed="false">
      <c r="A260" s="1" t="s">
        <v>265</v>
      </c>
      <c r="B260" s="2" t="n">
        <v>0.0142827</v>
      </c>
      <c r="C260" s="2" t="n">
        <v>0.0142827</v>
      </c>
      <c r="D260" s="1" t="n">
        <v>2.70897</v>
      </c>
      <c r="E260" s="1" t="n">
        <v>2.70897</v>
      </c>
      <c r="F260" s="1" t="s">
        <v>7</v>
      </c>
    </row>
    <row r="261" customFormat="false" ht="16" hidden="false" customHeight="false" outlineLevel="0" collapsed="false">
      <c r="A261" s="1" t="s">
        <v>266</v>
      </c>
      <c r="B261" s="2" t="n">
        <v>0.018971</v>
      </c>
      <c r="C261" s="2" t="n">
        <v>0.018971</v>
      </c>
      <c r="D261" s="1" t="n">
        <v>2.7065</v>
      </c>
      <c r="E261" s="1" t="n">
        <v>2.7065</v>
      </c>
      <c r="F261" s="1" t="s">
        <v>7</v>
      </c>
    </row>
    <row r="262" customFormat="false" ht="16" hidden="false" customHeight="false" outlineLevel="0" collapsed="false">
      <c r="A262" s="1" t="s">
        <v>267</v>
      </c>
      <c r="B262" s="2" t="n">
        <v>0.0163187</v>
      </c>
      <c r="C262" s="2" t="n">
        <v>0.0163187</v>
      </c>
      <c r="D262" s="1" t="n">
        <v>2.70118</v>
      </c>
      <c r="E262" s="1" t="n">
        <v>2.70118</v>
      </c>
      <c r="F262" s="1" t="s">
        <v>7</v>
      </c>
    </row>
    <row r="263" customFormat="false" ht="16" hidden="false" customHeight="false" outlineLevel="0" collapsed="false">
      <c r="A263" s="1" t="s">
        <v>268</v>
      </c>
      <c r="B263" s="2" t="n">
        <v>0.00758552</v>
      </c>
      <c r="C263" s="2" t="n">
        <v>0.00758552</v>
      </c>
      <c r="D263" s="1" t="n">
        <v>2.68704</v>
      </c>
      <c r="E263" s="1" t="n">
        <v>2.68704</v>
      </c>
      <c r="F263" s="1" t="s">
        <v>7</v>
      </c>
    </row>
    <row r="264" customFormat="false" ht="16" hidden="false" customHeight="false" outlineLevel="0" collapsed="false">
      <c r="A264" s="1" t="s">
        <v>269</v>
      </c>
      <c r="B264" s="2" t="n">
        <v>0.0332316</v>
      </c>
      <c r="C264" s="2" t="n">
        <v>0.0332316</v>
      </c>
      <c r="D264" s="1" t="n">
        <v>2.68018</v>
      </c>
      <c r="E264" s="1" t="n">
        <v>2.68018</v>
      </c>
      <c r="F264" s="1" t="s">
        <v>7</v>
      </c>
    </row>
    <row r="265" customFormat="false" ht="16" hidden="false" customHeight="false" outlineLevel="0" collapsed="false">
      <c r="A265" s="1" t="s">
        <v>270</v>
      </c>
      <c r="B265" s="2" t="n">
        <v>0.0101181</v>
      </c>
      <c r="C265" s="2" t="n">
        <v>0.0101181</v>
      </c>
      <c r="D265" s="1" t="n">
        <v>2.67758</v>
      </c>
      <c r="E265" s="1" t="n">
        <v>2.67758</v>
      </c>
      <c r="F265" s="1" t="s">
        <v>7</v>
      </c>
    </row>
    <row r="266" customFormat="false" ht="16" hidden="false" customHeight="false" outlineLevel="0" collapsed="false">
      <c r="A266" s="1" t="s">
        <v>271</v>
      </c>
      <c r="B266" s="2" t="n">
        <v>0.0634427</v>
      </c>
      <c r="C266" s="2" t="n">
        <v>0.0634427</v>
      </c>
      <c r="D266" s="1" t="n">
        <v>2.67289</v>
      </c>
      <c r="E266" s="1" t="n">
        <v>2.67289</v>
      </c>
      <c r="F266" s="1" t="s">
        <v>7</v>
      </c>
    </row>
    <row r="267" customFormat="false" ht="16" hidden="false" customHeight="false" outlineLevel="0" collapsed="false">
      <c r="A267" s="1" t="s">
        <v>272</v>
      </c>
      <c r="B267" s="2" t="n">
        <v>2.47E-008</v>
      </c>
      <c r="C267" s="2" t="n">
        <v>2.47E-008</v>
      </c>
      <c r="D267" s="1" t="n">
        <v>2.661</v>
      </c>
      <c r="E267" s="1" t="n">
        <v>2.661</v>
      </c>
      <c r="F267" s="1" t="s">
        <v>7</v>
      </c>
    </row>
    <row r="268" customFormat="false" ht="16" hidden="false" customHeight="false" outlineLevel="0" collapsed="false">
      <c r="A268" s="1" t="s">
        <v>273</v>
      </c>
      <c r="B268" s="2" t="n">
        <v>0.0505754</v>
      </c>
      <c r="C268" s="2" t="n">
        <v>0.0505754</v>
      </c>
      <c r="D268" s="1" t="n">
        <v>2.65795</v>
      </c>
      <c r="E268" s="1" t="n">
        <v>2.65795</v>
      </c>
      <c r="F268" s="1" t="s">
        <v>7</v>
      </c>
    </row>
    <row r="269" customFormat="false" ht="16" hidden="false" customHeight="false" outlineLevel="0" collapsed="false">
      <c r="A269" s="1" t="s">
        <v>274</v>
      </c>
      <c r="B269" s="2" t="n">
        <v>0.0748114</v>
      </c>
      <c r="C269" s="2" t="n">
        <v>0.0748114</v>
      </c>
      <c r="D269" s="1" t="n">
        <v>2.65024</v>
      </c>
      <c r="E269" s="1" t="n">
        <v>2.65024</v>
      </c>
      <c r="F269" s="1" t="s">
        <v>7</v>
      </c>
    </row>
    <row r="270" customFormat="false" ht="16" hidden="false" customHeight="false" outlineLevel="0" collapsed="false">
      <c r="A270" s="1" t="s">
        <v>275</v>
      </c>
      <c r="B270" s="2" t="n">
        <v>0.0861178</v>
      </c>
      <c r="C270" s="2" t="n">
        <v>0.0861178</v>
      </c>
      <c r="D270" s="1" t="n">
        <v>2.64812</v>
      </c>
      <c r="E270" s="1" t="n">
        <v>2.64812</v>
      </c>
      <c r="F270" s="1" t="s">
        <v>7</v>
      </c>
    </row>
    <row r="271" customFormat="false" ht="16" hidden="false" customHeight="false" outlineLevel="0" collapsed="false">
      <c r="A271" s="1" t="s">
        <v>276</v>
      </c>
      <c r="B271" s="2" t="n">
        <v>0.0314707</v>
      </c>
      <c r="C271" s="2" t="n">
        <v>0.0314707</v>
      </c>
      <c r="D271" s="1" t="n">
        <v>2.64626</v>
      </c>
      <c r="E271" s="1" t="n">
        <v>2.64626</v>
      </c>
      <c r="F271" s="1" t="s">
        <v>7</v>
      </c>
    </row>
    <row r="272" customFormat="false" ht="16" hidden="false" customHeight="false" outlineLevel="0" collapsed="false">
      <c r="A272" s="1" t="s">
        <v>277</v>
      </c>
      <c r="B272" s="2" t="n">
        <v>0.0222631</v>
      </c>
      <c r="C272" s="2" t="n">
        <v>0.0222631</v>
      </c>
      <c r="D272" s="1" t="n">
        <v>2.64346</v>
      </c>
      <c r="E272" s="1" t="n">
        <v>2.64346</v>
      </c>
      <c r="F272" s="1" t="s">
        <v>7</v>
      </c>
    </row>
    <row r="273" customFormat="false" ht="16" hidden="false" customHeight="false" outlineLevel="0" collapsed="false">
      <c r="A273" s="1" t="s">
        <v>278</v>
      </c>
      <c r="B273" s="2" t="n">
        <v>0.00466872</v>
      </c>
      <c r="C273" s="2" t="n">
        <v>0.00466872</v>
      </c>
      <c r="D273" s="1" t="n">
        <v>2.63394</v>
      </c>
      <c r="E273" s="1" t="n">
        <v>2.63394</v>
      </c>
      <c r="F273" s="1" t="s">
        <v>7</v>
      </c>
    </row>
    <row r="274" customFormat="false" ht="16" hidden="false" customHeight="false" outlineLevel="0" collapsed="false">
      <c r="A274" s="1" t="s">
        <v>279</v>
      </c>
      <c r="B274" s="2" t="n">
        <v>0.0154143</v>
      </c>
      <c r="C274" s="2" t="n">
        <v>0.0154143</v>
      </c>
      <c r="D274" s="1" t="n">
        <v>2.62751</v>
      </c>
      <c r="E274" s="1" t="n">
        <v>2.62751</v>
      </c>
      <c r="F274" s="1" t="s">
        <v>7</v>
      </c>
    </row>
    <row r="275" customFormat="false" ht="16" hidden="false" customHeight="false" outlineLevel="0" collapsed="false">
      <c r="A275" s="1" t="s">
        <v>280</v>
      </c>
      <c r="B275" s="2" t="n">
        <v>0.000341245</v>
      </c>
      <c r="C275" s="2" t="n">
        <v>0.000341245</v>
      </c>
      <c r="D275" s="1" t="n">
        <v>2.62338</v>
      </c>
      <c r="E275" s="1" t="n">
        <v>2.62338</v>
      </c>
      <c r="F275" s="1" t="s">
        <v>7</v>
      </c>
    </row>
    <row r="276" customFormat="false" ht="16" hidden="false" customHeight="false" outlineLevel="0" collapsed="false">
      <c r="A276" s="1" t="s">
        <v>281</v>
      </c>
      <c r="B276" s="2" t="n">
        <v>0.00308807</v>
      </c>
      <c r="C276" s="2" t="n">
        <v>0.00308807</v>
      </c>
      <c r="D276" s="1" t="n">
        <v>2.61831</v>
      </c>
      <c r="E276" s="1" t="n">
        <v>2.61831</v>
      </c>
      <c r="F276" s="1" t="s">
        <v>7</v>
      </c>
    </row>
    <row r="277" customFormat="false" ht="16" hidden="false" customHeight="false" outlineLevel="0" collapsed="false">
      <c r="A277" s="1" t="s">
        <v>282</v>
      </c>
      <c r="B277" s="2" t="n">
        <v>0.00164173</v>
      </c>
      <c r="C277" s="2" t="n">
        <v>0.00164173</v>
      </c>
      <c r="D277" s="1" t="n">
        <v>2.61242</v>
      </c>
      <c r="E277" s="1" t="n">
        <v>2.61242</v>
      </c>
      <c r="F277" s="1" t="s">
        <v>7</v>
      </c>
    </row>
    <row r="278" customFormat="false" ht="16" hidden="false" customHeight="false" outlineLevel="0" collapsed="false">
      <c r="A278" s="1" t="s">
        <v>283</v>
      </c>
      <c r="B278" s="2" t="n">
        <v>0.0286276</v>
      </c>
      <c r="C278" s="2" t="n">
        <v>0.0286276</v>
      </c>
      <c r="D278" s="1" t="n">
        <v>2.60649</v>
      </c>
      <c r="E278" s="1" t="n">
        <v>2.60649</v>
      </c>
      <c r="F278" s="1" t="s">
        <v>7</v>
      </c>
    </row>
    <row r="279" customFormat="false" ht="16" hidden="false" customHeight="false" outlineLevel="0" collapsed="false">
      <c r="A279" s="1" t="s">
        <v>284</v>
      </c>
      <c r="B279" s="2" t="n">
        <v>7.2E-006</v>
      </c>
      <c r="C279" s="2" t="n">
        <v>7.2E-006</v>
      </c>
      <c r="D279" s="1" t="n">
        <v>2.60616</v>
      </c>
      <c r="E279" s="1" t="n">
        <v>2.60616</v>
      </c>
      <c r="F279" s="1" t="s">
        <v>7</v>
      </c>
    </row>
    <row r="280" customFormat="false" ht="16" hidden="false" customHeight="false" outlineLevel="0" collapsed="false">
      <c r="A280" s="1" t="s">
        <v>285</v>
      </c>
      <c r="B280" s="2" t="n">
        <v>0.0246261</v>
      </c>
      <c r="C280" s="2" t="n">
        <v>0.0246261</v>
      </c>
      <c r="D280" s="1" t="n">
        <v>2.60335</v>
      </c>
      <c r="E280" s="1" t="n">
        <v>2.60335</v>
      </c>
      <c r="F280" s="1" t="s">
        <v>7</v>
      </c>
    </row>
    <row r="281" customFormat="false" ht="16" hidden="false" customHeight="false" outlineLevel="0" collapsed="false">
      <c r="A281" s="1" t="s">
        <v>286</v>
      </c>
      <c r="B281" s="2" t="n">
        <v>0.0205855</v>
      </c>
      <c r="C281" s="2" t="n">
        <v>0.0205855</v>
      </c>
      <c r="D281" s="1" t="n">
        <v>2.59831</v>
      </c>
      <c r="E281" s="1" t="n">
        <v>2.59831</v>
      </c>
      <c r="F281" s="1" t="s">
        <v>7</v>
      </c>
    </row>
    <row r="282" customFormat="false" ht="16" hidden="false" customHeight="false" outlineLevel="0" collapsed="false">
      <c r="A282" s="1" t="s">
        <v>287</v>
      </c>
      <c r="B282" s="2" t="n">
        <v>0.0314664</v>
      </c>
      <c r="C282" s="2" t="n">
        <v>0.0314664</v>
      </c>
      <c r="D282" s="1" t="n">
        <v>2.58313</v>
      </c>
      <c r="E282" s="1" t="n">
        <v>2.58313</v>
      </c>
      <c r="F282" s="1" t="s">
        <v>7</v>
      </c>
    </row>
    <row r="283" customFormat="false" ht="16" hidden="false" customHeight="false" outlineLevel="0" collapsed="false">
      <c r="A283" s="1" t="s">
        <v>288</v>
      </c>
      <c r="B283" s="2" t="n">
        <v>0.0173578</v>
      </c>
      <c r="C283" s="2" t="n">
        <v>0.0173578</v>
      </c>
      <c r="D283" s="1" t="n">
        <v>2.57875</v>
      </c>
      <c r="E283" s="1" t="n">
        <v>2.57875</v>
      </c>
      <c r="F283" s="1" t="s">
        <v>7</v>
      </c>
    </row>
    <row r="284" customFormat="false" ht="16" hidden="false" customHeight="false" outlineLevel="0" collapsed="false">
      <c r="A284" s="1" t="s">
        <v>289</v>
      </c>
      <c r="B284" s="2" t="n">
        <v>0.124931</v>
      </c>
      <c r="C284" s="2" t="n">
        <v>0.124931</v>
      </c>
      <c r="D284" s="1" t="n">
        <v>2.56018</v>
      </c>
      <c r="E284" s="1" t="n">
        <v>2.56018</v>
      </c>
      <c r="F284" s="1" t="s">
        <v>7</v>
      </c>
    </row>
    <row r="285" customFormat="false" ht="16" hidden="false" customHeight="false" outlineLevel="0" collapsed="false">
      <c r="A285" s="1" t="s">
        <v>290</v>
      </c>
      <c r="B285" s="2" t="n">
        <v>0.032547</v>
      </c>
      <c r="C285" s="2" t="n">
        <v>0.032547</v>
      </c>
      <c r="D285" s="1" t="n">
        <v>2.55703</v>
      </c>
      <c r="E285" s="1" t="n">
        <v>2.55703</v>
      </c>
      <c r="F285" s="1" t="s">
        <v>7</v>
      </c>
    </row>
    <row r="286" customFormat="false" ht="16" hidden="false" customHeight="false" outlineLevel="0" collapsed="false">
      <c r="A286" s="1" t="s">
        <v>291</v>
      </c>
      <c r="B286" s="2" t="n">
        <v>0.000626159</v>
      </c>
      <c r="C286" s="2" t="n">
        <v>0.000626159</v>
      </c>
      <c r="D286" s="1" t="n">
        <v>2.5508</v>
      </c>
      <c r="E286" s="1" t="n">
        <v>2.5508</v>
      </c>
      <c r="F286" s="1" t="s">
        <v>7</v>
      </c>
    </row>
    <row r="287" customFormat="false" ht="16" hidden="false" customHeight="false" outlineLevel="0" collapsed="false">
      <c r="A287" s="1" t="s">
        <v>292</v>
      </c>
      <c r="B287" s="2" t="n">
        <v>0.0751729</v>
      </c>
      <c r="C287" s="2" t="n">
        <v>0.0751729</v>
      </c>
      <c r="D287" s="1" t="n">
        <v>2.54829</v>
      </c>
      <c r="E287" s="1" t="n">
        <v>2.54829</v>
      </c>
      <c r="F287" s="1" t="s">
        <v>7</v>
      </c>
    </row>
    <row r="288" customFormat="false" ht="16" hidden="false" customHeight="false" outlineLevel="0" collapsed="false">
      <c r="A288" s="1" t="s">
        <v>293</v>
      </c>
      <c r="B288" s="2" t="n">
        <v>0.38217</v>
      </c>
      <c r="C288" s="2" t="n">
        <v>0.38217</v>
      </c>
      <c r="D288" s="1" t="n">
        <v>2.54346</v>
      </c>
      <c r="E288" s="1" t="n">
        <v>2.54346</v>
      </c>
      <c r="F288" s="1" t="s">
        <v>7</v>
      </c>
    </row>
    <row r="289" customFormat="false" ht="16" hidden="false" customHeight="false" outlineLevel="0" collapsed="false">
      <c r="A289" s="1" t="s">
        <v>294</v>
      </c>
      <c r="B289" s="2" t="n">
        <v>0.0164043</v>
      </c>
      <c r="C289" s="2" t="n">
        <v>0.0164043</v>
      </c>
      <c r="D289" s="1" t="n">
        <v>2.53284</v>
      </c>
      <c r="E289" s="1" t="n">
        <v>2.53284</v>
      </c>
      <c r="F289" s="1" t="s">
        <v>7</v>
      </c>
    </row>
    <row r="290" customFormat="false" ht="16" hidden="false" customHeight="false" outlineLevel="0" collapsed="false">
      <c r="A290" s="1" t="s">
        <v>295</v>
      </c>
      <c r="B290" s="2" t="n">
        <v>0.0729813</v>
      </c>
      <c r="C290" s="2" t="n">
        <v>0.0729813</v>
      </c>
      <c r="D290" s="1" t="n">
        <v>2.53196</v>
      </c>
      <c r="E290" s="1" t="n">
        <v>2.53196</v>
      </c>
      <c r="F290" s="1" t="s">
        <v>7</v>
      </c>
    </row>
    <row r="291" customFormat="false" ht="16" hidden="false" customHeight="false" outlineLevel="0" collapsed="false">
      <c r="A291" s="1" t="s">
        <v>296</v>
      </c>
      <c r="B291" s="2" t="n">
        <v>0.0428207</v>
      </c>
      <c r="C291" s="2" t="n">
        <v>0.0428207</v>
      </c>
      <c r="D291" s="1" t="n">
        <v>2.52028</v>
      </c>
      <c r="E291" s="1" t="n">
        <v>2.52028</v>
      </c>
      <c r="F291" s="1" t="s">
        <v>7</v>
      </c>
    </row>
    <row r="292" customFormat="false" ht="16" hidden="false" customHeight="false" outlineLevel="0" collapsed="false">
      <c r="A292" s="1" t="s">
        <v>297</v>
      </c>
      <c r="B292" s="2" t="n">
        <v>0.217317</v>
      </c>
      <c r="C292" s="2" t="n">
        <v>0.217317</v>
      </c>
      <c r="D292" s="1" t="n">
        <v>2.51918</v>
      </c>
      <c r="E292" s="1" t="n">
        <v>2.51918</v>
      </c>
      <c r="F292" s="1" t="s">
        <v>7</v>
      </c>
    </row>
    <row r="293" customFormat="false" ht="16" hidden="false" customHeight="false" outlineLevel="0" collapsed="false">
      <c r="A293" s="1" t="s">
        <v>298</v>
      </c>
      <c r="B293" s="2" t="n">
        <v>0.0416653</v>
      </c>
      <c r="C293" s="2" t="n">
        <v>0.0416653</v>
      </c>
      <c r="D293" s="1" t="n">
        <v>2.51311</v>
      </c>
      <c r="E293" s="1" t="n">
        <v>2.51311</v>
      </c>
      <c r="F293" s="1" t="s">
        <v>7</v>
      </c>
    </row>
    <row r="294" customFormat="false" ht="16" hidden="false" customHeight="false" outlineLevel="0" collapsed="false">
      <c r="A294" s="1" t="s">
        <v>299</v>
      </c>
      <c r="B294" s="2" t="n">
        <v>0.0229529</v>
      </c>
      <c r="C294" s="2" t="n">
        <v>0.0229529</v>
      </c>
      <c r="D294" s="1" t="n">
        <v>2.50926</v>
      </c>
      <c r="E294" s="1" t="n">
        <v>2.50926</v>
      </c>
      <c r="F294" s="1" t="s">
        <v>7</v>
      </c>
    </row>
    <row r="295" customFormat="false" ht="16" hidden="false" customHeight="false" outlineLevel="0" collapsed="false">
      <c r="A295" s="1" t="s">
        <v>300</v>
      </c>
      <c r="B295" s="2" t="n">
        <v>0.0525897</v>
      </c>
      <c r="C295" s="2" t="n">
        <v>0.0525897</v>
      </c>
      <c r="D295" s="1" t="n">
        <v>2.5065</v>
      </c>
      <c r="E295" s="1" t="n">
        <v>2.5065</v>
      </c>
      <c r="F295" s="1" t="s">
        <v>7</v>
      </c>
    </row>
    <row r="296" customFormat="false" ht="16" hidden="false" customHeight="false" outlineLevel="0" collapsed="false">
      <c r="A296" s="1" t="s">
        <v>301</v>
      </c>
      <c r="B296" s="2" t="n">
        <v>0.0343903</v>
      </c>
      <c r="C296" s="2" t="n">
        <v>0.0343903</v>
      </c>
      <c r="D296" s="1" t="n">
        <v>2.50507</v>
      </c>
      <c r="E296" s="1" t="n">
        <v>2.50507</v>
      </c>
      <c r="F296" s="1" t="s">
        <v>7</v>
      </c>
    </row>
    <row r="297" customFormat="false" ht="16" hidden="false" customHeight="false" outlineLevel="0" collapsed="false">
      <c r="A297" s="1" t="s">
        <v>302</v>
      </c>
      <c r="B297" s="2" t="n">
        <v>0.0198206</v>
      </c>
      <c r="C297" s="2" t="n">
        <v>0.0198206</v>
      </c>
      <c r="D297" s="1" t="n">
        <v>2.50234</v>
      </c>
      <c r="E297" s="1" t="n">
        <v>2.50234</v>
      </c>
      <c r="F297" s="1" t="s">
        <v>7</v>
      </c>
    </row>
    <row r="298" customFormat="false" ht="16" hidden="false" customHeight="false" outlineLevel="0" collapsed="false">
      <c r="A298" s="1" t="s">
        <v>303</v>
      </c>
      <c r="B298" s="2" t="n">
        <v>0.02995</v>
      </c>
      <c r="C298" s="2" t="n">
        <v>0.02995</v>
      </c>
      <c r="D298" s="1" t="n">
        <v>2.50112</v>
      </c>
      <c r="E298" s="1" t="n">
        <v>2.50112</v>
      </c>
      <c r="F298" s="1" t="s">
        <v>7</v>
      </c>
    </row>
    <row r="299" customFormat="false" ht="16" hidden="false" customHeight="false" outlineLevel="0" collapsed="false">
      <c r="A299" s="1" t="s">
        <v>304</v>
      </c>
      <c r="B299" s="2" t="n">
        <v>0.0210992</v>
      </c>
      <c r="C299" s="2" t="n">
        <v>0.0210992</v>
      </c>
      <c r="D299" s="1" t="n">
        <v>2.48251</v>
      </c>
      <c r="E299" s="1" t="n">
        <v>2.48251</v>
      </c>
      <c r="F299" s="1" t="s">
        <v>7</v>
      </c>
    </row>
    <row r="300" customFormat="false" ht="16" hidden="false" customHeight="false" outlineLevel="0" collapsed="false">
      <c r="A300" s="1" t="s">
        <v>305</v>
      </c>
      <c r="B300" s="2" t="n">
        <v>0.014583</v>
      </c>
      <c r="C300" s="2" t="n">
        <v>0.014583</v>
      </c>
      <c r="D300" s="1" t="n">
        <v>2.47584</v>
      </c>
      <c r="E300" s="1" t="n">
        <v>2.47584</v>
      </c>
      <c r="F300" s="1" t="s">
        <v>7</v>
      </c>
    </row>
    <row r="301" customFormat="false" ht="16" hidden="false" customHeight="false" outlineLevel="0" collapsed="false">
      <c r="A301" s="1" t="s">
        <v>306</v>
      </c>
      <c r="B301" s="2" t="n">
        <v>0.00553975</v>
      </c>
      <c r="C301" s="2" t="n">
        <v>0.00553975</v>
      </c>
      <c r="D301" s="1" t="n">
        <v>2.47232</v>
      </c>
      <c r="E301" s="1" t="n">
        <v>2.47232</v>
      </c>
      <c r="F301" s="1" t="s">
        <v>7</v>
      </c>
    </row>
    <row r="302" customFormat="false" ht="16" hidden="false" customHeight="false" outlineLevel="0" collapsed="false">
      <c r="A302" s="1" t="s">
        <v>307</v>
      </c>
      <c r="B302" s="2" t="n">
        <v>0.0311293</v>
      </c>
      <c r="C302" s="2" t="n">
        <v>0.0311293</v>
      </c>
      <c r="D302" s="1" t="n">
        <v>2.47133</v>
      </c>
      <c r="E302" s="1" t="n">
        <v>2.47133</v>
      </c>
      <c r="F302" s="1" t="s">
        <v>7</v>
      </c>
    </row>
    <row r="303" customFormat="false" ht="16" hidden="false" customHeight="false" outlineLevel="0" collapsed="false">
      <c r="A303" s="1" t="s">
        <v>308</v>
      </c>
      <c r="B303" s="2" t="n">
        <v>0.0102677</v>
      </c>
      <c r="C303" s="2" t="n">
        <v>0.0102677</v>
      </c>
      <c r="D303" s="1" t="n">
        <v>2.47095</v>
      </c>
      <c r="E303" s="1" t="n">
        <v>2.47095</v>
      </c>
      <c r="F303" s="1" t="s">
        <v>7</v>
      </c>
    </row>
    <row r="304" customFormat="false" ht="16" hidden="false" customHeight="false" outlineLevel="0" collapsed="false">
      <c r="A304" s="1" t="s">
        <v>309</v>
      </c>
      <c r="B304" s="2" t="n">
        <v>0.0207369</v>
      </c>
      <c r="C304" s="2" t="n">
        <v>0.0207369</v>
      </c>
      <c r="D304" s="1" t="n">
        <v>2.45895</v>
      </c>
      <c r="E304" s="1" t="n">
        <v>2.45895</v>
      </c>
      <c r="F304" s="1" t="s">
        <v>7</v>
      </c>
    </row>
    <row r="305" customFormat="false" ht="16" hidden="false" customHeight="false" outlineLevel="0" collapsed="false">
      <c r="A305" s="1" t="s">
        <v>310</v>
      </c>
      <c r="B305" s="2" t="n">
        <v>8.18E-007</v>
      </c>
      <c r="C305" s="2" t="n">
        <v>8.18E-007</v>
      </c>
      <c r="D305" s="1" t="n">
        <v>2.43677</v>
      </c>
      <c r="E305" s="1" t="n">
        <v>2.43677</v>
      </c>
      <c r="F305" s="1" t="s">
        <v>7</v>
      </c>
    </row>
    <row r="306" customFormat="false" ht="16" hidden="false" customHeight="false" outlineLevel="0" collapsed="false">
      <c r="A306" s="1" t="s">
        <v>311</v>
      </c>
      <c r="B306" s="2" t="n">
        <v>0.00247824</v>
      </c>
      <c r="C306" s="2" t="n">
        <v>0.00247824</v>
      </c>
      <c r="D306" s="1" t="n">
        <v>2.4365</v>
      </c>
      <c r="E306" s="1" t="n">
        <v>2.4365</v>
      </c>
      <c r="F306" s="1" t="s">
        <v>7</v>
      </c>
    </row>
    <row r="307" customFormat="false" ht="16" hidden="false" customHeight="false" outlineLevel="0" collapsed="false">
      <c r="A307" s="1" t="s">
        <v>312</v>
      </c>
      <c r="B307" s="2" t="n">
        <v>0.0434043</v>
      </c>
      <c r="C307" s="2" t="n">
        <v>0.0434043</v>
      </c>
      <c r="D307" s="1" t="n">
        <v>2.43628</v>
      </c>
      <c r="E307" s="1" t="n">
        <v>2.43628</v>
      </c>
      <c r="F307" s="1" t="s">
        <v>7</v>
      </c>
    </row>
    <row r="308" customFormat="false" ht="16" hidden="false" customHeight="false" outlineLevel="0" collapsed="false">
      <c r="A308" s="1" t="s">
        <v>313</v>
      </c>
      <c r="B308" s="2" t="n">
        <v>0.084521</v>
      </c>
      <c r="C308" s="2" t="n">
        <v>0.084521</v>
      </c>
      <c r="D308" s="1" t="n">
        <v>2.43425</v>
      </c>
      <c r="E308" s="1" t="n">
        <v>2.43425</v>
      </c>
      <c r="F308" s="1" t="s">
        <v>7</v>
      </c>
    </row>
    <row r="309" customFormat="false" ht="16" hidden="false" customHeight="false" outlineLevel="0" collapsed="false">
      <c r="A309" s="1" t="s">
        <v>314</v>
      </c>
      <c r="B309" s="2" t="n">
        <v>0.259432</v>
      </c>
      <c r="C309" s="2" t="n">
        <v>0.259432</v>
      </c>
      <c r="D309" s="1" t="n">
        <v>2.43216</v>
      </c>
      <c r="E309" s="1" t="n">
        <v>2.43216</v>
      </c>
      <c r="F309" s="1" t="s">
        <v>7</v>
      </c>
    </row>
    <row r="310" customFormat="false" ht="16" hidden="false" customHeight="false" outlineLevel="0" collapsed="false">
      <c r="A310" s="1" t="s">
        <v>315</v>
      </c>
      <c r="B310" s="2" t="n">
        <v>0.249986</v>
      </c>
      <c r="C310" s="2" t="n">
        <v>0.249986</v>
      </c>
      <c r="D310" s="1" t="n">
        <v>2.42995</v>
      </c>
      <c r="E310" s="1" t="n">
        <v>2.42995</v>
      </c>
      <c r="F310" s="1" t="s">
        <v>7</v>
      </c>
    </row>
    <row r="311" customFormat="false" ht="16" hidden="false" customHeight="false" outlineLevel="0" collapsed="false">
      <c r="A311" s="1" t="s">
        <v>316</v>
      </c>
      <c r="B311" s="2" t="n">
        <v>0.0481983</v>
      </c>
      <c r="C311" s="2" t="n">
        <v>0.0481983</v>
      </c>
      <c r="D311" s="1" t="n">
        <v>2.42847</v>
      </c>
      <c r="E311" s="1" t="n">
        <v>2.42847</v>
      </c>
      <c r="F311" s="1" t="s">
        <v>7</v>
      </c>
    </row>
    <row r="312" customFormat="false" ht="16" hidden="false" customHeight="false" outlineLevel="0" collapsed="false">
      <c r="A312" s="1" t="s">
        <v>317</v>
      </c>
      <c r="B312" s="2" t="n">
        <v>0.0195849</v>
      </c>
      <c r="C312" s="2" t="n">
        <v>0.0195849</v>
      </c>
      <c r="D312" s="1" t="n">
        <v>2.42606</v>
      </c>
      <c r="E312" s="1" t="n">
        <v>2.42606</v>
      </c>
      <c r="F312" s="1" t="s">
        <v>7</v>
      </c>
    </row>
    <row r="313" customFormat="false" ht="16" hidden="false" customHeight="false" outlineLevel="0" collapsed="false">
      <c r="A313" s="1" t="s">
        <v>318</v>
      </c>
      <c r="B313" s="2" t="n">
        <v>0.0234133</v>
      </c>
      <c r="C313" s="2" t="n">
        <v>0.0234133</v>
      </c>
      <c r="D313" s="1" t="n">
        <v>2.42577</v>
      </c>
      <c r="E313" s="1" t="n">
        <v>2.42577</v>
      </c>
      <c r="F313" s="1" t="s">
        <v>7</v>
      </c>
    </row>
    <row r="314" customFormat="false" ht="16" hidden="false" customHeight="false" outlineLevel="0" collapsed="false">
      <c r="A314" s="1" t="s">
        <v>319</v>
      </c>
      <c r="B314" s="2" t="n">
        <v>0.14946</v>
      </c>
      <c r="C314" s="2" t="n">
        <v>0.14946</v>
      </c>
      <c r="D314" s="1" t="n">
        <v>2.42561</v>
      </c>
      <c r="E314" s="1" t="n">
        <v>2.42561</v>
      </c>
      <c r="F314" s="1" t="s">
        <v>7</v>
      </c>
    </row>
    <row r="315" customFormat="false" ht="16" hidden="false" customHeight="false" outlineLevel="0" collapsed="false">
      <c r="A315" s="1" t="s">
        <v>320</v>
      </c>
      <c r="B315" s="2" t="n">
        <v>0.011885</v>
      </c>
      <c r="C315" s="2" t="n">
        <v>0.011885</v>
      </c>
      <c r="D315" s="1" t="n">
        <v>2.42343</v>
      </c>
      <c r="E315" s="1" t="n">
        <v>2.42343</v>
      </c>
      <c r="F315" s="1" t="s">
        <v>7</v>
      </c>
    </row>
    <row r="316" customFormat="false" ht="16" hidden="false" customHeight="false" outlineLevel="0" collapsed="false">
      <c r="A316" s="1" t="s">
        <v>321</v>
      </c>
      <c r="B316" s="2" t="n">
        <v>0.0248053</v>
      </c>
      <c r="C316" s="2" t="n">
        <v>0.0248053</v>
      </c>
      <c r="D316" s="1" t="n">
        <v>2.41174</v>
      </c>
      <c r="E316" s="1" t="n">
        <v>2.41174</v>
      </c>
      <c r="F316" s="1" t="s">
        <v>7</v>
      </c>
    </row>
    <row r="317" customFormat="false" ht="16" hidden="false" customHeight="false" outlineLevel="0" collapsed="false">
      <c r="A317" s="1" t="s">
        <v>322</v>
      </c>
      <c r="B317" s="2" t="n">
        <v>0.0571433</v>
      </c>
      <c r="C317" s="2" t="n">
        <v>0.0571433</v>
      </c>
      <c r="D317" s="1" t="n">
        <v>2.41005</v>
      </c>
      <c r="E317" s="1" t="n">
        <v>2.41005</v>
      </c>
      <c r="F317" s="1" t="s">
        <v>7</v>
      </c>
    </row>
    <row r="318" customFormat="false" ht="16" hidden="false" customHeight="false" outlineLevel="0" collapsed="false">
      <c r="A318" s="1" t="s">
        <v>323</v>
      </c>
      <c r="B318" s="2" t="n">
        <v>0.0840803</v>
      </c>
      <c r="C318" s="2" t="n">
        <v>0.0840803</v>
      </c>
      <c r="D318" s="1" t="n">
        <v>2.40292</v>
      </c>
      <c r="E318" s="1" t="n">
        <v>2.40292</v>
      </c>
      <c r="F318" s="1" t="s">
        <v>7</v>
      </c>
    </row>
    <row r="319" customFormat="false" ht="16" hidden="false" customHeight="false" outlineLevel="0" collapsed="false">
      <c r="A319" s="1" t="s">
        <v>324</v>
      </c>
      <c r="B319" s="2" t="n">
        <v>0.0618249</v>
      </c>
      <c r="C319" s="2" t="n">
        <v>0.0618249</v>
      </c>
      <c r="D319" s="1" t="n">
        <v>2.39597</v>
      </c>
      <c r="E319" s="1" t="n">
        <v>2.39597</v>
      </c>
      <c r="F319" s="1" t="s">
        <v>7</v>
      </c>
    </row>
    <row r="320" customFormat="false" ht="16" hidden="false" customHeight="false" outlineLevel="0" collapsed="false">
      <c r="A320" s="1" t="s">
        <v>325</v>
      </c>
      <c r="B320" s="2" t="n">
        <v>0.0056307</v>
      </c>
      <c r="C320" s="2" t="n">
        <v>0.0056307</v>
      </c>
      <c r="D320" s="1" t="n">
        <v>2.39546</v>
      </c>
      <c r="E320" s="1" t="n">
        <v>2.39546</v>
      </c>
      <c r="F320" s="1" t="s">
        <v>7</v>
      </c>
    </row>
    <row r="321" customFormat="false" ht="16" hidden="false" customHeight="false" outlineLevel="0" collapsed="false">
      <c r="A321" s="1" t="s">
        <v>326</v>
      </c>
      <c r="B321" s="2" t="n">
        <v>0.115266</v>
      </c>
      <c r="C321" s="2" t="n">
        <v>0.115266</v>
      </c>
      <c r="D321" s="1" t="n">
        <v>2.38648</v>
      </c>
      <c r="E321" s="1" t="n">
        <v>2.38648</v>
      </c>
      <c r="F321" s="1" t="s">
        <v>7</v>
      </c>
    </row>
    <row r="322" customFormat="false" ht="16" hidden="false" customHeight="false" outlineLevel="0" collapsed="false">
      <c r="A322" s="1" t="s">
        <v>327</v>
      </c>
      <c r="B322" s="2" t="n">
        <v>0.0597546</v>
      </c>
      <c r="C322" s="2" t="n">
        <v>0.0597546</v>
      </c>
      <c r="D322" s="1" t="n">
        <v>2.38457</v>
      </c>
      <c r="E322" s="1" t="n">
        <v>2.38457</v>
      </c>
      <c r="F322" s="1" t="s">
        <v>7</v>
      </c>
    </row>
    <row r="323" customFormat="false" ht="16" hidden="false" customHeight="false" outlineLevel="0" collapsed="false">
      <c r="A323" s="1" t="s">
        <v>328</v>
      </c>
      <c r="B323" s="2" t="n">
        <v>0.0264908</v>
      </c>
      <c r="C323" s="2" t="n">
        <v>0.0264908</v>
      </c>
      <c r="D323" s="1" t="n">
        <v>2.38156</v>
      </c>
      <c r="E323" s="1" t="n">
        <v>2.38156</v>
      </c>
      <c r="F323" s="1" t="s">
        <v>7</v>
      </c>
    </row>
    <row r="324" customFormat="false" ht="16" hidden="false" customHeight="false" outlineLevel="0" collapsed="false">
      <c r="A324" s="1" t="s">
        <v>329</v>
      </c>
      <c r="B324" s="2" t="n">
        <v>0.0507153</v>
      </c>
      <c r="C324" s="2" t="n">
        <v>0.0507153</v>
      </c>
      <c r="D324" s="1" t="n">
        <v>2.38127</v>
      </c>
      <c r="E324" s="1" t="n">
        <v>2.38127</v>
      </c>
      <c r="F324" s="1" t="s">
        <v>7</v>
      </c>
    </row>
    <row r="325" customFormat="false" ht="16" hidden="false" customHeight="false" outlineLevel="0" collapsed="false">
      <c r="A325" s="1" t="s">
        <v>330</v>
      </c>
      <c r="B325" s="2" t="n">
        <v>0.0142526</v>
      </c>
      <c r="C325" s="2" t="n">
        <v>0.0142526</v>
      </c>
      <c r="D325" s="1" t="n">
        <v>2.37974</v>
      </c>
      <c r="E325" s="1" t="n">
        <v>2.37974</v>
      </c>
      <c r="F325" s="1" t="s">
        <v>7</v>
      </c>
    </row>
    <row r="326" customFormat="false" ht="16" hidden="false" customHeight="false" outlineLevel="0" collapsed="false">
      <c r="A326" s="1" t="s">
        <v>331</v>
      </c>
      <c r="B326" s="2" t="n">
        <v>0.00985663</v>
      </c>
      <c r="C326" s="2" t="n">
        <v>0.00985663</v>
      </c>
      <c r="D326" s="1" t="n">
        <v>2.37915</v>
      </c>
      <c r="E326" s="1" t="n">
        <v>2.37915</v>
      </c>
      <c r="F326" s="1" t="s">
        <v>7</v>
      </c>
    </row>
    <row r="327" customFormat="false" ht="16" hidden="false" customHeight="false" outlineLevel="0" collapsed="false">
      <c r="A327" s="1" t="s">
        <v>332</v>
      </c>
      <c r="B327" s="2" t="n">
        <v>0.0462353</v>
      </c>
      <c r="C327" s="2" t="n">
        <v>0.0462353</v>
      </c>
      <c r="D327" s="1" t="n">
        <v>2.37802</v>
      </c>
      <c r="E327" s="1" t="n">
        <v>2.37802</v>
      </c>
      <c r="F327" s="1" t="s">
        <v>7</v>
      </c>
    </row>
    <row r="328" customFormat="false" ht="16" hidden="false" customHeight="false" outlineLevel="0" collapsed="false">
      <c r="A328" s="1" t="s">
        <v>333</v>
      </c>
      <c r="B328" s="2" t="n">
        <v>0.071146</v>
      </c>
      <c r="C328" s="2" t="n">
        <v>0.071146</v>
      </c>
      <c r="D328" s="1" t="n">
        <v>2.37546</v>
      </c>
      <c r="E328" s="1" t="n">
        <v>2.37546</v>
      </c>
      <c r="F328" s="1" t="s">
        <v>7</v>
      </c>
    </row>
    <row r="329" customFormat="false" ht="16" hidden="false" customHeight="false" outlineLevel="0" collapsed="false">
      <c r="A329" s="1" t="s">
        <v>334</v>
      </c>
      <c r="B329" s="2" t="n">
        <v>0.00708794</v>
      </c>
      <c r="C329" s="2" t="n">
        <v>0.00708794</v>
      </c>
      <c r="D329" s="1" t="n">
        <v>2.36488</v>
      </c>
      <c r="E329" s="1" t="n">
        <v>2.36488</v>
      </c>
      <c r="F329" s="1" t="s">
        <v>7</v>
      </c>
    </row>
    <row r="330" customFormat="false" ht="16" hidden="false" customHeight="false" outlineLevel="0" collapsed="false">
      <c r="A330" s="1" t="s">
        <v>335</v>
      </c>
      <c r="B330" s="2" t="n">
        <v>0.110726</v>
      </c>
      <c r="C330" s="2" t="n">
        <v>0.110726</v>
      </c>
      <c r="D330" s="1" t="n">
        <v>2.36364</v>
      </c>
      <c r="E330" s="1" t="n">
        <v>2.36364</v>
      </c>
      <c r="F330" s="1" t="s">
        <v>7</v>
      </c>
    </row>
    <row r="331" customFormat="false" ht="16" hidden="false" customHeight="false" outlineLevel="0" collapsed="false">
      <c r="A331" s="1" t="s">
        <v>336</v>
      </c>
      <c r="B331" s="2" t="n">
        <v>0.00546796</v>
      </c>
      <c r="C331" s="2" t="n">
        <v>0.00546796</v>
      </c>
      <c r="D331" s="1" t="n">
        <v>2.36055</v>
      </c>
      <c r="E331" s="1" t="n">
        <v>2.36055</v>
      </c>
      <c r="F331" s="1" t="s">
        <v>7</v>
      </c>
    </row>
    <row r="332" customFormat="false" ht="16" hidden="false" customHeight="false" outlineLevel="0" collapsed="false">
      <c r="A332" s="1" t="s">
        <v>337</v>
      </c>
      <c r="B332" s="2" t="n">
        <v>0.0971926</v>
      </c>
      <c r="C332" s="2" t="n">
        <v>0.0971926</v>
      </c>
      <c r="D332" s="1" t="n">
        <v>2.35704</v>
      </c>
      <c r="E332" s="1" t="n">
        <v>2.35704</v>
      </c>
      <c r="F332" s="1" t="s">
        <v>7</v>
      </c>
    </row>
    <row r="333" customFormat="false" ht="16" hidden="false" customHeight="false" outlineLevel="0" collapsed="false">
      <c r="A333" s="1" t="s">
        <v>338</v>
      </c>
      <c r="B333" s="2" t="n">
        <v>0.0334914</v>
      </c>
      <c r="C333" s="2" t="n">
        <v>0.0334914</v>
      </c>
      <c r="D333" s="1" t="n">
        <v>2.35473</v>
      </c>
      <c r="E333" s="1" t="n">
        <v>2.35473</v>
      </c>
      <c r="F333" s="1" t="s">
        <v>7</v>
      </c>
    </row>
    <row r="334" customFormat="false" ht="16" hidden="false" customHeight="false" outlineLevel="0" collapsed="false">
      <c r="A334" s="1" t="s">
        <v>339</v>
      </c>
      <c r="B334" s="2" t="n">
        <v>0.0592579</v>
      </c>
      <c r="C334" s="2" t="n">
        <v>0.0592579</v>
      </c>
      <c r="D334" s="1" t="n">
        <v>2.35374</v>
      </c>
      <c r="E334" s="1" t="n">
        <v>2.35374</v>
      </c>
      <c r="F334" s="1" t="s">
        <v>7</v>
      </c>
    </row>
    <row r="335" customFormat="false" ht="16" hidden="false" customHeight="false" outlineLevel="0" collapsed="false">
      <c r="A335" s="1" t="s">
        <v>340</v>
      </c>
      <c r="B335" s="2" t="n">
        <v>0.115903</v>
      </c>
      <c r="C335" s="2" t="n">
        <v>0.115903</v>
      </c>
      <c r="D335" s="1" t="n">
        <v>2.35054</v>
      </c>
      <c r="E335" s="1" t="n">
        <v>2.35054</v>
      </c>
      <c r="F335" s="1" t="s">
        <v>7</v>
      </c>
    </row>
    <row r="336" customFormat="false" ht="16" hidden="false" customHeight="false" outlineLevel="0" collapsed="false">
      <c r="A336" s="1" t="s">
        <v>341</v>
      </c>
      <c r="B336" s="2" t="n">
        <v>0.0801449</v>
      </c>
      <c r="C336" s="2" t="n">
        <v>0.0801449</v>
      </c>
      <c r="D336" s="1" t="n">
        <v>2.34928</v>
      </c>
      <c r="E336" s="1" t="n">
        <v>2.34928</v>
      </c>
      <c r="F336" s="1" t="s">
        <v>7</v>
      </c>
    </row>
    <row r="337" customFormat="false" ht="16" hidden="false" customHeight="false" outlineLevel="0" collapsed="false">
      <c r="A337" s="1" t="s">
        <v>342</v>
      </c>
      <c r="B337" s="2" t="n">
        <v>0.0223277</v>
      </c>
      <c r="C337" s="2" t="n">
        <v>0.0223277</v>
      </c>
      <c r="D337" s="1" t="n">
        <v>2.34834</v>
      </c>
      <c r="E337" s="1" t="n">
        <v>2.34834</v>
      </c>
      <c r="F337" s="1" t="s">
        <v>7</v>
      </c>
    </row>
    <row r="338" customFormat="false" ht="16" hidden="false" customHeight="false" outlineLevel="0" collapsed="false">
      <c r="A338" s="1" t="s">
        <v>343</v>
      </c>
      <c r="B338" s="2" t="n">
        <v>0.0518574</v>
      </c>
      <c r="C338" s="2" t="n">
        <v>0.0518574</v>
      </c>
      <c r="D338" s="1" t="n">
        <v>2.34696</v>
      </c>
      <c r="E338" s="1" t="n">
        <v>2.34696</v>
      </c>
      <c r="F338" s="1" t="s">
        <v>7</v>
      </c>
    </row>
    <row r="339" customFormat="false" ht="16" hidden="false" customHeight="false" outlineLevel="0" collapsed="false">
      <c r="A339" s="1" t="s">
        <v>344</v>
      </c>
      <c r="B339" s="2" t="n">
        <v>0.0424816</v>
      </c>
      <c r="C339" s="2" t="n">
        <v>0.0424816</v>
      </c>
      <c r="D339" s="1" t="n">
        <v>2.34489</v>
      </c>
      <c r="E339" s="1" t="n">
        <v>2.34489</v>
      </c>
      <c r="F339" s="1" t="s">
        <v>7</v>
      </c>
    </row>
    <row r="340" customFormat="false" ht="16" hidden="false" customHeight="false" outlineLevel="0" collapsed="false">
      <c r="A340" s="1" t="s">
        <v>345</v>
      </c>
      <c r="B340" s="2" t="n">
        <v>0.113962</v>
      </c>
      <c r="C340" s="2" t="n">
        <v>0.113962</v>
      </c>
      <c r="D340" s="1" t="n">
        <v>2.34312</v>
      </c>
      <c r="E340" s="1" t="n">
        <v>2.34312</v>
      </c>
      <c r="F340" s="1" t="s">
        <v>7</v>
      </c>
    </row>
    <row r="341" customFormat="false" ht="16" hidden="false" customHeight="false" outlineLevel="0" collapsed="false">
      <c r="A341" s="1" t="s">
        <v>346</v>
      </c>
      <c r="B341" s="2" t="n">
        <v>0.0205356</v>
      </c>
      <c r="C341" s="2" t="n">
        <v>0.0205356</v>
      </c>
      <c r="D341" s="1" t="n">
        <v>2.34042</v>
      </c>
      <c r="E341" s="1" t="n">
        <v>2.34042</v>
      </c>
      <c r="F341" s="1" t="s">
        <v>7</v>
      </c>
    </row>
    <row r="342" customFormat="false" ht="16" hidden="false" customHeight="false" outlineLevel="0" collapsed="false">
      <c r="A342" s="1" t="s">
        <v>347</v>
      </c>
      <c r="B342" s="2" t="n">
        <v>0.0501595</v>
      </c>
      <c r="C342" s="2" t="n">
        <v>0.0501595</v>
      </c>
      <c r="D342" s="1" t="n">
        <v>2.33996</v>
      </c>
      <c r="E342" s="1" t="n">
        <v>2.33996</v>
      </c>
      <c r="F342" s="1" t="s">
        <v>7</v>
      </c>
    </row>
    <row r="343" customFormat="false" ht="16" hidden="false" customHeight="false" outlineLevel="0" collapsed="false">
      <c r="A343" s="1" t="s">
        <v>348</v>
      </c>
      <c r="B343" s="2" t="n">
        <v>0.00722495</v>
      </c>
      <c r="C343" s="2" t="n">
        <v>0.00722495</v>
      </c>
      <c r="D343" s="1" t="n">
        <v>2.33609</v>
      </c>
      <c r="E343" s="1" t="n">
        <v>2.33609</v>
      </c>
      <c r="F343" s="1" t="s">
        <v>7</v>
      </c>
    </row>
    <row r="344" customFormat="false" ht="16" hidden="false" customHeight="false" outlineLevel="0" collapsed="false">
      <c r="A344" s="1" t="s">
        <v>349</v>
      </c>
      <c r="B344" s="2" t="n">
        <v>0.121937</v>
      </c>
      <c r="C344" s="2" t="n">
        <v>0.121937</v>
      </c>
      <c r="D344" s="1" t="n">
        <v>2.33131</v>
      </c>
      <c r="E344" s="1" t="n">
        <v>2.33131</v>
      </c>
      <c r="F344" s="1" t="s">
        <v>7</v>
      </c>
    </row>
    <row r="345" customFormat="false" ht="16" hidden="false" customHeight="false" outlineLevel="0" collapsed="false">
      <c r="A345" s="1" t="s">
        <v>350</v>
      </c>
      <c r="B345" s="2" t="n">
        <v>0.0559034</v>
      </c>
      <c r="C345" s="2" t="n">
        <v>0.0559034</v>
      </c>
      <c r="D345" s="1" t="n">
        <v>2.32769</v>
      </c>
      <c r="E345" s="1" t="n">
        <v>2.32769</v>
      </c>
      <c r="F345" s="1" t="s">
        <v>7</v>
      </c>
    </row>
    <row r="346" customFormat="false" ht="16" hidden="false" customHeight="false" outlineLevel="0" collapsed="false">
      <c r="A346" s="1" t="s">
        <v>351</v>
      </c>
      <c r="B346" s="2" t="n">
        <v>0.0505593</v>
      </c>
      <c r="C346" s="2" t="n">
        <v>0.0505593</v>
      </c>
      <c r="D346" s="1" t="n">
        <v>2.32397</v>
      </c>
      <c r="E346" s="1" t="n">
        <v>2.32397</v>
      </c>
      <c r="F346" s="1" t="s">
        <v>7</v>
      </c>
    </row>
    <row r="347" customFormat="false" ht="16" hidden="false" customHeight="false" outlineLevel="0" collapsed="false">
      <c r="A347" s="1" t="s">
        <v>352</v>
      </c>
      <c r="B347" s="2" t="n">
        <v>0.0076626</v>
      </c>
      <c r="C347" s="2" t="n">
        <v>0.0076626</v>
      </c>
      <c r="D347" s="1" t="n">
        <v>2.31837</v>
      </c>
      <c r="E347" s="1" t="n">
        <v>2.31837</v>
      </c>
      <c r="F347" s="1" t="s">
        <v>7</v>
      </c>
    </row>
    <row r="348" customFormat="false" ht="16" hidden="false" customHeight="false" outlineLevel="0" collapsed="false">
      <c r="A348" s="1" t="s">
        <v>353</v>
      </c>
      <c r="B348" s="2" t="n">
        <v>0.154412</v>
      </c>
      <c r="C348" s="2" t="n">
        <v>0.154412</v>
      </c>
      <c r="D348" s="1" t="n">
        <v>2.31739</v>
      </c>
      <c r="E348" s="1" t="n">
        <v>2.31739</v>
      </c>
      <c r="F348" s="1" t="s">
        <v>7</v>
      </c>
    </row>
    <row r="349" customFormat="false" ht="16" hidden="false" customHeight="false" outlineLevel="0" collapsed="false">
      <c r="A349" s="1" t="s">
        <v>354</v>
      </c>
      <c r="B349" s="2" t="n">
        <v>0.269238</v>
      </c>
      <c r="C349" s="2" t="n">
        <v>0.269238</v>
      </c>
      <c r="D349" s="1" t="n">
        <v>2.31409</v>
      </c>
      <c r="E349" s="1" t="n">
        <v>2.31409</v>
      </c>
      <c r="F349" s="1" t="s">
        <v>7</v>
      </c>
    </row>
    <row r="350" customFormat="false" ht="16" hidden="false" customHeight="false" outlineLevel="0" collapsed="false">
      <c r="A350" s="1" t="s">
        <v>355</v>
      </c>
      <c r="B350" s="2" t="n">
        <v>0.0847524</v>
      </c>
      <c r="C350" s="2" t="n">
        <v>0.0847524</v>
      </c>
      <c r="D350" s="1" t="n">
        <v>2.31375</v>
      </c>
      <c r="E350" s="1" t="n">
        <v>2.31375</v>
      </c>
      <c r="F350" s="1" t="s">
        <v>7</v>
      </c>
    </row>
    <row r="351" customFormat="false" ht="16" hidden="false" customHeight="false" outlineLevel="0" collapsed="false">
      <c r="A351" s="1" t="s">
        <v>356</v>
      </c>
      <c r="B351" s="2" t="n">
        <v>0.143084</v>
      </c>
      <c r="C351" s="2" t="n">
        <v>0.143084</v>
      </c>
      <c r="D351" s="1" t="n">
        <v>2.31157</v>
      </c>
      <c r="E351" s="1" t="n">
        <v>2.31157</v>
      </c>
      <c r="F351" s="1" t="s">
        <v>7</v>
      </c>
    </row>
    <row r="352" customFormat="false" ht="16" hidden="false" customHeight="false" outlineLevel="0" collapsed="false">
      <c r="A352" s="1" t="s">
        <v>357</v>
      </c>
      <c r="B352" s="2" t="n">
        <v>0.120774</v>
      </c>
      <c r="C352" s="2" t="n">
        <v>0.120774</v>
      </c>
      <c r="D352" s="1" t="n">
        <v>2.30265</v>
      </c>
      <c r="E352" s="1" t="n">
        <v>2.30265</v>
      </c>
      <c r="F352" s="1" t="s">
        <v>7</v>
      </c>
    </row>
    <row r="353" customFormat="false" ht="16" hidden="false" customHeight="false" outlineLevel="0" collapsed="false">
      <c r="A353" s="1" t="s">
        <v>358</v>
      </c>
      <c r="B353" s="2" t="n">
        <v>0.0199687</v>
      </c>
      <c r="C353" s="2" t="n">
        <v>0.0199687</v>
      </c>
      <c r="D353" s="1" t="n">
        <v>2.29954</v>
      </c>
      <c r="E353" s="1" t="n">
        <v>2.29954</v>
      </c>
      <c r="F353" s="1" t="s">
        <v>7</v>
      </c>
    </row>
    <row r="354" customFormat="false" ht="16" hidden="false" customHeight="false" outlineLevel="0" collapsed="false">
      <c r="A354" s="1" t="s">
        <v>359</v>
      </c>
      <c r="B354" s="2" t="n">
        <v>0.0890442</v>
      </c>
      <c r="C354" s="2" t="n">
        <v>0.0890442</v>
      </c>
      <c r="D354" s="1" t="n">
        <v>2.294</v>
      </c>
      <c r="E354" s="1" t="n">
        <v>2.294</v>
      </c>
      <c r="F354" s="1" t="s">
        <v>7</v>
      </c>
    </row>
    <row r="355" customFormat="false" ht="16" hidden="false" customHeight="false" outlineLevel="0" collapsed="false">
      <c r="A355" s="1" t="s">
        <v>360</v>
      </c>
      <c r="B355" s="2" t="n">
        <v>0.0730794</v>
      </c>
      <c r="C355" s="2" t="n">
        <v>0.0730794</v>
      </c>
      <c r="D355" s="1" t="n">
        <v>2.29278</v>
      </c>
      <c r="E355" s="1" t="n">
        <v>2.29278</v>
      </c>
      <c r="F355" s="1" t="s">
        <v>7</v>
      </c>
    </row>
    <row r="356" customFormat="false" ht="16" hidden="false" customHeight="false" outlineLevel="0" collapsed="false">
      <c r="A356" s="1" t="s">
        <v>361</v>
      </c>
      <c r="B356" s="2" t="n">
        <v>0.0390834</v>
      </c>
      <c r="C356" s="2" t="n">
        <v>0.0390834</v>
      </c>
      <c r="D356" s="1" t="n">
        <v>2.28983</v>
      </c>
      <c r="E356" s="1" t="n">
        <v>2.28983</v>
      </c>
      <c r="F356" s="1" t="s">
        <v>7</v>
      </c>
    </row>
    <row r="357" customFormat="false" ht="16" hidden="false" customHeight="false" outlineLevel="0" collapsed="false">
      <c r="A357" s="1" t="s">
        <v>362</v>
      </c>
      <c r="B357" s="2" t="n">
        <v>0.0172667</v>
      </c>
      <c r="C357" s="2" t="n">
        <v>0.0172667</v>
      </c>
      <c r="D357" s="1" t="n">
        <v>2.28693</v>
      </c>
      <c r="E357" s="1" t="n">
        <v>2.28693</v>
      </c>
      <c r="F357" s="1" t="s">
        <v>7</v>
      </c>
    </row>
    <row r="358" customFormat="false" ht="16" hidden="false" customHeight="false" outlineLevel="0" collapsed="false">
      <c r="A358" s="1" t="s">
        <v>363</v>
      </c>
      <c r="B358" s="2" t="n">
        <v>0.00125339</v>
      </c>
      <c r="C358" s="2" t="n">
        <v>0.00125339</v>
      </c>
      <c r="D358" s="1" t="n">
        <v>2.28522</v>
      </c>
      <c r="E358" s="1" t="n">
        <v>2.28522</v>
      </c>
      <c r="F358" s="1" t="s">
        <v>7</v>
      </c>
    </row>
    <row r="359" customFormat="false" ht="16" hidden="false" customHeight="false" outlineLevel="0" collapsed="false">
      <c r="A359" s="1" t="s">
        <v>364</v>
      </c>
      <c r="B359" s="2" t="n">
        <v>0.105817</v>
      </c>
      <c r="C359" s="2" t="n">
        <v>0.105817</v>
      </c>
      <c r="D359" s="1" t="n">
        <v>2.28412</v>
      </c>
      <c r="E359" s="1" t="n">
        <v>2.28412</v>
      </c>
      <c r="F359" s="1" t="s">
        <v>7</v>
      </c>
    </row>
    <row r="360" customFormat="false" ht="16" hidden="false" customHeight="false" outlineLevel="0" collapsed="false">
      <c r="A360" s="1" t="s">
        <v>365</v>
      </c>
      <c r="B360" s="2" t="n">
        <v>0.00248686</v>
      </c>
      <c r="C360" s="2" t="n">
        <v>0.00248686</v>
      </c>
      <c r="D360" s="1" t="n">
        <v>2.28237</v>
      </c>
      <c r="E360" s="1" t="n">
        <v>2.28237</v>
      </c>
      <c r="F360" s="1" t="s">
        <v>7</v>
      </c>
    </row>
    <row r="361" customFormat="false" ht="16" hidden="false" customHeight="false" outlineLevel="0" collapsed="false">
      <c r="A361" s="1" t="s">
        <v>366</v>
      </c>
      <c r="B361" s="2" t="n">
        <v>0.0145283</v>
      </c>
      <c r="C361" s="2" t="n">
        <v>0.0145283</v>
      </c>
      <c r="D361" s="1" t="n">
        <v>2.28032</v>
      </c>
      <c r="E361" s="1" t="n">
        <v>2.28032</v>
      </c>
      <c r="F361" s="1" t="s">
        <v>7</v>
      </c>
    </row>
    <row r="362" customFormat="false" ht="16" hidden="false" customHeight="false" outlineLevel="0" collapsed="false">
      <c r="A362" s="1" t="s">
        <v>367</v>
      </c>
      <c r="B362" s="2" t="n">
        <v>0.013858</v>
      </c>
      <c r="C362" s="2" t="n">
        <v>0.013858</v>
      </c>
      <c r="D362" s="1" t="n">
        <v>2.27588</v>
      </c>
      <c r="E362" s="1" t="n">
        <v>2.27588</v>
      </c>
      <c r="F362" s="1" t="s">
        <v>7</v>
      </c>
    </row>
    <row r="363" customFormat="false" ht="16" hidden="false" customHeight="false" outlineLevel="0" collapsed="false">
      <c r="A363" s="1" t="s">
        <v>368</v>
      </c>
      <c r="B363" s="2" t="n">
        <v>0.013858</v>
      </c>
      <c r="C363" s="2" t="n">
        <v>0.013858</v>
      </c>
      <c r="D363" s="1" t="n">
        <v>2.27588</v>
      </c>
      <c r="E363" s="1" t="n">
        <v>2.27588</v>
      </c>
      <c r="F363" s="1" t="s">
        <v>7</v>
      </c>
    </row>
    <row r="364" customFormat="false" ht="16" hidden="false" customHeight="false" outlineLevel="0" collapsed="false">
      <c r="A364" s="1" t="s">
        <v>369</v>
      </c>
      <c r="B364" s="2" t="n">
        <v>0.037633</v>
      </c>
      <c r="C364" s="2" t="n">
        <v>0.037633</v>
      </c>
      <c r="D364" s="1" t="n">
        <v>2.26967</v>
      </c>
      <c r="E364" s="1" t="n">
        <v>2.26967</v>
      </c>
      <c r="F364" s="1" t="s">
        <v>7</v>
      </c>
    </row>
    <row r="365" customFormat="false" ht="16" hidden="false" customHeight="false" outlineLevel="0" collapsed="false">
      <c r="A365" s="1" t="s">
        <v>370</v>
      </c>
      <c r="B365" s="2" t="n">
        <v>0.0057202</v>
      </c>
      <c r="C365" s="2" t="n">
        <v>0.0057202</v>
      </c>
      <c r="D365" s="1" t="n">
        <v>2.26952</v>
      </c>
      <c r="E365" s="1" t="n">
        <v>2.26952</v>
      </c>
      <c r="F365" s="1" t="s">
        <v>7</v>
      </c>
    </row>
    <row r="366" customFormat="false" ht="16" hidden="false" customHeight="false" outlineLevel="0" collapsed="false">
      <c r="A366" s="1" t="s">
        <v>371</v>
      </c>
      <c r="B366" s="2" t="n">
        <v>0.0391781</v>
      </c>
      <c r="C366" s="2" t="n">
        <v>0.0391781</v>
      </c>
      <c r="D366" s="1" t="n">
        <v>2.26179</v>
      </c>
      <c r="E366" s="1" t="n">
        <v>2.26179</v>
      </c>
      <c r="F366" s="1" t="s">
        <v>7</v>
      </c>
    </row>
    <row r="367" customFormat="false" ht="16" hidden="false" customHeight="false" outlineLevel="0" collapsed="false">
      <c r="A367" s="1" t="s">
        <v>372</v>
      </c>
      <c r="B367" s="2" t="n">
        <v>0.082248</v>
      </c>
      <c r="C367" s="2" t="n">
        <v>0.082248</v>
      </c>
      <c r="D367" s="1" t="n">
        <v>2.25166</v>
      </c>
      <c r="E367" s="1" t="n">
        <v>2.25166</v>
      </c>
      <c r="F367" s="1" t="s">
        <v>7</v>
      </c>
    </row>
    <row r="368" customFormat="false" ht="16" hidden="false" customHeight="false" outlineLevel="0" collapsed="false">
      <c r="A368" s="1" t="s">
        <v>373</v>
      </c>
      <c r="B368" s="2" t="n">
        <v>0.215001</v>
      </c>
      <c r="C368" s="2" t="n">
        <v>0.215001</v>
      </c>
      <c r="D368" s="1" t="n">
        <v>2.25017</v>
      </c>
      <c r="E368" s="1" t="n">
        <v>2.25017</v>
      </c>
      <c r="F368" s="1" t="s">
        <v>7</v>
      </c>
    </row>
    <row r="369" customFormat="false" ht="16" hidden="false" customHeight="false" outlineLevel="0" collapsed="false">
      <c r="A369" s="1" t="s">
        <v>374</v>
      </c>
      <c r="B369" s="2" t="n">
        <v>0.0182264</v>
      </c>
      <c r="C369" s="2" t="n">
        <v>0.0182264</v>
      </c>
      <c r="D369" s="1" t="n">
        <v>2.24749</v>
      </c>
      <c r="E369" s="1" t="n">
        <v>2.24749</v>
      </c>
      <c r="F369" s="1" t="s">
        <v>7</v>
      </c>
    </row>
    <row r="370" customFormat="false" ht="16" hidden="false" customHeight="false" outlineLevel="0" collapsed="false">
      <c r="A370" s="1" t="s">
        <v>375</v>
      </c>
      <c r="B370" s="2" t="n">
        <v>0.0567734</v>
      </c>
      <c r="C370" s="2" t="n">
        <v>0.0567734</v>
      </c>
      <c r="D370" s="1" t="n">
        <v>2.24551</v>
      </c>
      <c r="E370" s="1" t="n">
        <v>2.24551</v>
      </c>
      <c r="F370" s="1" t="s">
        <v>7</v>
      </c>
    </row>
    <row r="371" customFormat="false" ht="16" hidden="false" customHeight="false" outlineLevel="0" collapsed="false">
      <c r="A371" s="1" t="s">
        <v>376</v>
      </c>
      <c r="B371" s="2" t="n">
        <v>0.0282038</v>
      </c>
      <c r="C371" s="2" t="n">
        <v>0.0282038</v>
      </c>
      <c r="D371" s="1" t="n">
        <v>2.24212</v>
      </c>
      <c r="E371" s="1" t="n">
        <v>2.24212</v>
      </c>
      <c r="F371" s="1" t="s">
        <v>7</v>
      </c>
    </row>
    <row r="372" customFormat="false" ht="16" hidden="false" customHeight="false" outlineLevel="0" collapsed="false">
      <c r="A372" s="1" t="s">
        <v>377</v>
      </c>
      <c r="B372" s="2" t="n">
        <v>0.287924</v>
      </c>
      <c r="C372" s="2" t="n">
        <v>0.287924</v>
      </c>
      <c r="D372" s="1" t="n">
        <v>2.23708</v>
      </c>
      <c r="E372" s="1" t="n">
        <v>2.23708</v>
      </c>
      <c r="F372" s="1" t="s">
        <v>7</v>
      </c>
    </row>
    <row r="373" customFormat="false" ht="16" hidden="false" customHeight="false" outlineLevel="0" collapsed="false">
      <c r="A373" s="1" t="s">
        <v>378</v>
      </c>
      <c r="B373" s="2" t="n">
        <v>0.013764</v>
      </c>
      <c r="C373" s="2" t="n">
        <v>0.013764</v>
      </c>
      <c r="D373" s="1" t="n">
        <v>2.23647</v>
      </c>
      <c r="E373" s="1" t="n">
        <v>2.23647</v>
      </c>
      <c r="F373" s="1" t="s">
        <v>7</v>
      </c>
    </row>
    <row r="374" customFormat="false" ht="16" hidden="false" customHeight="false" outlineLevel="0" collapsed="false">
      <c r="A374" s="1" t="s">
        <v>379</v>
      </c>
      <c r="B374" s="2" t="n">
        <v>0.0995488</v>
      </c>
      <c r="C374" s="2" t="n">
        <v>0.0995488</v>
      </c>
      <c r="D374" s="1" t="n">
        <v>2.23092</v>
      </c>
      <c r="E374" s="1" t="n">
        <v>2.23092</v>
      </c>
      <c r="F374" s="1" t="s">
        <v>7</v>
      </c>
    </row>
    <row r="375" customFormat="false" ht="16" hidden="false" customHeight="false" outlineLevel="0" collapsed="false">
      <c r="A375" s="1" t="s">
        <v>380</v>
      </c>
      <c r="B375" s="2" t="n">
        <v>0.0622535</v>
      </c>
      <c r="C375" s="2" t="n">
        <v>0.0622535</v>
      </c>
      <c r="D375" s="1" t="n">
        <v>2.22099</v>
      </c>
      <c r="E375" s="1" t="n">
        <v>2.22099</v>
      </c>
      <c r="F375" s="1" t="s">
        <v>7</v>
      </c>
    </row>
    <row r="376" customFormat="false" ht="16" hidden="false" customHeight="false" outlineLevel="0" collapsed="false">
      <c r="A376" s="1" t="s">
        <v>381</v>
      </c>
      <c r="B376" s="2" t="n">
        <v>0.0663927</v>
      </c>
      <c r="C376" s="2" t="n">
        <v>0.0663927</v>
      </c>
      <c r="D376" s="1" t="n">
        <v>2.22001</v>
      </c>
      <c r="E376" s="1" t="n">
        <v>2.22001</v>
      </c>
      <c r="F376" s="1" t="s">
        <v>7</v>
      </c>
    </row>
    <row r="377" customFormat="false" ht="16" hidden="false" customHeight="false" outlineLevel="0" collapsed="false">
      <c r="A377" s="1" t="s">
        <v>382</v>
      </c>
      <c r="B377" s="2" t="n">
        <v>0.204879</v>
      </c>
      <c r="C377" s="2" t="n">
        <v>0.204879</v>
      </c>
      <c r="D377" s="1" t="n">
        <v>2.21985</v>
      </c>
      <c r="E377" s="1" t="n">
        <v>2.21985</v>
      </c>
      <c r="F377" s="1" t="s">
        <v>7</v>
      </c>
    </row>
    <row r="378" customFormat="false" ht="16" hidden="false" customHeight="false" outlineLevel="0" collapsed="false">
      <c r="A378" s="1" t="s">
        <v>383</v>
      </c>
      <c r="B378" s="2" t="n">
        <v>6.18E-005</v>
      </c>
      <c r="C378" s="2" t="n">
        <v>6.18E-005</v>
      </c>
      <c r="D378" s="1" t="n">
        <v>2.21875</v>
      </c>
      <c r="E378" s="1" t="n">
        <v>2.21875</v>
      </c>
      <c r="F378" s="1" t="s">
        <v>7</v>
      </c>
    </row>
    <row r="379" customFormat="false" ht="16" hidden="false" customHeight="false" outlineLevel="0" collapsed="false">
      <c r="A379" s="1" t="s">
        <v>384</v>
      </c>
      <c r="B379" s="2" t="n">
        <v>0.114458</v>
      </c>
      <c r="C379" s="2" t="n">
        <v>0.114458</v>
      </c>
      <c r="D379" s="1" t="n">
        <v>2.21873</v>
      </c>
      <c r="E379" s="1" t="n">
        <v>2.21873</v>
      </c>
      <c r="F379" s="1" t="s">
        <v>7</v>
      </c>
    </row>
    <row r="380" customFormat="false" ht="16" hidden="false" customHeight="false" outlineLevel="0" collapsed="false">
      <c r="A380" s="1" t="s">
        <v>385</v>
      </c>
      <c r="B380" s="2" t="n">
        <v>0.0137726</v>
      </c>
      <c r="C380" s="2" t="n">
        <v>0.0137726</v>
      </c>
      <c r="D380" s="1" t="n">
        <v>2.21848</v>
      </c>
      <c r="E380" s="1" t="n">
        <v>2.21848</v>
      </c>
      <c r="F380" s="1" t="s">
        <v>7</v>
      </c>
    </row>
    <row r="381" customFormat="false" ht="16" hidden="false" customHeight="false" outlineLevel="0" collapsed="false">
      <c r="A381" s="1" t="s">
        <v>386</v>
      </c>
      <c r="B381" s="2" t="n">
        <v>0.0339209</v>
      </c>
      <c r="C381" s="2" t="n">
        <v>0.0339209</v>
      </c>
      <c r="D381" s="1" t="n">
        <v>2.21674</v>
      </c>
      <c r="E381" s="1" t="n">
        <v>2.21674</v>
      </c>
      <c r="F381" s="1" t="s">
        <v>7</v>
      </c>
    </row>
    <row r="382" customFormat="false" ht="16" hidden="false" customHeight="false" outlineLevel="0" collapsed="false">
      <c r="A382" s="1" t="s">
        <v>387</v>
      </c>
      <c r="B382" s="2" t="n">
        <v>0.0334341</v>
      </c>
      <c r="C382" s="2" t="n">
        <v>0.0334341</v>
      </c>
      <c r="D382" s="1" t="n">
        <v>2.21598</v>
      </c>
      <c r="E382" s="1" t="n">
        <v>2.21598</v>
      </c>
      <c r="F382" s="1" t="s">
        <v>7</v>
      </c>
    </row>
    <row r="383" customFormat="false" ht="16" hidden="false" customHeight="false" outlineLevel="0" collapsed="false">
      <c r="A383" s="1" t="s">
        <v>388</v>
      </c>
      <c r="B383" s="2" t="n">
        <v>0.175854</v>
      </c>
      <c r="C383" s="2" t="n">
        <v>0.175854</v>
      </c>
      <c r="D383" s="1" t="n">
        <v>2.215</v>
      </c>
      <c r="E383" s="1" t="n">
        <v>2.215</v>
      </c>
      <c r="F383" s="1" t="s">
        <v>7</v>
      </c>
    </row>
    <row r="384" customFormat="false" ht="16" hidden="false" customHeight="false" outlineLevel="0" collapsed="false">
      <c r="A384" s="1" t="s">
        <v>389</v>
      </c>
      <c r="B384" s="2" t="n">
        <v>0.0211051</v>
      </c>
      <c r="C384" s="2" t="n">
        <v>0.0211051</v>
      </c>
      <c r="D384" s="1" t="n">
        <v>2.21497</v>
      </c>
      <c r="E384" s="1" t="n">
        <v>2.21497</v>
      </c>
      <c r="F384" s="1" t="s">
        <v>7</v>
      </c>
    </row>
    <row r="385" customFormat="false" ht="16" hidden="false" customHeight="false" outlineLevel="0" collapsed="false">
      <c r="A385" s="1" t="s">
        <v>390</v>
      </c>
      <c r="B385" s="2" t="n">
        <v>0.0418799</v>
      </c>
      <c r="C385" s="2" t="n">
        <v>0.0418799</v>
      </c>
      <c r="D385" s="1" t="n">
        <v>2.21379</v>
      </c>
      <c r="E385" s="1" t="n">
        <v>2.21379</v>
      </c>
      <c r="F385" s="1" t="s">
        <v>7</v>
      </c>
    </row>
    <row r="386" customFormat="false" ht="16" hidden="false" customHeight="false" outlineLevel="0" collapsed="false">
      <c r="A386" s="1" t="s">
        <v>391</v>
      </c>
      <c r="B386" s="2" t="n">
        <v>0.000187231</v>
      </c>
      <c r="C386" s="2" t="n">
        <v>0.000187231</v>
      </c>
      <c r="D386" s="1" t="n">
        <v>2.21306</v>
      </c>
      <c r="E386" s="1" t="n">
        <v>2.21306</v>
      </c>
      <c r="F386" s="1" t="s">
        <v>7</v>
      </c>
    </row>
    <row r="387" customFormat="false" ht="16" hidden="false" customHeight="false" outlineLevel="0" collapsed="false">
      <c r="A387" s="1" t="s">
        <v>392</v>
      </c>
      <c r="B387" s="2" t="n">
        <v>0.0419458</v>
      </c>
      <c r="C387" s="2" t="n">
        <v>0.0419458</v>
      </c>
      <c r="D387" s="1" t="n">
        <v>2.21231</v>
      </c>
      <c r="E387" s="1" t="n">
        <v>2.21231</v>
      </c>
      <c r="F387" s="1" t="s">
        <v>7</v>
      </c>
    </row>
    <row r="388" customFormat="false" ht="16" hidden="false" customHeight="false" outlineLevel="0" collapsed="false">
      <c r="A388" s="1" t="s">
        <v>393</v>
      </c>
      <c r="B388" s="2" t="n">
        <v>0.01866</v>
      </c>
      <c r="C388" s="2" t="n">
        <v>0.01866</v>
      </c>
      <c r="D388" s="1" t="n">
        <v>2.21222</v>
      </c>
      <c r="E388" s="1" t="n">
        <v>2.21222</v>
      </c>
      <c r="F388" s="1" t="s">
        <v>7</v>
      </c>
    </row>
    <row r="389" customFormat="false" ht="16" hidden="false" customHeight="false" outlineLevel="0" collapsed="false">
      <c r="A389" s="1" t="s">
        <v>394</v>
      </c>
      <c r="B389" s="2" t="n">
        <v>0.0119641</v>
      </c>
      <c r="C389" s="2" t="n">
        <v>0.0119641</v>
      </c>
      <c r="D389" s="1" t="n">
        <v>2.20459</v>
      </c>
      <c r="E389" s="1" t="n">
        <v>2.20459</v>
      </c>
      <c r="F389" s="1" t="s">
        <v>7</v>
      </c>
    </row>
    <row r="390" customFormat="false" ht="16" hidden="false" customHeight="false" outlineLevel="0" collapsed="false">
      <c r="A390" s="1" t="s">
        <v>395</v>
      </c>
      <c r="B390" s="2" t="n">
        <v>0.0699818</v>
      </c>
      <c r="C390" s="2" t="n">
        <v>0.0699818</v>
      </c>
      <c r="D390" s="1" t="n">
        <v>2.20103</v>
      </c>
      <c r="E390" s="1" t="n">
        <v>2.20103</v>
      </c>
      <c r="F390" s="1" t="s">
        <v>7</v>
      </c>
    </row>
    <row r="391" customFormat="false" ht="16" hidden="false" customHeight="false" outlineLevel="0" collapsed="false">
      <c r="A391" s="1" t="s">
        <v>396</v>
      </c>
      <c r="B391" s="2" t="n">
        <v>0.0330104</v>
      </c>
      <c r="C391" s="2" t="n">
        <v>0.0330104</v>
      </c>
      <c r="D391" s="1" t="n">
        <v>2.19939</v>
      </c>
      <c r="E391" s="1" t="n">
        <v>2.19939</v>
      </c>
      <c r="F391" s="1" t="s">
        <v>7</v>
      </c>
    </row>
    <row r="392" customFormat="false" ht="16" hidden="false" customHeight="false" outlineLevel="0" collapsed="false">
      <c r="A392" s="1" t="s">
        <v>397</v>
      </c>
      <c r="B392" s="2" t="n">
        <v>0.214082</v>
      </c>
      <c r="C392" s="2" t="n">
        <v>0.214082</v>
      </c>
      <c r="D392" s="1" t="n">
        <v>2.19916</v>
      </c>
      <c r="E392" s="1" t="n">
        <v>2.19916</v>
      </c>
      <c r="F392" s="1" t="s">
        <v>7</v>
      </c>
    </row>
    <row r="393" customFormat="false" ht="16" hidden="false" customHeight="false" outlineLevel="0" collapsed="false">
      <c r="A393" s="1" t="s">
        <v>398</v>
      </c>
      <c r="B393" s="2" t="n">
        <v>0.00126328</v>
      </c>
      <c r="C393" s="2" t="n">
        <v>0.00126328</v>
      </c>
      <c r="D393" s="1" t="n">
        <v>2.19306</v>
      </c>
      <c r="E393" s="1" t="n">
        <v>2.19306</v>
      </c>
      <c r="F393" s="1" t="s">
        <v>7</v>
      </c>
    </row>
    <row r="394" customFormat="false" ht="16" hidden="false" customHeight="false" outlineLevel="0" collapsed="false">
      <c r="A394" s="1" t="s">
        <v>399</v>
      </c>
      <c r="B394" s="2" t="n">
        <v>0.0679865</v>
      </c>
      <c r="C394" s="2" t="n">
        <v>0.0679865</v>
      </c>
      <c r="D394" s="1" t="n">
        <v>2.18579</v>
      </c>
      <c r="E394" s="1" t="n">
        <v>2.18579</v>
      </c>
      <c r="F394" s="1" t="s">
        <v>7</v>
      </c>
    </row>
    <row r="395" customFormat="false" ht="16" hidden="false" customHeight="false" outlineLevel="0" collapsed="false">
      <c r="A395" s="1" t="s">
        <v>400</v>
      </c>
      <c r="B395" s="2" t="n">
        <v>0.0135567</v>
      </c>
      <c r="C395" s="2" t="n">
        <v>0.0135567</v>
      </c>
      <c r="D395" s="1" t="n">
        <v>2.17849</v>
      </c>
      <c r="E395" s="1" t="n">
        <v>2.17849</v>
      </c>
      <c r="F395" s="1" t="s">
        <v>7</v>
      </c>
    </row>
    <row r="396" customFormat="false" ht="16" hidden="false" customHeight="false" outlineLevel="0" collapsed="false">
      <c r="A396" s="1" t="s">
        <v>401</v>
      </c>
      <c r="B396" s="2" t="n">
        <v>0.201777</v>
      </c>
      <c r="C396" s="2" t="n">
        <v>0.201777</v>
      </c>
      <c r="D396" s="1" t="n">
        <v>2.17843</v>
      </c>
      <c r="E396" s="1" t="n">
        <v>2.17843</v>
      </c>
      <c r="F396" s="1" t="s">
        <v>7</v>
      </c>
    </row>
    <row r="397" customFormat="false" ht="16" hidden="false" customHeight="false" outlineLevel="0" collapsed="false">
      <c r="A397" s="1" t="s">
        <v>402</v>
      </c>
      <c r="B397" s="2" t="n">
        <v>0.438297</v>
      </c>
      <c r="C397" s="2" t="n">
        <v>0.438297</v>
      </c>
      <c r="D397" s="1" t="n">
        <v>2.17706</v>
      </c>
      <c r="E397" s="1" t="n">
        <v>2.17706</v>
      </c>
      <c r="F397" s="1" t="s">
        <v>7</v>
      </c>
    </row>
    <row r="398" customFormat="false" ht="16" hidden="false" customHeight="false" outlineLevel="0" collapsed="false">
      <c r="A398" s="1" t="s">
        <v>403</v>
      </c>
      <c r="B398" s="2" t="n">
        <v>0.0846258</v>
      </c>
      <c r="C398" s="2" t="n">
        <v>0.0846258</v>
      </c>
      <c r="D398" s="1" t="n">
        <v>2.17593</v>
      </c>
      <c r="E398" s="1" t="n">
        <v>2.17593</v>
      </c>
      <c r="F398" s="1" t="s">
        <v>7</v>
      </c>
    </row>
    <row r="399" customFormat="false" ht="16" hidden="false" customHeight="false" outlineLevel="0" collapsed="false">
      <c r="A399" s="1" t="s">
        <v>404</v>
      </c>
      <c r="B399" s="2" t="n">
        <v>0.0432054</v>
      </c>
      <c r="C399" s="2" t="n">
        <v>0.0432054</v>
      </c>
      <c r="D399" s="1" t="n">
        <v>2.17396</v>
      </c>
      <c r="E399" s="1" t="n">
        <v>2.17396</v>
      </c>
      <c r="F399" s="1" t="s">
        <v>7</v>
      </c>
    </row>
    <row r="400" customFormat="false" ht="16" hidden="false" customHeight="false" outlineLevel="0" collapsed="false">
      <c r="A400" s="1" t="s">
        <v>405</v>
      </c>
      <c r="B400" s="2" t="n">
        <v>0.00263261</v>
      </c>
      <c r="C400" s="2" t="n">
        <v>0.00263261</v>
      </c>
      <c r="D400" s="1" t="n">
        <v>2.17282</v>
      </c>
      <c r="E400" s="1" t="n">
        <v>2.17282</v>
      </c>
      <c r="F400" s="1" t="s">
        <v>7</v>
      </c>
    </row>
    <row r="401" customFormat="false" ht="16" hidden="false" customHeight="false" outlineLevel="0" collapsed="false">
      <c r="A401" s="1" t="s">
        <v>406</v>
      </c>
      <c r="B401" s="2" t="n">
        <v>0.0256614</v>
      </c>
      <c r="C401" s="2" t="n">
        <v>0.0256614</v>
      </c>
      <c r="D401" s="1" t="n">
        <v>2.16874</v>
      </c>
      <c r="E401" s="1" t="n">
        <v>2.16874</v>
      </c>
      <c r="F401" s="1" t="s">
        <v>7</v>
      </c>
    </row>
    <row r="402" customFormat="false" ht="16" hidden="false" customHeight="false" outlineLevel="0" collapsed="false">
      <c r="A402" s="1" t="s">
        <v>407</v>
      </c>
      <c r="B402" s="2" t="n">
        <v>0.0691447</v>
      </c>
      <c r="C402" s="2" t="n">
        <v>0.0691447</v>
      </c>
      <c r="D402" s="1" t="n">
        <v>2.16645</v>
      </c>
      <c r="E402" s="1" t="n">
        <v>2.16645</v>
      </c>
      <c r="F402" s="1" t="s">
        <v>7</v>
      </c>
    </row>
    <row r="403" customFormat="false" ht="16" hidden="false" customHeight="false" outlineLevel="0" collapsed="false">
      <c r="A403" s="1" t="s">
        <v>408</v>
      </c>
      <c r="B403" s="2" t="n">
        <v>0.0395619</v>
      </c>
      <c r="C403" s="2" t="n">
        <v>0.0395619</v>
      </c>
      <c r="D403" s="1" t="n">
        <v>2.15804</v>
      </c>
      <c r="E403" s="1" t="n">
        <v>2.15804</v>
      </c>
      <c r="F403" s="1" t="s">
        <v>7</v>
      </c>
    </row>
    <row r="404" customFormat="false" ht="16" hidden="false" customHeight="false" outlineLevel="0" collapsed="false">
      <c r="A404" s="1" t="s">
        <v>409</v>
      </c>
      <c r="B404" s="2" t="n">
        <v>0.0281494</v>
      </c>
      <c r="C404" s="2" t="n">
        <v>0.0281494</v>
      </c>
      <c r="D404" s="1" t="n">
        <v>2.1553</v>
      </c>
      <c r="E404" s="1" t="n">
        <v>2.1553</v>
      </c>
      <c r="F404" s="1" t="s">
        <v>7</v>
      </c>
    </row>
    <row r="405" customFormat="false" ht="16" hidden="false" customHeight="false" outlineLevel="0" collapsed="false">
      <c r="A405" s="1" t="s">
        <v>410</v>
      </c>
      <c r="B405" s="2" t="n">
        <v>0.146458</v>
      </c>
      <c r="C405" s="2" t="n">
        <v>0.146458</v>
      </c>
      <c r="D405" s="1" t="n">
        <v>2.14964</v>
      </c>
      <c r="E405" s="1" t="n">
        <v>2.14964</v>
      </c>
      <c r="F405" s="1" t="s">
        <v>7</v>
      </c>
    </row>
    <row r="406" customFormat="false" ht="16" hidden="false" customHeight="false" outlineLevel="0" collapsed="false">
      <c r="A406" s="1" t="s">
        <v>411</v>
      </c>
      <c r="B406" s="2" t="n">
        <v>0.0907777</v>
      </c>
      <c r="C406" s="2" t="n">
        <v>0.0907777</v>
      </c>
      <c r="D406" s="1" t="n">
        <v>2.14774</v>
      </c>
      <c r="E406" s="1" t="n">
        <v>2.14774</v>
      </c>
      <c r="F406" s="1" t="s">
        <v>7</v>
      </c>
    </row>
    <row r="407" customFormat="false" ht="16" hidden="false" customHeight="false" outlineLevel="0" collapsed="false">
      <c r="A407" s="1" t="s">
        <v>412</v>
      </c>
      <c r="B407" s="2" t="n">
        <v>0.0333026</v>
      </c>
      <c r="C407" s="2" t="n">
        <v>0.0333026</v>
      </c>
      <c r="D407" s="1" t="n">
        <v>2.14657</v>
      </c>
      <c r="E407" s="1" t="n">
        <v>2.14657</v>
      </c>
      <c r="F407" s="1" t="s">
        <v>7</v>
      </c>
    </row>
    <row r="408" customFormat="false" ht="16" hidden="false" customHeight="false" outlineLevel="0" collapsed="false">
      <c r="A408" s="1" t="s">
        <v>413</v>
      </c>
      <c r="B408" s="2" t="n">
        <v>0.0561794</v>
      </c>
      <c r="C408" s="2" t="n">
        <v>0.0561794</v>
      </c>
      <c r="D408" s="1" t="n">
        <v>2.14637</v>
      </c>
      <c r="E408" s="1" t="n">
        <v>2.14637</v>
      </c>
      <c r="F408" s="1" t="s">
        <v>7</v>
      </c>
    </row>
    <row r="409" customFormat="false" ht="16" hidden="false" customHeight="false" outlineLevel="0" collapsed="false">
      <c r="A409" s="1" t="s">
        <v>414</v>
      </c>
      <c r="B409" s="2" t="n">
        <v>0.0635787</v>
      </c>
      <c r="C409" s="2" t="n">
        <v>0.0635787</v>
      </c>
      <c r="D409" s="1" t="n">
        <v>2.14378</v>
      </c>
      <c r="E409" s="1" t="n">
        <v>2.14378</v>
      </c>
      <c r="F409" s="1" t="s">
        <v>7</v>
      </c>
    </row>
    <row r="410" customFormat="false" ht="16" hidden="false" customHeight="false" outlineLevel="0" collapsed="false">
      <c r="A410" s="1" t="s">
        <v>415</v>
      </c>
      <c r="B410" s="2" t="n">
        <v>0.222945</v>
      </c>
      <c r="C410" s="2" t="n">
        <v>0.222945</v>
      </c>
      <c r="D410" s="1" t="n">
        <v>2.141</v>
      </c>
      <c r="E410" s="1" t="n">
        <v>2.141</v>
      </c>
      <c r="F410" s="1" t="s">
        <v>7</v>
      </c>
    </row>
    <row r="411" customFormat="false" ht="16" hidden="false" customHeight="false" outlineLevel="0" collapsed="false">
      <c r="A411" s="1" t="s">
        <v>416</v>
      </c>
      <c r="B411" s="2" t="n">
        <v>0.0146749</v>
      </c>
      <c r="C411" s="2" t="n">
        <v>0.0146749</v>
      </c>
      <c r="D411" s="1" t="n">
        <v>2.14086</v>
      </c>
      <c r="E411" s="1" t="n">
        <v>2.14086</v>
      </c>
      <c r="F411" s="1" t="s">
        <v>7</v>
      </c>
    </row>
    <row r="412" customFormat="false" ht="16" hidden="false" customHeight="false" outlineLevel="0" collapsed="false">
      <c r="A412" s="1" t="s">
        <v>417</v>
      </c>
      <c r="B412" s="2" t="n">
        <v>0.0114573</v>
      </c>
      <c r="C412" s="2" t="n">
        <v>0.0114573</v>
      </c>
      <c r="D412" s="1" t="n">
        <v>2.13947</v>
      </c>
      <c r="E412" s="1" t="n">
        <v>2.13947</v>
      </c>
      <c r="F412" s="1" t="s">
        <v>7</v>
      </c>
    </row>
    <row r="413" customFormat="false" ht="16" hidden="false" customHeight="false" outlineLevel="0" collapsed="false">
      <c r="A413" s="1" t="s">
        <v>418</v>
      </c>
      <c r="B413" s="2" t="n">
        <v>0.0274402</v>
      </c>
      <c r="C413" s="2" t="n">
        <v>0.0274402</v>
      </c>
      <c r="D413" s="1" t="n">
        <v>2.13613</v>
      </c>
      <c r="E413" s="1" t="n">
        <v>2.13613</v>
      </c>
      <c r="F413" s="1" t="s">
        <v>7</v>
      </c>
    </row>
    <row r="414" customFormat="false" ht="16" hidden="false" customHeight="false" outlineLevel="0" collapsed="false">
      <c r="A414" s="1" t="s">
        <v>419</v>
      </c>
      <c r="B414" s="2" t="n">
        <v>0.0406826</v>
      </c>
      <c r="C414" s="2" t="n">
        <v>0.0406826</v>
      </c>
      <c r="D414" s="1" t="n">
        <v>2.13471</v>
      </c>
      <c r="E414" s="1" t="n">
        <v>2.13471</v>
      </c>
      <c r="F414" s="1" t="s">
        <v>7</v>
      </c>
    </row>
    <row r="415" customFormat="false" ht="16" hidden="false" customHeight="false" outlineLevel="0" collapsed="false">
      <c r="A415" s="1" t="s">
        <v>420</v>
      </c>
      <c r="B415" s="2" t="n">
        <v>0.045924</v>
      </c>
      <c r="C415" s="2" t="n">
        <v>0.045924</v>
      </c>
      <c r="D415" s="1" t="n">
        <v>2.13369</v>
      </c>
      <c r="E415" s="1" t="n">
        <v>2.13369</v>
      </c>
      <c r="F415" s="1" t="s">
        <v>7</v>
      </c>
    </row>
    <row r="416" customFormat="false" ht="16" hidden="false" customHeight="false" outlineLevel="0" collapsed="false">
      <c r="A416" s="1" t="s">
        <v>421</v>
      </c>
      <c r="B416" s="2" t="n">
        <v>0.00820851</v>
      </c>
      <c r="C416" s="2" t="n">
        <v>0.00820851</v>
      </c>
      <c r="D416" s="1" t="n">
        <v>2.13169</v>
      </c>
      <c r="E416" s="1" t="n">
        <v>2.13169</v>
      </c>
      <c r="F416" s="1" t="s">
        <v>7</v>
      </c>
    </row>
    <row r="417" customFormat="false" ht="16" hidden="false" customHeight="false" outlineLevel="0" collapsed="false">
      <c r="A417" s="1" t="s">
        <v>422</v>
      </c>
      <c r="B417" s="2" t="n">
        <v>0.0251182</v>
      </c>
      <c r="C417" s="2" t="n">
        <v>0.0251182</v>
      </c>
      <c r="D417" s="1" t="n">
        <v>2.12983</v>
      </c>
      <c r="E417" s="1" t="n">
        <v>2.12983</v>
      </c>
      <c r="F417" s="1" t="s">
        <v>7</v>
      </c>
    </row>
    <row r="418" customFormat="false" ht="16" hidden="false" customHeight="false" outlineLevel="0" collapsed="false">
      <c r="A418" s="1" t="s">
        <v>423</v>
      </c>
      <c r="B418" s="2" t="n">
        <v>0.263846</v>
      </c>
      <c r="C418" s="2" t="n">
        <v>0.263846</v>
      </c>
      <c r="D418" s="1" t="n">
        <v>2.1281</v>
      </c>
      <c r="E418" s="1" t="n">
        <v>2.1281</v>
      </c>
      <c r="F418" s="1" t="s">
        <v>7</v>
      </c>
    </row>
    <row r="419" customFormat="false" ht="16" hidden="false" customHeight="false" outlineLevel="0" collapsed="false">
      <c r="A419" s="1" t="s">
        <v>424</v>
      </c>
      <c r="B419" s="2" t="n">
        <v>0.00467834</v>
      </c>
      <c r="C419" s="2" t="n">
        <v>0.00467834</v>
      </c>
      <c r="D419" s="1" t="n">
        <v>2.12744</v>
      </c>
      <c r="E419" s="1" t="n">
        <v>2.12744</v>
      </c>
      <c r="F419" s="1" t="s">
        <v>7</v>
      </c>
    </row>
    <row r="420" customFormat="false" ht="16" hidden="false" customHeight="false" outlineLevel="0" collapsed="false">
      <c r="A420" s="1" t="s">
        <v>425</v>
      </c>
      <c r="B420" s="2" t="n">
        <v>0.246021</v>
      </c>
      <c r="C420" s="2" t="n">
        <v>0.246021</v>
      </c>
      <c r="D420" s="1" t="n">
        <v>2.11113</v>
      </c>
      <c r="E420" s="1" t="n">
        <v>2.11113</v>
      </c>
      <c r="F420" s="1" t="s">
        <v>7</v>
      </c>
    </row>
    <row r="421" customFormat="false" ht="16" hidden="false" customHeight="false" outlineLevel="0" collapsed="false">
      <c r="A421" s="1" t="s">
        <v>426</v>
      </c>
      <c r="B421" s="2" t="n">
        <v>0.0737646</v>
      </c>
      <c r="C421" s="2" t="n">
        <v>0.0737646</v>
      </c>
      <c r="D421" s="1" t="n">
        <v>2.11016</v>
      </c>
      <c r="E421" s="1" t="n">
        <v>2.11016</v>
      </c>
      <c r="F421" s="1" t="s">
        <v>7</v>
      </c>
    </row>
    <row r="422" customFormat="false" ht="16" hidden="false" customHeight="false" outlineLevel="0" collapsed="false">
      <c r="A422" s="1" t="s">
        <v>427</v>
      </c>
      <c r="B422" s="2" t="n">
        <v>0.0340197</v>
      </c>
      <c r="C422" s="2" t="n">
        <v>0.0340197</v>
      </c>
      <c r="D422" s="1" t="n">
        <v>2.10855</v>
      </c>
      <c r="E422" s="1" t="n">
        <v>2.10855</v>
      </c>
      <c r="F422" s="1" t="s">
        <v>7</v>
      </c>
    </row>
    <row r="423" customFormat="false" ht="16" hidden="false" customHeight="false" outlineLevel="0" collapsed="false">
      <c r="A423" s="1" t="s">
        <v>428</v>
      </c>
      <c r="B423" s="2" t="n">
        <v>0.0247291</v>
      </c>
      <c r="C423" s="2" t="n">
        <v>0.0247291</v>
      </c>
      <c r="D423" s="1" t="n">
        <v>2.10791</v>
      </c>
      <c r="E423" s="1" t="n">
        <v>2.10791</v>
      </c>
      <c r="F423" s="1" t="s">
        <v>7</v>
      </c>
    </row>
    <row r="424" customFormat="false" ht="16" hidden="false" customHeight="false" outlineLevel="0" collapsed="false">
      <c r="A424" s="1" t="s">
        <v>429</v>
      </c>
      <c r="B424" s="2" t="n">
        <v>0.0104398</v>
      </c>
      <c r="C424" s="2" t="n">
        <v>0.0104398</v>
      </c>
      <c r="D424" s="1" t="n">
        <v>2.10776</v>
      </c>
      <c r="E424" s="1" t="n">
        <v>2.10776</v>
      </c>
      <c r="F424" s="1" t="s">
        <v>7</v>
      </c>
    </row>
    <row r="425" customFormat="false" ht="16" hidden="false" customHeight="false" outlineLevel="0" collapsed="false">
      <c r="A425" s="1" t="s">
        <v>430</v>
      </c>
      <c r="B425" s="2" t="n">
        <v>0.0113814</v>
      </c>
      <c r="C425" s="2" t="n">
        <v>0.0113814</v>
      </c>
      <c r="D425" s="1" t="n">
        <v>2.10751</v>
      </c>
      <c r="E425" s="1" t="n">
        <v>2.10751</v>
      </c>
      <c r="F425" s="1" t="s">
        <v>7</v>
      </c>
    </row>
    <row r="426" customFormat="false" ht="16" hidden="false" customHeight="false" outlineLevel="0" collapsed="false">
      <c r="A426" s="1" t="s">
        <v>431</v>
      </c>
      <c r="B426" s="2" t="n">
        <v>0.292286</v>
      </c>
      <c r="C426" s="2" t="n">
        <v>0.292286</v>
      </c>
      <c r="D426" s="1" t="n">
        <v>2.10522</v>
      </c>
      <c r="E426" s="1" t="n">
        <v>2.10522</v>
      </c>
      <c r="F426" s="1" t="s">
        <v>7</v>
      </c>
    </row>
    <row r="427" customFormat="false" ht="16" hidden="false" customHeight="false" outlineLevel="0" collapsed="false">
      <c r="A427" s="1" t="s">
        <v>432</v>
      </c>
      <c r="B427" s="2" t="n">
        <v>0.0567936</v>
      </c>
      <c r="C427" s="2" t="n">
        <v>0.0567936</v>
      </c>
      <c r="D427" s="1" t="n">
        <v>2.10492</v>
      </c>
      <c r="E427" s="1" t="n">
        <v>2.10492</v>
      </c>
      <c r="F427" s="1" t="s">
        <v>7</v>
      </c>
    </row>
    <row r="428" customFormat="false" ht="16" hidden="false" customHeight="false" outlineLevel="0" collapsed="false">
      <c r="A428" s="1" t="s">
        <v>433</v>
      </c>
      <c r="B428" s="2" t="n">
        <v>0.316708</v>
      </c>
      <c r="C428" s="2" t="n">
        <v>0.316708</v>
      </c>
      <c r="D428" s="1" t="n">
        <v>2.10472</v>
      </c>
      <c r="E428" s="1" t="n">
        <v>2.10472</v>
      </c>
      <c r="F428" s="1" t="s">
        <v>7</v>
      </c>
    </row>
    <row r="429" customFormat="false" ht="16" hidden="false" customHeight="false" outlineLevel="0" collapsed="false">
      <c r="A429" s="1" t="s">
        <v>434</v>
      </c>
      <c r="B429" s="2" t="n">
        <v>0.130554</v>
      </c>
      <c r="C429" s="2" t="n">
        <v>0.130554</v>
      </c>
      <c r="D429" s="1" t="n">
        <v>2.10385</v>
      </c>
      <c r="E429" s="1" t="n">
        <v>2.10385</v>
      </c>
      <c r="F429" s="1" t="s">
        <v>7</v>
      </c>
    </row>
    <row r="430" customFormat="false" ht="16" hidden="false" customHeight="false" outlineLevel="0" collapsed="false">
      <c r="A430" s="1" t="s">
        <v>435</v>
      </c>
      <c r="B430" s="2" t="n">
        <v>0.0401854</v>
      </c>
      <c r="C430" s="2" t="n">
        <v>0.0401854</v>
      </c>
      <c r="D430" s="1" t="n">
        <v>2.09927</v>
      </c>
      <c r="E430" s="1" t="n">
        <v>2.09927</v>
      </c>
      <c r="F430" s="1" t="s">
        <v>7</v>
      </c>
    </row>
    <row r="431" customFormat="false" ht="16" hidden="false" customHeight="false" outlineLevel="0" collapsed="false">
      <c r="A431" s="1" t="s">
        <v>436</v>
      </c>
      <c r="B431" s="2" t="n">
        <v>0.0884837</v>
      </c>
      <c r="C431" s="2" t="n">
        <v>0.0884837</v>
      </c>
      <c r="D431" s="1" t="n">
        <v>2.09837</v>
      </c>
      <c r="E431" s="1" t="n">
        <v>2.09837</v>
      </c>
      <c r="F431" s="1" t="s">
        <v>7</v>
      </c>
    </row>
    <row r="432" customFormat="false" ht="16" hidden="false" customHeight="false" outlineLevel="0" collapsed="false">
      <c r="A432" s="1" t="s">
        <v>437</v>
      </c>
      <c r="B432" s="2" t="n">
        <v>0.168109</v>
      </c>
      <c r="C432" s="2" t="n">
        <v>0.168109</v>
      </c>
      <c r="D432" s="1" t="n">
        <v>2.0966</v>
      </c>
      <c r="E432" s="1" t="n">
        <v>2.0966</v>
      </c>
      <c r="F432" s="1" t="s">
        <v>7</v>
      </c>
    </row>
    <row r="433" customFormat="false" ht="16" hidden="false" customHeight="false" outlineLevel="0" collapsed="false">
      <c r="A433" s="1" t="s">
        <v>438</v>
      </c>
      <c r="B433" s="2" t="n">
        <v>0.217578</v>
      </c>
      <c r="C433" s="2" t="n">
        <v>0.217578</v>
      </c>
      <c r="D433" s="1" t="n">
        <v>2.09477</v>
      </c>
      <c r="E433" s="1" t="n">
        <v>2.09477</v>
      </c>
      <c r="F433" s="1" t="s">
        <v>7</v>
      </c>
    </row>
    <row r="434" customFormat="false" ht="16" hidden="false" customHeight="false" outlineLevel="0" collapsed="false">
      <c r="A434" s="1" t="s">
        <v>439</v>
      </c>
      <c r="B434" s="2" t="n">
        <v>0.100845</v>
      </c>
      <c r="C434" s="2" t="n">
        <v>0.100845</v>
      </c>
      <c r="D434" s="1" t="n">
        <v>2.0941</v>
      </c>
      <c r="E434" s="1" t="n">
        <v>2.0941</v>
      </c>
      <c r="F434" s="1" t="s">
        <v>7</v>
      </c>
    </row>
    <row r="435" customFormat="false" ht="16" hidden="false" customHeight="false" outlineLevel="0" collapsed="false">
      <c r="A435" s="1" t="s">
        <v>440</v>
      </c>
      <c r="B435" s="2" t="n">
        <v>0.0428555</v>
      </c>
      <c r="C435" s="2" t="n">
        <v>0.0428555</v>
      </c>
      <c r="D435" s="1" t="n">
        <v>2.09344</v>
      </c>
      <c r="E435" s="1" t="n">
        <v>2.09344</v>
      </c>
      <c r="F435" s="1" t="s">
        <v>7</v>
      </c>
    </row>
    <row r="436" customFormat="false" ht="16" hidden="false" customHeight="false" outlineLevel="0" collapsed="false">
      <c r="A436" s="1" t="s">
        <v>441</v>
      </c>
      <c r="B436" s="2" t="n">
        <v>0.0919872</v>
      </c>
      <c r="C436" s="2" t="n">
        <v>0.0919872</v>
      </c>
      <c r="D436" s="1" t="n">
        <v>2.09107</v>
      </c>
      <c r="E436" s="1" t="n">
        <v>2.09107</v>
      </c>
      <c r="F436" s="1" t="s">
        <v>7</v>
      </c>
    </row>
    <row r="437" customFormat="false" ht="16" hidden="false" customHeight="false" outlineLevel="0" collapsed="false">
      <c r="A437" s="1" t="s">
        <v>442</v>
      </c>
      <c r="B437" s="2" t="n">
        <v>0.0261161</v>
      </c>
      <c r="C437" s="2" t="n">
        <v>0.0261161</v>
      </c>
      <c r="D437" s="1" t="n">
        <v>2.08616</v>
      </c>
      <c r="E437" s="1" t="n">
        <v>2.08616</v>
      </c>
      <c r="F437" s="1" t="s">
        <v>7</v>
      </c>
    </row>
    <row r="438" customFormat="false" ht="16" hidden="false" customHeight="false" outlineLevel="0" collapsed="false">
      <c r="A438" s="1" t="s">
        <v>443</v>
      </c>
      <c r="B438" s="2" t="n">
        <v>0.0299431</v>
      </c>
      <c r="C438" s="2" t="n">
        <v>0.0299431</v>
      </c>
      <c r="D438" s="1" t="n">
        <v>2.08576</v>
      </c>
      <c r="E438" s="1" t="n">
        <v>2.08576</v>
      </c>
      <c r="F438" s="1" t="s">
        <v>7</v>
      </c>
    </row>
    <row r="439" customFormat="false" ht="16" hidden="false" customHeight="false" outlineLevel="0" collapsed="false">
      <c r="A439" s="1" t="s">
        <v>444</v>
      </c>
      <c r="B439" s="2" t="n">
        <v>0.0495129</v>
      </c>
      <c r="C439" s="2" t="n">
        <v>0.0495129</v>
      </c>
      <c r="D439" s="1" t="n">
        <v>2.08382</v>
      </c>
      <c r="E439" s="1" t="n">
        <v>2.08382</v>
      </c>
      <c r="F439" s="1" t="s">
        <v>7</v>
      </c>
    </row>
    <row r="440" customFormat="false" ht="16" hidden="false" customHeight="false" outlineLevel="0" collapsed="false">
      <c r="A440" s="1" t="s">
        <v>445</v>
      </c>
      <c r="B440" s="2" t="n">
        <v>0.041264</v>
      </c>
      <c r="C440" s="2" t="n">
        <v>0.041264</v>
      </c>
      <c r="D440" s="1" t="n">
        <v>2.08301</v>
      </c>
      <c r="E440" s="1" t="n">
        <v>2.08301</v>
      </c>
      <c r="F440" s="1" t="s">
        <v>7</v>
      </c>
    </row>
    <row r="441" customFormat="false" ht="16" hidden="false" customHeight="false" outlineLevel="0" collapsed="false">
      <c r="A441" s="1" t="s">
        <v>446</v>
      </c>
      <c r="B441" s="2" t="n">
        <v>0.0342161</v>
      </c>
      <c r="C441" s="2" t="n">
        <v>0.0342161</v>
      </c>
      <c r="D441" s="1" t="n">
        <v>2.08191</v>
      </c>
      <c r="E441" s="1" t="n">
        <v>2.08191</v>
      </c>
      <c r="F441" s="1" t="s">
        <v>7</v>
      </c>
    </row>
    <row r="442" customFormat="false" ht="16" hidden="false" customHeight="false" outlineLevel="0" collapsed="false">
      <c r="A442" s="1" t="s">
        <v>447</v>
      </c>
      <c r="B442" s="2" t="n">
        <v>0.372216</v>
      </c>
      <c r="C442" s="2" t="n">
        <v>0.372216</v>
      </c>
      <c r="D442" s="1" t="n">
        <v>2.08152</v>
      </c>
      <c r="E442" s="1" t="n">
        <v>2.08152</v>
      </c>
      <c r="F442" s="1" t="s">
        <v>7</v>
      </c>
    </row>
    <row r="443" customFormat="false" ht="16" hidden="false" customHeight="false" outlineLevel="0" collapsed="false">
      <c r="A443" s="1" t="s">
        <v>448</v>
      </c>
      <c r="B443" s="2" t="n">
        <v>0.0350436</v>
      </c>
      <c r="C443" s="2" t="n">
        <v>0.0350436</v>
      </c>
      <c r="D443" s="1" t="n">
        <v>2.07464</v>
      </c>
      <c r="E443" s="1" t="n">
        <v>2.07464</v>
      </c>
      <c r="F443" s="1" t="s">
        <v>7</v>
      </c>
    </row>
    <row r="444" customFormat="false" ht="16" hidden="false" customHeight="false" outlineLevel="0" collapsed="false">
      <c r="A444" s="1" t="s">
        <v>449</v>
      </c>
      <c r="B444" s="2" t="n">
        <v>0.0134291</v>
      </c>
      <c r="C444" s="2" t="n">
        <v>0.0134291</v>
      </c>
      <c r="D444" s="1" t="n">
        <v>2.07377</v>
      </c>
      <c r="E444" s="1" t="n">
        <v>2.07377</v>
      </c>
      <c r="F444" s="1" t="s">
        <v>7</v>
      </c>
    </row>
    <row r="445" customFormat="false" ht="16" hidden="false" customHeight="false" outlineLevel="0" collapsed="false">
      <c r="A445" s="1" t="s">
        <v>450</v>
      </c>
      <c r="B445" s="2" t="n">
        <v>0.0239107</v>
      </c>
      <c r="C445" s="2" t="n">
        <v>0.0239107</v>
      </c>
      <c r="D445" s="1" t="n">
        <v>2.07312</v>
      </c>
      <c r="E445" s="1" t="n">
        <v>2.07312</v>
      </c>
      <c r="F445" s="1" t="s">
        <v>7</v>
      </c>
    </row>
    <row r="446" customFormat="false" ht="16" hidden="false" customHeight="false" outlineLevel="0" collapsed="false">
      <c r="A446" s="1" t="s">
        <v>451</v>
      </c>
      <c r="B446" s="2" t="n">
        <v>0.060137</v>
      </c>
      <c r="C446" s="2" t="n">
        <v>0.060137</v>
      </c>
      <c r="D446" s="1" t="n">
        <v>2.06988</v>
      </c>
      <c r="E446" s="1" t="n">
        <v>2.06988</v>
      </c>
      <c r="F446" s="1" t="s">
        <v>7</v>
      </c>
    </row>
    <row r="447" customFormat="false" ht="16" hidden="false" customHeight="false" outlineLevel="0" collapsed="false">
      <c r="A447" s="1" t="s">
        <v>452</v>
      </c>
      <c r="B447" s="2" t="n">
        <v>0.113946</v>
      </c>
      <c r="C447" s="2" t="n">
        <v>0.113946</v>
      </c>
      <c r="D447" s="1" t="n">
        <v>2.06292</v>
      </c>
      <c r="E447" s="1" t="n">
        <v>2.06292</v>
      </c>
      <c r="F447" s="1" t="s">
        <v>7</v>
      </c>
    </row>
    <row r="448" customFormat="false" ht="16" hidden="false" customHeight="false" outlineLevel="0" collapsed="false">
      <c r="A448" s="1" t="s">
        <v>453</v>
      </c>
      <c r="B448" s="2" t="n">
        <v>0.000804075</v>
      </c>
      <c r="C448" s="2" t="n">
        <v>0.000804075</v>
      </c>
      <c r="D448" s="1" t="n">
        <v>2.0629</v>
      </c>
      <c r="E448" s="1" t="n">
        <v>2.0629</v>
      </c>
      <c r="F448" s="1" t="s">
        <v>7</v>
      </c>
    </row>
    <row r="449" customFormat="false" ht="16" hidden="false" customHeight="false" outlineLevel="0" collapsed="false">
      <c r="A449" s="1" t="s">
        <v>454</v>
      </c>
      <c r="B449" s="2" t="n">
        <v>0.148952</v>
      </c>
      <c r="C449" s="2" t="n">
        <v>0.148952</v>
      </c>
      <c r="D449" s="1" t="n">
        <v>2.06035</v>
      </c>
      <c r="E449" s="1" t="n">
        <v>2.06035</v>
      </c>
      <c r="F449" s="1" t="s">
        <v>7</v>
      </c>
    </row>
    <row r="450" customFormat="false" ht="16" hidden="false" customHeight="false" outlineLevel="0" collapsed="false">
      <c r="A450" s="1" t="s">
        <v>455</v>
      </c>
      <c r="B450" s="2" t="n">
        <v>0.0682296</v>
      </c>
      <c r="C450" s="2" t="n">
        <v>0.0682296</v>
      </c>
      <c r="D450" s="1" t="n">
        <v>2.05621</v>
      </c>
      <c r="E450" s="1" t="n">
        <v>2.05621</v>
      </c>
      <c r="F450" s="1" t="s">
        <v>7</v>
      </c>
    </row>
    <row r="451" customFormat="false" ht="16" hidden="false" customHeight="false" outlineLevel="0" collapsed="false">
      <c r="A451" s="1" t="s">
        <v>456</v>
      </c>
      <c r="B451" s="2" t="n">
        <v>0.111731</v>
      </c>
      <c r="C451" s="2" t="n">
        <v>0.111731</v>
      </c>
      <c r="D451" s="1" t="n">
        <v>2.05374</v>
      </c>
      <c r="E451" s="1" t="n">
        <v>2.05374</v>
      </c>
      <c r="F451" s="1" t="s">
        <v>7</v>
      </c>
    </row>
    <row r="452" customFormat="false" ht="16" hidden="false" customHeight="false" outlineLevel="0" collapsed="false">
      <c r="A452" s="1" t="s">
        <v>457</v>
      </c>
      <c r="B452" s="2" t="n">
        <v>0.00714706</v>
      </c>
      <c r="C452" s="2" t="n">
        <v>0.00714706</v>
      </c>
      <c r="D452" s="1" t="n">
        <v>2.05091</v>
      </c>
      <c r="E452" s="1" t="n">
        <v>2.05091</v>
      </c>
      <c r="F452" s="1" t="s">
        <v>7</v>
      </c>
    </row>
    <row r="453" customFormat="false" ht="16" hidden="false" customHeight="false" outlineLevel="0" collapsed="false">
      <c r="A453" s="1" t="s">
        <v>458</v>
      </c>
      <c r="B453" s="2" t="n">
        <v>0.0518668</v>
      </c>
      <c r="C453" s="2" t="n">
        <v>0.0518668</v>
      </c>
      <c r="D453" s="1" t="n">
        <v>2.04933</v>
      </c>
      <c r="E453" s="1" t="n">
        <v>2.04933</v>
      </c>
      <c r="F453" s="1" t="s">
        <v>7</v>
      </c>
    </row>
    <row r="454" customFormat="false" ht="16" hidden="false" customHeight="false" outlineLevel="0" collapsed="false">
      <c r="A454" s="1" t="s">
        <v>459</v>
      </c>
      <c r="B454" s="2" t="n">
        <v>0.0316424</v>
      </c>
      <c r="C454" s="2" t="n">
        <v>0.0316424</v>
      </c>
      <c r="D454" s="1" t="n">
        <v>2.0482</v>
      </c>
      <c r="E454" s="1" t="n">
        <v>2.0482</v>
      </c>
      <c r="F454" s="1" t="s">
        <v>7</v>
      </c>
    </row>
    <row r="455" customFormat="false" ht="16" hidden="false" customHeight="false" outlineLevel="0" collapsed="false">
      <c r="A455" s="1" t="s">
        <v>460</v>
      </c>
      <c r="B455" s="2" t="n">
        <v>0.0770071</v>
      </c>
      <c r="C455" s="2" t="n">
        <v>0.0770071</v>
      </c>
      <c r="D455" s="1" t="n">
        <v>2.04511</v>
      </c>
      <c r="E455" s="1" t="n">
        <v>2.04511</v>
      </c>
      <c r="F455" s="1" t="s">
        <v>7</v>
      </c>
    </row>
    <row r="456" customFormat="false" ht="16" hidden="false" customHeight="false" outlineLevel="0" collapsed="false">
      <c r="A456" s="1" t="s">
        <v>461</v>
      </c>
      <c r="B456" s="2" t="n">
        <v>0.13316</v>
      </c>
      <c r="C456" s="2" t="n">
        <v>0.13316</v>
      </c>
      <c r="D456" s="1" t="n">
        <v>2.04424</v>
      </c>
      <c r="E456" s="1" t="n">
        <v>2.04424</v>
      </c>
      <c r="F456" s="1" t="s">
        <v>7</v>
      </c>
    </row>
    <row r="457" customFormat="false" ht="16" hidden="false" customHeight="false" outlineLevel="0" collapsed="false">
      <c r="A457" s="1" t="s">
        <v>462</v>
      </c>
      <c r="B457" s="2" t="n">
        <v>0.0220034</v>
      </c>
      <c r="C457" s="2" t="n">
        <v>0.0220034</v>
      </c>
      <c r="D457" s="1" t="n">
        <v>2.04019</v>
      </c>
      <c r="E457" s="1" t="n">
        <v>2.04019</v>
      </c>
      <c r="F457" s="1" t="s">
        <v>7</v>
      </c>
    </row>
    <row r="458" customFormat="false" ht="16" hidden="false" customHeight="false" outlineLevel="0" collapsed="false">
      <c r="A458" s="1" t="s">
        <v>463</v>
      </c>
      <c r="B458" s="2" t="n">
        <v>0.0724187</v>
      </c>
      <c r="C458" s="2" t="n">
        <v>0.0724187</v>
      </c>
      <c r="D458" s="1" t="n">
        <v>2.03967</v>
      </c>
      <c r="E458" s="1" t="n">
        <v>2.03967</v>
      </c>
      <c r="F458" s="1" t="s">
        <v>7</v>
      </c>
    </row>
    <row r="459" customFormat="false" ht="16" hidden="false" customHeight="false" outlineLevel="0" collapsed="false">
      <c r="A459" s="1" t="s">
        <v>464</v>
      </c>
      <c r="B459" s="2" t="n">
        <v>0.00984623</v>
      </c>
      <c r="C459" s="2" t="n">
        <v>0.00984623</v>
      </c>
      <c r="D459" s="1" t="n">
        <v>2.03817</v>
      </c>
      <c r="E459" s="1" t="n">
        <v>2.03817</v>
      </c>
      <c r="F459" s="1" t="s">
        <v>7</v>
      </c>
    </row>
    <row r="460" customFormat="false" ht="16" hidden="false" customHeight="false" outlineLevel="0" collapsed="false">
      <c r="A460" s="1" t="s">
        <v>465</v>
      </c>
      <c r="B460" s="2" t="n">
        <v>0.0781896</v>
      </c>
      <c r="C460" s="2" t="n">
        <v>0.0781896</v>
      </c>
      <c r="D460" s="1" t="n">
        <v>2.03795</v>
      </c>
      <c r="E460" s="1" t="n">
        <v>2.03795</v>
      </c>
      <c r="F460" s="1" t="s">
        <v>7</v>
      </c>
    </row>
    <row r="461" customFormat="false" ht="16" hidden="false" customHeight="false" outlineLevel="0" collapsed="false">
      <c r="A461" s="1" t="s">
        <v>466</v>
      </c>
      <c r="B461" s="2" t="n">
        <v>0.08639</v>
      </c>
      <c r="C461" s="2" t="n">
        <v>0.08639</v>
      </c>
      <c r="D461" s="1" t="n">
        <v>2.03656</v>
      </c>
      <c r="E461" s="1" t="n">
        <v>2.03656</v>
      </c>
      <c r="F461" s="1" t="s">
        <v>7</v>
      </c>
    </row>
    <row r="462" customFormat="false" ht="16" hidden="false" customHeight="false" outlineLevel="0" collapsed="false">
      <c r="A462" s="1" t="s">
        <v>467</v>
      </c>
      <c r="B462" s="2" t="n">
        <v>0.00132092</v>
      </c>
      <c r="C462" s="2" t="n">
        <v>0.00132092</v>
      </c>
      <c r="D462" s="1" t="n">
        <v>2.03535</v>
      </c>
      <c r="E462" s="1" t="n">
        <v>2.03535</v>
      </c>
      <c r="F462" s="1" t="s">
        <v>7</v>
      </c>
    </row>
    <row r="463" customFormat="false" ht="16" hidden="false" customHeight="false" outlineLevel="0" collapsed="false">
      <c r="A463" s="1" t="s">
        <v>468</v>
      </c>
      <c r="B463" s="2" t="n">
        <v>0.0678428</v>
      </c>
      <c r="C463" s="2" t="n">
        <v>0.0678428</v>
      </c>
      <c r="D463" s="1" t="n">
        <v>2.03526</v>
      </c>
      <c r="E463" s="1" t="n">
        <v>2.03526</v>
      </c>
      <c r="F463" s="1" t="s">
        <v>7</v>
      </c>
    </row>
    <row r="464" customFormat="false" ht="16" hidden="false" customHeight="false" outlineLevel="0" collapsed="false">
      <c r="A464" s="1" t="s">
        <v>469</v>
      </c>
      <c r="B464" s="2" t="n">
        <v>0.0527222</v>
      </c>
      <c r="C464" s="2" t="n">
        <v>0.0527222</v>
      </c>
      <c r="D464" s="1" t="n">
        <v>2.0342</v>
      </c>
      <c r="E464" s="1" t="n">
        <v>2.0342</v>
      </c>
      <c r="F464" s="1" t="s">
        <v>7</v>
      </c>
    </row>
    <row r="465" customFormat="false" ht="16" hidden="false" customHeight="false" outlineLevel="0" collapsed="false">
      <c r="A465" s="1" t="s">
        <v>470</v>
      </c>
      <c r="B465" s="2" t="n">
        <v>0.147008</v>
      </c>
      <c r="C465" s="2" t="n">
        <v>0.147008</v>
      </c>
      <c r="D465" s="1" t="n">
        <v>2.03408</v>
      </c>
      <c r="E465" s="1" t="n">
        <v>2.03408</v>
      </c>
      <c r="F465" s="1" t="s">
        <v>7</v>
      </c>
    </row>
    <row r="466" customFormat="false" ht="16" hidden="false" customHeight="false" outlineLevel="0" collapsed="false">
      <c r="A466" s="1" t="s">
        <v>471</v>
      </c>
      <c r="B466" s="2" t="n">
        <v>0.0305373</v>
      </c>
      <c r="C466" s="2" t="n">
        <v>0.0305373</v>
      </c>
      <c r="D466" s="1" t="n">
        <v>2.03163</v>
      </c>
      <c r="E466" s="1" t="n">
        <v>2.03163</v>
      </c>
      <c r="F466" s="1" t="s">
        <v>7</v>
      </c>
    </row>
    <row r="467" customFormat="false" ht="16" hidden="false" customHeight="false" outlineLevel="0" collapsed="false">
      <c r="A467" s="1" t="s">
        <v>472</v>
      </c>
      <c r="B467" s="2" t="n">
        <v>0.0891046</v>
      </c>
      <c r="C467" s="2" t="n">
        <v>0.0891046</v>
      </c>
      <c r="D467" s="1" t="n">
        <v>2.03099</v>
      </c>
      <c r="E467" s="1" t="n">
        <v>2.03099</v>
      </c>
      <c r="F467" s="1" t="s">
        <v>7</v>
      </c>
    </row>
    <row r="468" customFormat="false" ht="16" hidden="false" customHeight="false" outlineLevel="0" collapsed="false">
      <c r="A468" s="1" t="s">
        <v>473</v>
      </c>
      <c r="B468" s="2" t="n">
        <v>0.0610606</v>
      </c>
      <c r="C468" s="2" t="n">
        <v>0.0610606</v>
      </c>
      <c r="D468" s="1" t="n">
        <v>2.03048</v>
      </c>
      <c r="E468" s="1" t="n">
        <v>2.03048</v>
      </c>
      <c r="F468" s="1" t="s">
        <v>7</v>
      </c>
    </row>
    <row r="469" customFormat="false" ht="16" hidden="false" customHeight="false" outlineLevel="0" collapsed="false">
      <c r="A469" s="1" t="s">
        <v>474</v>
      </c>
      <c r="B469" s="2" t="n">
        <v>0.0329806</v>
      </c>
      <c r="C469" s="2" t="n">
        <v>0.0329806</v>
      </c>
      <c r="D469" s="1" t="n">
        <v>2.02997</v>
      </c>
      <c r="E469" s="1" t="n">
        <v>2.02997</v>
      </c>
      <c r="F469" s="1" t="s">
        <v>7</v>
      </c>
    </row>
    <row r="470" customFormat="false" ht="16" hidden="false" customHeight="false" outlineLevel="0" collapsed="false">
      <c r="A470" s="1" t="s">
        <v>475</v>
      </c>
      <c r="B470" s="2" t="n">
        <v>0.106336</v>
      </c>
      <c r="C470" s="2" t="n">
        <v>0.106336</v>
      </c>
      <c r="D470" s="1" t="n">
        <v>2.02988</v>
      </c>
      <c r="E470" s="1" t="n">
        <v>2.02988</v>
      </c>
      <c r="F470" s="1" t="s">
        <v>7</v>
      </c>
    </row>
    <row r="471" customFormat="false" ht="16" hidden="false" customHeight="false" outlineLevel="0" collapsed="false">
      <c r="A471" s="1" t="s">
        <v>476</v>
      </c>
      <c r="B471" s="2" t="n">
        <v>0.0715345</v>
      </c>
      <c r="C471" s="2" t="n">
        <v>0.0715345</v>
      </c>
      <c r="D471" s="1" t="n">
        <v>2.02916</v>
      </c>
      <c r="E471" s="1" t="n">
        <v>2.02916</v>
      </c>
      <c r="F471" s="1" t="s">
        <v>7</v>
      </c>
    </row>
    <row r="472" customFormat="false" ht="16" hidden="false" customHeight="false" outlineLevel="0" collapsed="false">
      <c r="A472" s="1" t="s">
        <v>477</v>
      </c>
      <c r="B472" s="2" t="n">
        <v>3.16E-005</v>
      </c>
      <c r="C472" s="2" t="n">
        <v>3.16E-005</v>
      </c>
      <c r="D472" s="1" t="n">
        <v>2.01547</v>
      </c>
      <c r="E472" s="1" t="n">
        <v>2.01547</v>
      </c>
      <c r="F472" s="1" t="s">
        <v>7</v>
      </c>
    </row>
    <row r="473" customFormat="false" ht="16" hidden="false" customHeight="false" outlineLevel="0" collapsed="false">
      <c r="A473" s="1" t="s">
        <v>478</v>
      </c>
      <c r="B473" s="2" t="n">
        <v>0.0197454</v>
      </c>
      <c r="C473" s="2" t="n">
        <v>0.0197454</v>
      </c>
      <c r="D473" s="1" t="n">
        <v>2.01543</v>
      </c>
      <c r="E473" s="1" t="n">
        <v>2.01543</v>
      </c>
      <c r="F473" s="1" t="s">
        <v>7</v>
      </c>
    </row>
    <row r="474" customFormat="false" ht="16" hidden="false" customHeight="false" outlineLevel="0" collapsed="false">
      <c r="A474" s="1" t="s">
        <v>479</v>
      </c>
      <c r="B474" s="2" t="n">
        <v>0.0268937</v>
      </c>
      <c r="C474" s="2" t="n">
        <v>0.0268937</v>
      </c>
      <c r="D474" s="1" t="n">
        <v>2.01518</v>
      </c>
      <c r="E474" s="1" t="n">
        <v>2.01518</v>
      </c>
      <c r="F474" s="1" t="s">
        <v>7</v>
      </c>
    </row>
    <row r="475" customFormat="false" ht="16" hidden="false" customHeight="false" outlineLevel="0" collapsed="false">
      <c r="A475" s="1" t="s">
        <v>480</v>
      </c>
      <c r="B475" s="2" t="n">
        <v>0.142481</v>
      </c>
      <c r="C475" s="2" t="n">
        <v>0.142481</v>
      </c>
      <c r="D475" s="1" t="n">
        <v>2.01047</v>
      </c>
      <c r="E475" s="1" t="n">
        <v>2.01047</v>
      </c>
      <c r="F475" s="1" t="s">
        <v>7</v>
      </c>
    </row>
    <row r="476" customFormat="false" ht="16" hidden="false" customHeight="false" outlineLevel="0" collapsed="false">
      <c r="A476" s="1" t="s">
        <v>481</v>
      </c>
      <c r="B476" s="2" t="n">
        <v>0.0944272</v>
      </c>
      <c r="C476" s="2" t="n">
        <v>0.0944272</v>
      </c>
      <c r="D476" s="1" t="n">
        <v>2.00615</v>
      </c>
      <c r="E476" s="1" t="n">
        <v>2.00615</v>
      </c>
      <c r="F476" s="1" t="s">
        <v>7</v>
      </c>
    </row>
    <row r="477" customFormat="false" ht="16" hidden="false" customHeight="false" outlineLevel="0" collapsed="false">
      <c r="A477" s="1" t="s">
        <v>482</v>
      </c>
      <c r="B477" s="2" t="n">
        <v>0.0635501</v>
      </c>
      <c r="C477" s="2" t="n">
        <v>0.0635501</v>
      </c>
      <c r="D477" s="1" t="n">
        <v>2.00506</v>
      </c>
      <c r="E477" s="1" t="n">
        <v>2.00506</v>
      </c>
      <c r="F477" s="1" t="s">
        <v>7</v>
      </c>
    </row>
    <row r="478" customFormat="false" ht="16" hidden="false" customHeight="false" outlineLevel="0" collapsed="false">
      <c r="A478" s="1" t="s">
        <v>483</v>
      </c>
      <c r="B478" s="2" t="n">
        <v>0.0731273</v>
      </c>
      <c r="C478" s="2" t="n">
        <v>0.0731273</v>
      </c>
      <c r="D478" s="1" t="n">
        <v>2.0043</v>
      </c>
      <c r="E478" s="1" t="n">
        <v>2.0043</v>
      </c>
      <c r="F478" s="1" t="s">
        <v>7</v>
      </c>
    </row>
    <row r="479" customFormat="false" ht="16" hidden="false" customHeight="false" outlineLevel="0" collapsed="false">
      <c r="A479" s="1" t="s">
        <v>484</v>
      </c>
      <c r="B479" s="2" t="n">
        <v>0.220499</v>
      </c>
      <c r="C479" s="2" t="n">
        <v>0.220499</v>
      </c>
      <c r="D479" s="1" t="n">
        <v>2.00413</v>
      </c>
      <c r="E479" s="1" t="n">
        <v>2.00413</v>
      </c>
      <c r="F479" s="1" t="s">
        <v>7</v>
      </c>
    </row>
    <row r="480" customFormat="false" ht="16" hidden="false" customHeight="false" outlineLevel="0" collapsed="false">
      <c r="A480" s="1" t="s">
        <v>485</v>
      </c>
      <c r="B480" s="2" t="n">
        <v>0.0563891</v>
      </c>
      <c r="C480" s="2" t="n">
        <v>0.0563891</v>
      </c>
      <c r="D480" s="1" t="n">
        <v>2.00021</v>
      </c>
      <c r="E480" s="1" t="n">
        <v>2.00021</v>
      </c>
      <c r="F480" s="1" t="s">
        <v>7</v>
      </c>
    </row>
    <row r="481" customFormat="false" ht="16" hidden="false" customHeight="false" outlineLevel="0" collapsed="false">
      <c r="A481" s="1" t="s">
        <v>486</v>
      </c>
      <c r="B481" s="2" t="n">
        <v>0.00407306</v>
      </c>
      <c r="C481" s="2" t="n">
        <v>0.00407306</v>
      </c>
      <c r="D481" s="1" t="n">
        <v>1.99897</v>
      </c>
      <c r="E481" s="1" t="n">
        <v>1.99897</v>
      </c>
      <c r="F481" s="1" t="s">
        <v>7</v>
      </c>
    </row>
    <row r="482" customFormat="false" ht="16" hidden="false" customHeight="false" outlineLevel="0" collapsed="false">
      <c r="A482" s="1" t="s">
        <v>487</v>
      </c>
      <c r="B482" s="2" t="n">
        <v>0.338346</v>
      </c>
      <c r="C482" s="2" t="n">
        <v>0.338346</v>
      </c>
      <c r="D482" s="1" t="n">
        <v>1.99169</v>
      </c>
      <c r="E482" s="1" t="n">
        <v>1.99169</v>
      </c>
      <c r="F482" s="1" t="s">
        <v>7</v>
      </c>
    </row>
    <row r="483" customFormat="false" ht="16" hidden="false" customHeight="false" outlineLevel="0" collapsed="false">
      <c r="A483" s="1" t="s">
        <v>488</v>
      </c>
      <c r="B483" s="2" t="n">
        <v>0.00271608</v>
      </c>
      <c r="C483" s="2" t="n">
        <v>0.00271608</v>
      </c>
      <c r="D483" s="1" t="n">
        <v>1.9887</v>
      </c>
      <c r="E483" s="1" t="n">
        <v>1.9887</v>
      </c>
      <c r="F483" s="1" t="s">
        <v>7</v>
      </c>
    </row>
    <row r="484" customFormat="false" ht="16" hidden="false" customHeight="false" outlineLevel="0" collapsed="false">
      <c r="A484" s="1" t="s">
        <v>489</v>
      </c>
      <c r="B484" s="2" t="n">
        <v>0.0408196</v>
      </c>
      <c r="C484" s="2" t="n">
        <v>0.0408196</v>
      </c>
      <c r="D484" s="1" t="n">
        <v>1.98861</v>
      </c>
      <c r="E484" s="1" t="n">
        <v>1.98861</v>
      </c>
      <c r="F484" s="1" t="s">
        <v>7</v>
      </c>
    </row>
    <row r="485" customFormat="false" ht="16" hidden="false" customHeight="false" outlineLevel="0" collapsed="false">
      <c r="A485" s="1" t="s">
        <v>490</v>
      </c>
      <c r="B485" s="2" t="n">
        <v>0.108066</v>
      </c>
      <c r="C485" s="2" t="n">
        <v>0.108066</v>
      </c>
      <c r="D485" s="1" t="n">
        <v>1.98515</v>
      </c>
      <c r="E485" s="1" t="n">
        <v>1.98515</v>
      </c>
      <c r="F485" s="1" t="s">
        <v>7</v>
      </c>
    </row>
    <row r="486" customFormat="false" ht="16" hidden="false" customHeight="false" outlineLevel="0" collapsed="false">
      <c r="A486" s="1" t="s">
        <v>491</v>
      </c>
      <c r="B486" s="2" t="n">
        <v>0.132732</v>
      </c>
      <c r="C486" s="2" t="n">
        <v>0.132732</v>
      </c>
      <c r="D486" s="1" t="n">
        <v>1.98391</v>
      </c>
      <c r="E486" s="1" t="n">
        <v>1.98391</v>
      </c>
      <c r="F486" s="1" t="s">
        <v>7</v>
      </c>
    </row>
    <row r="487" customFormat="false" ht="16" hidden="false" customHeight="false" outlineLevel="0" collapsed="false">
      <c r="A487" s="1" t="s">
        <v>492</v>
      </c>
      <c r="B487" s="2" t="n">
        <v>0.000215074</v>
      </c>
      <c r="C487" s="2" t="n">
        <v>0.000215074</v>
      </c>
      <c r="D487" s="1" t="n">
        <v>1.97542</v>
      </c>
      <c r="E487" s="1" t="n">
        <v>1.97542</v>
      </c>
      <c r="F487" s="1" t="s">
        <v>7</v>
      </c>
    </row>
    <row r="488" customFormat="false" ht="16" hidden="false" customHeight="false" outlineLevel="0" collapsed="false">
      <c r="A488" s="1" t="s">
        <v>493</v>
      </c>
      <c r="B488" s="2" t="n">
        <v>0.0428577</v>
      </c>
      <c r="C488" s="2" t="n">
        <v>0.0428577</v>
      </c>
      <c r="D488" s="1" t="n">
        <v>1.97532</v>
      </c>
      <c r="E488" s="1" t="n">
        <v>1.97532</v>
      </c>
      <c r="F488" s="1" t="s">
        <v>7</v>
      </c>
    </row>
    <row r="489" customFormat="false" ht="16" hidden="false" customHeight="false" outlineLevel="0" collapsed="false">
      <c r="A489" s="1" t="s">
        <v>494</v>
      </c>
      <c r="B489" s="2" t="n">
        <v>0.0334163</v>
      </c>
      <c r="C489" s="2" t="n">
        <v>0.0334163</v>
      </c>
      <c r="D489" s="1" t="n">
        <v>1.97197</v>
      </c>
      <c r="E489" s="1" t="n">
        <v>1.97197</v>
      </c>
      <c r="F489" s="1" t="s">
        <v>7</v>
      </c>
    </row>
    <row r="490" customFormat="false" ht="16" hidden="false" customHeight="false" outlineLevel="0" collapsed="false">
      <c r="A490" s="1" t="s">
        <v>495</v>
      </c>
      <c r="B490" s="2" t="n">
        <v>0.00306631</v>
      </c>
      <c r="C490" s="2" t="n">
        <v>0.00306631</v>
      </c>
      <c r="D490" s="1" t="n">
        <v>1.97086</v>
      </c>
      <c r="E490" s="1" t="n">
        <v>1.97086</v>
      </c>
      <c r="F490" s="1" t="s">
        <v>7</v>
      </c>
    </row>
    <row r="491" customFormat="false" ht="16" hidden="false" customHeight="false" outlineLevel="0" collapsed="false">
      <c r="A491" s="1" t="s">
        <v>496</v>
      </c>
      <c r="B491" s="2" t="n">
        <v>0.159586</v>
      </c>
      <c r="C491" s="2" t="n">
        <v>0.159586</v>
      </c>
      <c r="D491" s="1" t="n">
        <v>1.97038</v>
      </c>
      <c r="E491" s="1" t="n">
        <v>1.97038</v>
      </c>
      <c r="F491" s="1" t="s">
        <v>7</v>
      </c>
    </row>
    <row r="492" customFormat="false" ht="16" hidden="false" customHeight="false" outlineLevel="0" collapsed="false">
      <c r="A492" s="1" t="s">
        <v>497</v>
      </c>
      <c r="B492" s="2" t="n">
        <v>0.579026</v>
      </c>
      <c r="C492" s="2" t="n">
        <v>0.579026</v>
      </c>
      <c r="D492" s="1" t="n">
        <v>1.96486</v>
      </c>
      <c r="E492" s="1" t="n">
        <v>1.96486</v>
      </c>
      <c r="F492" s="1" t="s">
        <v>7</v>
      </c>
    </row>
    <row r="493" customFormat="false" ht="16" hidden="false" customHeight="false" outlineLevel="0" collapsed="false">
      <c r="A493" s="1" t="s">
        <v>498</v>
      </c>
      <c r="B493" s="2" t="n">
        <v>0.00405174</v>
      </c>
      <c r="C493" s="2" t="n">
        <v>0.00405174</v>
      </c>
      <c r="D493" s="1" t="n">
        <v>1.96382</v>
      </c>
      <c r="E493" s="1" t="n">
        <v>1.96382</v>
      </c>
      <c r="F493" s="1" t="s">
        <v>7</v>
      </c>
    </row>
    <row r="494" customFormat="false" ht="16" hidden="false" customHeight="false" outlineLevel="0" collapsed="false">
      <c r="A494" s="1" t="s">
        <v>499</v>
      </c>
      <c r="B494" s="2" t="n">
        <v>0.0185198</v>
      </c>
      <c r="C494" s="2" t="n">
        <v>0.0185198</v>
      </c>
      <c r="D494" s="1" t="n">
        <v>1.96368</v>
      </c>
      <c r="E494" s="1" t="n">
        <v>1.96368</v>
      </c>
      <c r="F494" s="1" t="s">
        <v>7</v>
      </c>
    </row>
    <row r="495" customFormat="false" ht="16" hidden="false" customHeight="false" outlineLevel="0" collapsed="false">
      <c r="A495" s="1" t="s">
        <v>500</v>
      </c>
      <c r="B495" s="2" t="n">
        <v>0.0250345</v>
      </c>
      <c r="C495" s="2" t="n">
        <v>0.0250345</v>
      </c>
      <c r="D495" s="1" t="n">
        <v>1.95835</v>
      </c>
      <c r="E495" s="1" t="n">
        <v>1.95835</v>
      </c>
      <c r="F495" s="1" t="s">
        <v>7</v>
      </c>
    </row>
    <row r="496" customFormat="false" ht="16" hidden="false" customHeight="false" outlineLevel="0" collapsed="false">
      <c r="A496" s="1" t="s">
        <v>501</v>
      </c>
      <c r="B496" s="2" t="n">
        <v>0.012357</v>
      </c>
      <c r="C496" s="2" t="n">
        <v>0.012357</v>
      </c>
      <c r="D496" s="1" t="n">
        <v>1.95395</v>
      </c>
      <c r="E496" s="1" t="n">
        <v>1.95395</v>
      </c>
      <c r="F496" s="1" t="s">
        <v>7</v>
      </c>
    </row>
    <row r="497" customFormat="false" ht="16" hidden="false" customHeight="false" outlineLevel="0" collapsed="false">
      <c r="A497" s="1" t="s">
        <v>502</v>
      </c>
      <c r="B497" s="2" t="n">
        <v>0.0741489</v>
      </c>
      <c r="C497" s="2" t="n">
        <v>0.0741489</v>
      </c>
      <c r="D497" s="1" t="n">
        <v>1.9511</v>
      </c>
      <c r="E497" s="1" t="n">
        <v>1.9511</v>
      </c>
      <c r="F497" s="1" t="s">
        <v>7</v>
      </c>
    </row>
    <row r="498" customFormat="false" ht="16" hidden="false" customHeight="false" outlineLevel="0" collapsed="false">
      <c r="A498" s="1" t="s">
        <v>503</v>
      </c>
      <c r="B498" s="2" t="n">
        <v>0.0116886</v>
      </c>
      <c r="C498" s="2" t="n">
        <v>0.0116886</v>
      </c>
      <c r="D498" s="1" t="n">
        <v>1.95082</v>
      </c>
      <c r="E498" s="1" t="n">
        <v>1.95082</v>
      </c>
      <c r="F498" s="1" t="s">
        <v>7</v>
      </c>
    </row>
    <row r="499" customFormat="false" ht="16" hidden="false" customHeight="false" outlineLevel="0" collapsed="false">
      <c r="A499" s="1" t="s">
        <v>504</v>
      </c>
      <c r="B499" s="2" t="n">
        <v>0.0235568</v>
      </c>
      <c r="C499" s="2" t="n">
        <v>0.0235568</v>
      </c>
      <c r="D499" s="1" t="n">
        <v>1.94827</v>
      </c>
      <c r="E499" s="1" t="n">
        <v>1.94827</v>
      </c>
      <c r="F499" s="1" t="s">
        <v>7</v>
      </c>
    </row>
    <row r="500" customFormat="false" ht="16" hidden="false" customHeight="false" outlineLevel="0" collapsed="false">
      <c r="A500" s="1" t="s">
        <v>505</v>
      </c>
      <c r="B500" s="2" t="n">
        <v>0.0795371</v>
      </c>
      <c r="C500" s="2" t="n">
        <v>0.0795371</v>
      </c>
      <c r="D500" s="1" t="n">
        <v>1.94443</v>
      </c>
      <c r="E500" s="1" t="n">
        <v>1.94443</v>
      </c>
      <c r="F500" s="1" t="s">
        <v>7</v>
      </c>
    </row>
    <row r="501" customFormat="false" ht="16" hidden="false" customHeight="false" outlineLevel="0" collapsed="false">
      <c r="A501" s="1" t="s">
        <v>506</v>
      </c>
      <c r="B501" s="2" t="n">
        <v>9.36E-005</v>
      </c>
      <c r="C501" s="2" t="n">
        <v>9.36E-005</v>
      </c>
      <c r="D501" s="1" t="n">
        <v>1.94338</v>
      </c>
      <c r="E501" s="1" t="n">
        <v>1.94338</v>
      </c>
      <c r="F501" s="1" t="s">
        <v>7</v>
      </c>
    </row>
    <row r="502" customFormat="false" ht="16" hidden="false" customHeight="false" outlineLevel="0" collapsed="false">
      <c r="A502" s="1" t="s">
        <v>507</v>
      </c>
      <c r="B502" s="2" t="n">
        <v>0.388661</v>
      </c>
      <c r="C502" s="2" t="n">
        <v>0.388661</v>
      </c>
      <c r="D502" s="1" t="n">
        <v>1.94133</v>
      </c>
      <c r="E502" s="1" t="n">
        <v>1.94133</v>
      </c>
      <c r="F502" s="1" t="s">
        <v>7</v>
      </c>
    </row>
    <row r="503" customFormat="false" ht="16" hidden="false" customHeight="false" outlineLevel="0" collapsed="false">
      <c r="A503" s="1" t="s">
        <v>508</v>
      </c>
      <c r="B503" s="2" t="n">
        <v>0.0460886</v>
      </c>
      <c r="C503" s="2" t="n">
        <v>0.0460886</v>
      </c>
      <c r="D503" s="1" t="n">
        <v>1.93472</v>
      </c>
      <c r="E503" s="1" t="n">
        <v>1.93472</v>
      </c>
      <c r="F503" s="1" t="s">
        <v>7</v>
      </c>
    </row>
    <row r="504" customFormat="false" ht="16" hidden="false" customHeight="false" outlineLevel="0" collapsed="false">
      <c r="A504" s="1" t="s">
        <v>509</v>
      </c>
      <c r="B504" s="2" t="n">
        <v>0.0344774</v>
      </c>
      <c r="C504" s="2" t="n">
        <v>0.0344774</v>
      </c>
      <c r="D504" s="1" t="n">
        <v>1.92602</v>
      </c>
      <c r="E504" s="1" t="n">
        <v>1.92602</v>
      </c>
      <c r="F504" s="1" t="s">
        <v>7</v>
      </c>
    </row>
    <row r="505" customFormat="false" ht="16" hidden="false" customHeight="false" outlineLevel="0" collapsed="false">
      <c r="A505" s="1" t="s">
        <v>510</v>
      </c>
      <c r="B505" s="2" t="n">
        <v>0.00232642</v>
      </c>
      <c r="C505" s="2" t="n">
        <v>0.00232642</v>
      </c>
      <c r="D505" s="1" t="n">
        <v>1.92503</v>
      </c>
      <c r="E505" s="1" t="n">
        <v>1.92503</v>
      </c>
      <c r="F505" s="1" t="s">
        <v>7</v>
      </c>
    </row>
    <row r="506" customFormat="false" ht="16" hidden="false" customHeight="false" outlineLevel="0" collapsed="false">
      <c r="A506" s="1" t="s">
        <v>511</v>
      </c>
      <c r="B506" s="2" t="n">
        <v>0.0362747</v>
      </c>
      <c r="C506" s="2" t="n">
        <v>0.0362747</v>
      </c>
      <c r="D506" s="1" t="n">
        <v>1.92063</v>
      </c>
      <c r="E506" s="1" t="n">
        <v>1.92063</v>
      </c>
      <c r="F506" s="1" t="s">
        <v>7</v>
      </c>
    </row>
    <row r="507" customFormat="false" ht="16" hidden="false" customHeight="false" outlineLevel="0" collapsed="false">
      <c r="A507" s="1" t="s">
        <v>512</v>
      </c>
      <c r="B507" s="2" t="n">
        <v>0.329714</v>
      </c>
      <c r="C507" s="2" t="n">
        <v>0.329714</v>
      </c>
      <c r="D507" s="1" t="n">
        <v>1.91911</v>
      </c>
      <c r="E507" s="1" t="n">
        <v>1.91911</v>
      </c>
      <c r="F507" s="1" t="s">
        <v>7</v>
      </c>
    </row>
    <row r="508" customFormat="false" ht="16" hidden="false" customHeight="false" outlineLevel="0" collapsed="false">
      <c r="A508" s="1" t="s">
        <v>513</v>
      </c>
      <c r="B508" s="2" t="n">
        <v>0.0425013</v>
      </c>
      <c r="C508" s="2" t="n">
        <v>0.0425013</v>
      </c>
      <c r="D508" s="1" t="n">
        <v>1.91749</v>
      </c>
      <c r="E508" s="1" t="n">
        <v>1.91749</v>
      </c>
      <c r="F508" s="1" t="s">
        <v>7</v>
      </c>
    </row>
    <row r="509" customFormat="false" ht="16" hidden="false" customHeight="false" outlineLevel="0" collapsed="false">
      <c r="A509" s="1" t="s">
        <v>514</v>
      </c>
      <c r="B509" s="2" t="n">
        <v>0.00383257</v>
      </c>
      <c r="C509" s="2" t="n">
        <v>0.00383257</v>
      </c>
      <c r="D509" s="1" t="n">
        <v>1.91645</v>
      </c>
      <c r="E509" s="1" t="n">
        <v>1.91645</v>
      </c>
      <c r="F509" s="1" t="s">
        <v>7</v>
      </c>
    </row>
    <row r="510" customFormat="false" ht="16" hidden="false" customHeight="false" outlineLevel="0" collapsed="false">
      <c r="A510" s="1" t="s">
        <v>515</v>
      </c>
      <c r="B510" s="2" t="n">
        <v>0.103861</v>
      </c>
      <c r="C510" s="2" t="n">
        <v>0.103861</v>
      </c>
      <c r="D510" s="1" t="n">
        <v>1.91287</v>
      </c>
      <c r="E510" s="1" t="n">
        <v>1.91287</v>
      </c>
      <c r="F510" s="1" t="s">
        <v>7</v>
      </c>
    </row>
    <row r="511" customFormat="false" ht="16" hidden="false" customHeight="false" outlineLevel="0" collapsed="false">
      <c r="A511" s="1" t="s">
        <v>516</v>
      </c>
      <c r="B511" s="2" t="n">
        <v>0.0322231</v>
      </c>
      <c r="C511" s="2" t="n">
        <v>0.0322231</v>
      </c>
      <c r="D511" s="1" t="n">
        <v>1.9117</v>
      </c>
      <c r="E511" s="1" t="n">
        <v>1.9117</v>
      </c>
      <c r="F511" s="1" t="s">
        <v>7</v>
      </c>
    </row>
    <row r="512" customFormat="false" ht="16" hidden="false" customHeight="false" outlineLevel="0" collapsed="false">
      <c r="A512" s="1" t="s">
        <v>517</v>
      </c>
      <c r="B512" s="2" t="n">
        <v>0.159987</v>
      </c>
      <c r="C512" s="2" t="n">
        <v>0.159987</v>
      </c>
      <c r="D512" s="1" t="n">
        <v>1.91</v>
      </c>
      <c r="E512" s="1" t="n">
        <v>1.91</v>
      </c>
      <c r="F512" s="1" t="s">
        <v>7</v>
      </c>
    </row>
    <row r="513" customFormat="false" ht="16" hidden="false" customHeight="false" outlineLevel="0" collapsed="false">
      <c r="A513" s="1" t="s">
        <v>518</v>
      </c>
      <c r="B513" s="2" t="n">
        <v>0.0668212</v>
      </c>
      <c r="C513" s="2" t="n">
        <v>0.0668212</v>
      </c>
      <c r="D513" s="1" t="n">
        <v>1.90991</v>
      </c>
      <c r="E513" s="1" t="n">
        <v>1.90991</v>
      </c>
      <c r="F513" s="1" t="s">
        <v>7</v>
      </c>
    </row>
    <row r="514" customFormat="false" ht="16" hidden="false" customHeight="false" outlineLevel="0" collapsed="false">
      <c r="A514" s="1" t="s">
        <v>519</v>
      </c>
      <c r="B514" s="2" t="n">
        <v>0.0235639</v>
      </c>
      <c r="C514" s="2" t="n">
        <v>0.0235639</v>
      </c>
      <c r="D514" s="1" t="n">
        <v>1.90749</v>
      </c>
      <c r="E514" s="1" t="n">
        <v>1.90749</v>
      </c>
      <c r="F514" s="1" t="s">
        <v>7</v>
      </c>
    </row>
    <row r="515" customFormat="false" ht="16" hidden="false" customHeight="false" outlineLevel="0" collapsed="false">
      <c r="A515" s="1" t="s">
        <v>520</v>
      </c>
      <c r="B515" s="2" t="n">
        <v>0.117869</v>
      </c>
      <c r="C515" s="2" t="n">
        <v>0.117869</v>
      </c>
      <c r="D515" s="1" t="n">
        <v>1.89986</v>
      </c>
      <c r="E515" s="1" t="n">
        <v>1.89986</v>
      </c>
      <c r="F515" s="1" t="s">
        <v>7</v>
      </c>
    </row>
    <row r="516" customFormat="false" ht="16" hidden="false" customHeight="false" outlineLevel="0" collapsed="false">
      <c r="A516" s="1" t="s">
        <v>521</v>
      </c>
      <c r="B516" s="2" t="n">
        <v>0.0714174</v>
      </c>
      <c r="C516" s="2" t="n">
        <v>0.0714174</v>
      </c>
      <c r="D516" s="1" t="n">
        <v>1.89789</v>
      </c>
      <c r="E516" s="1" t="n">
        <v>1.89789</v>
      </c>
      <c r="F516" s="1" t="s">
        <v>7</v>
      </c>
    </row>
    <row r="517" customFormat="false" ht="16" hidden="false" customHeight="false" outlineLevel="0" collapsed="false">
      <c r="A517" s="1" t="s">
        <v>522</v>
      </c>
      <c r="B517" s="2" t="n">
        <v>0.0194251</v>
      </c>
      <c r="C517" s="2" t="n">
        <v>0.0194251</v>
      </c>
      <c r="D517" s="1" t="n">
        <v>1.89739</v>
      </c>
      <c r="E517" s="1" t="n">
        <v>1.89739</v>
      </c>
      <c r="F517" s="1" t="s">
        <v>7</v>
      </c>
    </row>
    <row r="518" customFormat="false" ht="16" hidden="false" customHeight="false" outlineLevel="0" collapsed="false">
      <c r="A518" s="1" t="s">
        <v>523</v>
      </c>
      <c r="B518" s="2" t="n">
        <v>0.0147232</v>
      </c>
      <c r="C518" s="2" t="n">
        <v>0.0147232</v>
      </c>
      <c r="D518" s="1" t="n">
        <v>1.89699</v>
      </c>
      <c r="E518" s="1" t="n">
        <v>1.89699</v>
      </c>
      <c r="F518" s="1" t="s">
        <v>7</v>
      </c>
    </row>
    <row r="519" customFormat="false" ht="16" hidden="false" customHeight="false" outlineLevel="0" collapsed="false">
      <c r="A519" s="1" t="s">
        <v>524</v>
      </c>
      <c r="B519" s="2" t="n">
        <v>0.0598036</v>
      </c>
      <c r="C519" s="2" t="n">
        <v>0.0598036</v>
      </c>
      <c r="D519" s="1" t="n">
        <v>1.89534</v>
      </c>
      <c r="E519" s="1" t="n">
        <v>1.89534</v>
      </c>
      <c r="F519" s="1" t="s">
        <v>7</v>
      </c>
    </row>
    <row r="520" customFormat="false" ht="16" hidden="false" customHeight="false" outlineLevel="0" collapsed="false">
      <c r="A520" s="1" t="s">
        <v>525</v>
      </c>
      <c r="B520" s="2" t="n">
        <v>0.00771414</v>
      </c>
      <c r="C520" s="2" t="n">
        <v>0.00771414</v>
      </c>
      <c r="D520" s="1" t="n">
        <v>1.89442</v>
      </c>
      <c r="E520" s="1" t="n">
        <v>1.89442</v>
      </c>
      <c r="F520" s="1" t="s">
        <v>7</v>
      </c>
    </row>
    <row r="521" customFormat="false" ht="16" hidden="false" customHeight="false" outlineLevel="0" collapsed="false">
      <c r="A521" s="1" t="s">
        <v>526</v>
      </c>
      <c r="B521" s="2" t="n">
        <v>0.0388835</v>
      </c>
      <c r="C521" s="2" t="n">
        <v>0.0388835</v>
      </c>
      <c r="D521" s="1" t="n">
        <v>1.8933</v>
      </c>
      <c r="E521" s="1" t="n">
        <v>1.8933</v>
      </c>
      <c r="F521" s="1" t="s">
        <v>7</v>
      </c>
    </row>
    <row r="522" customFormat="false" ht="16" hidden="false" customHeight="false" outlineLevel="0" collapsed="false">
      <c r="A522" s="1" t="s">
        <v>527</v>
      </c>
      <c r="B522" s="2" t="n">
        <v>0.0729612</v>
      </c>
      <c r="C522" s="2" t="n">
        <v>0.0729612</v>
      </c>
      <c r="D522" s="1" t="n">
        <v>1.88974</v>
      </c>
      <c r="E522" s="1" t="n">
        <v>1.88974</v>
      </c>
      <c r="F522" s="1" t="s">
        <v>7</v>
      </c>
    </row>
    <row r="523" customFormat="false" ht="16" hidden="false" customHeight="false" outlineLevel="0" collapsed="false">
      <c r="A523" s="1" t="s">
        <v>528</v>
      </c>
      <c r="B523" s="2" t="n">
        <v>0.0309794</v>
      </c>
      <c r="C523" s="2" t="n">
        <v>0.0309794</v>
      </c>
      <c r="D523" s="1" t="n">
        <v>1.88788</v>
      </c>
      <c r="E523" s="1" t="n">
        <v>1.88788</v>
      </c>
      <c r="F523" s="1" t="s">
        <v>7</v>
      </c>
    </row>
    <row r="524" customFormat="false" ht="16" hidden="false" customHeight="false" outlineLevel="0" collapsed="false">
      <c r="A524" s="1" t="s">
        <v>529</v>
      </c>
      <c r="B524" s="2" t="n">
        <v>0.108881</v>
      </c>
      <c r="C524" s="2" t="n">
        <v>0.108881</v>
      </c>
      <c r="D524" s="1" t="n">
        <v>1.88717</v>
      </c>
      <c r="E524" s="1" t="n">
        <v>1.88717</v>
      </c>
      <c r="F524" s="1" t="s">
        <v>7</v>
      </c>
    </row>
    <row r="525" customFormat="false" ht="16" hidden="false" customHeight="false" outlineLevel="0" collapsed="false">
      <c r="A525" s="1" t="s">
        <v>530</v>
      </c>
      <c r="B525" s="2" t="n">
        <v>0.593399</v>
      </c>
      <c r="C525" s="2" t="n">
        <v>0.593399</v>
      </c>
      <c r="D525" s="1" t="n">
        <v>1.88665</v>
      </c>
      <c r="E525" s="1" t="n">
        <v>1.88665</v>
      </c>
      <c r="F525" s="1" t="s">
        <v>7</v>
      </c>
    </row>
    <row r="526" customFormat="false" ht="16" hidden="false" customHeight="false" outlineLevel="0" collapsed="false">
      <c r="A526" s="1" t="s">
        <v>531</v>
      </c>
      <c r="B526" s="2" t="n">
        <v>0.00423304</v>
      </c>
      <c r="C526" s="2" t="n">
        <v>0.00423304</v>
      </c>
      <c r="D526" s="1" t="n">
        <v>1.88593</v>
      </c>
      <c r="E526" s="1" t="n">
        <v>1.88593</v>
      </c>
      <c r="F526" s="1" t="s">
        <v>7</v>
      </c>
    </row>
    <row r="527" customFormat="false" ht="16" hidden="false" customHeight="false" outlineLevel="0" collapsed="false">
      <c r="A527" s="1" t="s">
        <v>532</v>
      </c>
      <c r="B527" s="2" t="n">
        <v>0.165094</v>
      </c>
      <c r="C527" s="2" t="n">
        <v>0.165094</v>
      </c>
      <c r="D527" s="1" t="n">
        <v>1.88592</v>
      </c>
      <c r="E527" s="1" t="n">
        <v>1.88592</v>
      </c>
      <c r="F527" s="1" t="s">
        <v>7</v>
      </c>
    </row>
    <row r="528" customFormat="false" ht="16" hidden="false" customHeight="false" outlineLevel="0" collapsed="false">
      <c r="A528" s="1" t="s">
        <v>533</v>
      </c>
      <c r="B528" s="2" t="n">
        <v>0.0704976</v>
      </c>
      <c r="C528" s="2" t="n">
        <v>0.0704976</v>
      </c>
      <c r="D528" s="1" t="n">
        <v>1.88481</v>
      </c>
      <c r="E528" s="1" t="n">
        <v>1.88481</v>
      </c>
      <c r="F528" s="1" t="s">
        <v>7</v>
      </c>
    </row>
    <row r="529" customFormat="false" ht="16" hidden="false" customHeight="false" outlineLevel="0" collapsed="false">
      <c r="A529" s="1" t="s">
        <v>534</v>
      </c>
      <c r="B529" s="2" t="n">
        <v>0.115647</v>
      </c>
      <c r="C529" s="2" t="n">
        <v>0.115647</v>
      </c>
      <c r="D529" s="1" t="n">
        <v>1.88366</v>
      </c>
      <c r="E529" s="1" t="n">
        <v>1.88366</v>
      </c>
      <c r="F529" s="1" t="s">
        <v>7</v>
      </c>
    </row>
    <row r="530" customFormat="false" ht="16" hidden="false" customHeight="false" outlineLevel="0" collapsed="false">
      <c r="A530" s="1" t="s">
        <v>535</v>
      </c>
      <c r="B530" s="2" t="n">
        <v>0.0465383</v>
      </c>
      <c r="C530" s="2" t="n">
        <v>0.0465383</v>
      </c>
      <c r="D530" s="1" t="n">
        <v>1.87962</v>
      </c>
      <c r="E530" s="1" t="n">
        <v>1.87962</v>
      </c>
      <c r="F530" s="1" t="s">
        <v>7</v>
      </c>
    </row>
    <row r="531" customFormat="false" ht="16" hidden="false" customHeight="false" outlineLevel="0" collapsed="false">
      <c r="A531" s="1" t="s">
        <v>536</v>
      </c>
      <c r="B531" s="2" t="n">
        <v>0.13886</v>
      </c>
      <c r="C531" s="2" t="n">
        <v>0.13886</v>
      </c>
      <c r="D531" s="1" t="n">
        <v>1.87838</v>
      </c>
      <c r="E531" s="1" t="n">
        <v>1.87838</v>
      </c>
      <c r="F531" s="1" t="s">
        <v>7</v>
      </c>
    </row>
    <row r="532" customFormat="false" ht="16" hidden="false" customHeight="false" outlineLevel="0" collapsed="false">
      <c r="A532" s="1" t="s">
        <v>537</v>
      </c>
      <c r="B532" s="2" t="n">
        <v>0.00252753</v>
      </c>
      <c r="C532" s="2" t="n">
        <v>0.00252753</v>
      </c>
      <c r="D532" s="1" t="n">
        <v>1.87742</v>
      </c>
      <c r="E532" s="1" t="n">
        <v>1.87742</v>
      </c>
      <c r="F532" s="1" t="s">
        <v>7</v>
      </c>
    </row>
    <row r="533" customFormat="false" ht="16" hidden="false" customHeight="false" outlineLevel="0" collapsed="false">
      <c r="A533" s="1" t="s">
        <v>538</v>
      </c>
      <c r="B533" s="2" t="n">
        <v>0.142771</v>
      </c>
      <c r="C533" s="2" t="n">
        <v>0.142771</v>
      </c>
      <c r="D533" s="1" t="n">
        <v>1.87739</v>
      </c>
      <c r="E533" s="1" t="n">
        <v>1.87739</v>
      </c>
      <c r="F533" s="1" t="s">
        <v>7</v>
      </c>
    </row>
    <row r="534" customFormat="false" ht="16" hidden="false" customHeight="false" outlineLevel="0" collapsed="false">
      <c r="A534" s="1" t="s">
        <v>539</v>
      </c>
      <c r="B534" s="2" t="n">
        <v>0.00971779</v>
      </c>
      <c r="C534" s="2" t="n">
        <v>0.00971779</v>
      </c>
      <c r="D534" s="1" t="n">
        <v>1.87523</v>
      </c>
      <c r="E534" s="1" t="n">
        <v>1.87523</v>
      </c>
      <c r="F534" s="1" t="s">
        <v>7</v>
      </c>
    </row>
    <row r="535" customFormat="false" ht="16" hidden="false" customHeight="false" outlineLevel="0" collapsed="false">
      <c r="A535" s="1" t="s">
        <v>540</v>
      </c>
      <c r="B535" s="2" t="n">
        <v>0.0606916</v>
      </c>
      <c r="C535" s="2" t="n">
        <v>0.0606916</v>
      </c>
      <c r="D535" s="1" t="n">
        <v>1.87458</v>
      </c>
      <c r="E535" s="1" t="n">
        <v>1.87458</v>
      </c>
      <c r="F535" s="1" t="s">
        <v>7</v>
      </c>
    </row>
    <row r="536" customFormat="false" ht="16" hidden="false" customHeight="false" outlineLevel="0" collapsed="false">
      <c r="A536" s="1" t="s">
        <v>541</v>
      </c>
      <c r="B536" s="2" t="n">
        <v>0.0681948</v>
      </c>
      <c r="C536" s="2" t="n">
        <v>0.0681948</v>
      </c>
      <c r="D536" s="1" t="n">
        <v>1.87289</v>
      </c>
      <c r="E536" s="1" t="n">
        <v>1.87289</v>
      </c>
      <c r="F536" s="1" t="s">
        <v>7</v>
      </c>
    </row>
    <row r="537" customFormat="false" ht="16" hidden="false" customHeight="false" outlineLevel="0" collapsed="false">
      <c r="A537" s="1" t="s">
        <v>542</v>
      </c>
      <c r="B537" s="2" t="n">
        <v>0.0010925</v>
      </c>
      <c r="C537" s="2" t="n">
        <v>0.0010925</v>
      </c>
      <c r="D537" s="1" t="n">
        <v>1.87283</v>
      </c>
      <c r="E537" s="1" t="n">
        <v>1.87283</v>
      </c>
      <c r="F537" s="1" t="s">
        <v>7</v>
      </c>
    </row>
    <row r="538" customFormat="false" ht="16" hidden="false" customHeight="false" outlineLevel="0" collapsed="false">
      <c r="A538" s="1" t="s">
        <v>543</v>
      </c>
      <c r="B538" s="2" t="n">
        <v>0.0601228</v>
      </c>
      <c r="C538" s="2" t="n">
        <v>0.0601228</v>
      </c>
      <c r="D538" s="1" t="n">
        <v>1.87041</v>
      </c>
      <c r="E538" s="1" t="n">
        <v>1.87041</v>
      </c>
      <c r="F538" s="1" t="s">
        <v>7</v>
      </c>
    </row>
    <row r="539" customFormat="false" ht="16" hidden="false" customHeight="false" outlineLevel="0" collapsed="false">
      <c r="A539" s="1" t="s">
        <v>544</v>
      </c>
      <c r="B539" s="2" t="n">
        <v>0.098105</v>
      </c>
      <c r="C539" s="2" t="n">
        <v>0.098105</v>
      </c>
      <c r="D539" s="1" t="n">
        <v>1.86909</v>
      </c>
      <c r="E539" s="1" t="n">
        <v>1.86909</v>
      </c>
      <c r="F539" s="1" t="s">
        <v>7</v>
      </c>
    </row>
    <row r="540" customFormat="false" ht="16" hidden="false" customHeight="false" outlineLevel="0" collapsed="false">
      <c r="A540" s="1" t="s">
        <v>545</v>
      </c>
      <c r="B540" s="2" t="n">
        <v>0.0478393</v>
      </c>
      <c r="C540" s="2" t="n">
        <v>0.0478393</v>
      </c>
      <c r="D540" s="1" t="n">
        <v>1.86892</v>
      </c>
      <c r="E540" s="1" t="n">
        <v>1.86892</v>
      </c>
      <c r="F540" s="1" t="s">
        <v>7</v>
      </c>
    </row>
    <row r="541" customFormat="false" ht="16" hidden="false" customHeight="false" outlineLevel="0" collapsed="false">
      <c r="A541" s="1" t="s">
        <v>546</v>
      </c>
      <c r="B541" s="2" t="n">
        <v>3.22E-005</v>
      </c>
      <c r="C541" s="2" t="n">
        <v>3.22E-005</v>
      </c>
      <c r="D541" s="1" t="n">
        <v>1.8662</v>
      </c>
      <c r="E541" s="1" t="n">
        <v>1.8662</v>
      </c>
      <c r="F541" s="1" t="s">
        <v>7</v>
      </c>
    </row>
    <row r="542" customFormat="false" ht="16" hidden="false" customHeight="false" outlineLevel="0" collapsed="false">
      <c r="A542" s="1" t="s">
        <v>547</v>
      </c>
      <c r="B542" s="2" t="n">
        <v>0.0297196</v>
      </c>
      <c r="C542" s="2" t="n">
        <v>0.0297196</v>
      </c>
      <c r="D542" s="1" t="n">
        <v>1.86286</v>
      </c>
      <c r="E542" s="1" t="n">
        <v>1.86286</v>
      </c>
      <c r="F542" s="1" t="s">
        <v>7</v>
      </c>
    </row>
    <row r="543" customFormat="false" ht="16" hidden="false" customHeight="false" outlineLevel="0" collapsed="false">
      <c r="A543" s="1" t="s">
        <v>548</v>
      </c>
      <c r="B543" s="2" t="n">
        <v>0.00685747</v>
      </c>
      <c r="C543" s="2" t="n">
        <v>0.00685747</v>
      </c>
      <c r="D543" s="1" t="n">
        <v>1.86271</v>
      </c>
      <c r="E543" s="1" t="n">
        <v>1.86271</v>
      </c>
      <c r="F543" s="1" t="s">
        <v>7</v>
      </c>
    </row>
    <row r="544" customFormat="false" ht="16" hidden="false" customHeight="false" outlineLevel="0" collapsed="false">
      <c r="A544" s="1" t="s">
        <v>549</v>
      </c>
      <c r="B544" s="2" t="n">
        <v>0.00235607</v>
      </c>
      <c r="C544" s="2" t="n">
        <v>0.00235607</v>
      </c>
      <c r="D544" s="1" t="n">
        <v>1.85955</v>
      </c>
      <c r="E544" s="1" t="n">
        <v>1.85955</v>
      </c>
      <c r="F544" s="1" t="s">
        <v>7</v>
      </c>
    </row>
    <row r="545" customFormat="false" ht="16" hidden="false" customHeight="false" outlineLevel="0" collapsed="false">
      <c r="A545" s="1" t="s">
        <v>550</v>
      </c>
      <c r="B545" s="2" t="n">
        <v>0.0996817</v>
      </c>
      <c r="C545" s="2" t="n">
        <v>0.0996817</v>
      </c>
      <c r="D545" s="1" t="n">
        <v>1.85873</v>
      </c>
      <c r="E545" s="1" t="n">
        <v>1.85873</v>
      </c>
      <c r="F545" s="1" t="s">
        <v>7</v>
      </c>
    </row>
    <row r="546" customFormat="false" ht="16" hidden="false" customHeight="false" outlineLevel="0" collapsed="false">
      <c r="A546" s="1" t="s">
        <v>551</v>
      </c>
      <c r="B546" s="2" t="n">
        <v>0.258893</v>
      </c>
      <c r="C546" s="2" t="n">
        <v>0.258893</v>
      </c>
      <c r="D546" s="1" t="n">
        <v>1.85873</v>
      </c>
      <c r="E546" s="1" t="n">
        <v>1.85873</v>
      </c>
      <c r="F546" s="1" t="s">
        <v>7</v>
      </c>
    </row>
    <row r="547" customFormat="false" ht="16" hidden="false" customHeight="false" outlineLevel="0" collapsed="false">
      <c r="A547" s="1" t="s">
        <v>552</v>
      </c>
      <c r="B547" s="2" t="n">
        <v>0.0589168</v>
      </c>
      <c r="C547" s="2" t="n">
        <v>0.0589168</v>
      </c>
      <c r="D547" s="1" t="n">
        <v>1.85746</v>
      </c>
      <c r="E547" s="1" t="n">
        <v>1.85746</v>
      </c>
      <c r="F547" s="1" t="s">
        <v>7</v>
      </c>
    </row>
    <row r="548" customFormat="false" ht="16" hidden="false" customHeight="false" outlineLevel="0" collapsed="false">
      <c r="A548" s="1" t="s">
        <v>553</v>
      </c>
      <c r="B548" s="2" t="n">
        <v>0.071049</v>
      </c>
      <c r="C548" s="2" t="n">
        <v>0.071049</v>
      </c>
      <c r="D548" s="1" t="n">
        <v>1.85733</v>
      </c>
      <c r="E548" s="1" t="n">
        <v>1.85733</v>
      </c>
      <c r="F548" s="1" t="s">
        <v>7</v>
      </c>
    </row>
    <row r="549" customFormat="false" ht="16" hidden="false" customHeight="false" outlineLevel="0" collapsed="false">
      <c r="A549" s="1" t="s">
        <v>554</v>
      </c>
      <c r="B549" s="2" t="n">
        <v>0.0133164</v>
      </c>
      <c r="C549" s="2" t="n">
        <v>0.0133164</v>
      </c>
      <c r="D549" s="1" t="n">
        <v>1.85465</v>
      </c>
      <c r="E549" s="1" t="n">
        <v>1.85465</v>
      </c>
      <c r="F549" s="1" t="s">
        <v>7</v>
      </c>
    </row>
    <row r="550" customFormat="false" ht="16" hidden="false" customHeight="false" outlineLevel="0" collapsed="false">
      <c r="A550" s="1" t="s">
        <v>555</v>
      </c>
      <c r="B550" s="2" t="n">
        <v>0.0954756</v>
      </c>
      <c r="C550" s="2" t="n">
        <v>0.0954756</v>
      </c>
      <c r="D550" s="1" t="n">
        <v>1.85351</v>
      </c>
      <c r="E550" s="1" t="n">
        <v>1.85351</v>
      </c>
      <c r="F550" s="1" t="s">
        <v>7</v>
      </c>
    </row>
    <row r="551" customFormat="false" ht="16" hidden="false" customHeight="false" outlineLevel="0" collapsed="false">
      <c r="A551" s="1" t="s">
        <v>556</v>
      </c>
      <c r="B551" s="2" t="n">
        <v>0.0523755</v>
      </c>
      <c r="C551" s="2" t="n">
        <v>0.0523755</v>
      </c>
      <c r="D551" s="1" t="n">
        <v>1.85311</v>
      </c>
      <c r="E551" s="1" t="n">
        <v>1.85311</v>
      </c>
      <c r="F551" s="1" t="s">
        <v>7</v>
      </c>
    </row>
    <row r="552" customFormat="false" ht="16" hidden="false" customHeight="false" outlineLevel="0" collapsed="false">
      <c r="A552" s="1" t="s">
        <v>557</v>
      </c>
      <c r="B552" s="2" t="n">
        <v>0.33947</v>
      </c>
      <c r="C552" s="2" t="n">
        <v>0.33947</v>
      </c>
      <c r="D552" s="1" t="n">
        <v>1.84976</v>
      </c>
      <c r="E552" s="1" t="n">
        <v>1.84976</v>
      </c>
      <c r="F552" s="1" t="s">
        <v>7</v>
      </c>
    </row>
    <row r="553" customFormat="false" ht="16" hidden="false" customHeight="false" outlineLevel="0" collapsed="false">
      <c r="A553" s="1" t="s">
        <v>558</v>
      </c>
      <c r="B553" s="2" t="n">
        <v>7.85E-005</v>
      </c>
      <c r="C553" s="2" t="n">
        <v>7.85E-005</v>
      </c>
      <c r="D553" s="1" t="n">
        <v>1.84307</v>
      </c>
      <c r="E553" s="1" t="n">
        <v>1.84307</v>
      </c>
      <c r="F553" s="1" t="s">
        <v>7</v>
      </c>
    </row>
    <row r="554" customFormat="false" ht="16" hidden="false" customHeight="false" outlineLevel="0" collapsed="false">
      <c r="A554" s="1" t="s">
        <v>559</v>
      </c>
      <c r="B554" s="2" t="n">
        <v>0.088453</v>
      </c>
      <c r="C554" s="2" t="n">
        <v>0.088453</v>
      </c>
      <c r="D554" s="1" t="n">
        <v>1.8424</v>
      </c>
      <c r="E554" s="1" t="n">
        <v>1.8424</v>
      </c>
      <c r="F554" s="1" t="s">
        <v>7</v>
      </c>
    </row>
    <row r="555" customFormat="false" ht="16" hidden="false" customHeight="false" outlineLevel="0" collapsed="false">
      <c r="A555" s="1" t="s">
        <v>560</v>
      </c>
      <c r="B555" s="2" t="n">
        <v>0.0317157</v>
      </c>
      <c r="C555" s="2" t="n">
        <v>0.0317157</v>
      </c>
      <c r="D555" s="1" t="n">
        <v>1.84223</v>
      </c>
      <c r="E555" s="1" t="n">
        <v>1.84223</v>
      </c>
      <c r="F555" s="1" t="s">
        <v>7</v>
      </c>
    </row>
    <row r="556" customFormat="false" ht="16" hidden="false" customHeight="false" outlineLevel="0" collapsed="false">
      <c r="A556" s="1" t="s">
        <v>561</v>
      </c>
      <c r="B556" s="2" t="n">
        <v>0.218465</v>
      </c>
      <c r="C556" s="2" t="n">
        <v>0.218465</v>
      </c>
      <c r="D556" s="1" t="n">
        <v>1.83904</v>
      </c>
      <c r="E556" s="1" t="n">
        <v>1.83904</v>
      </c>
      <c r="F556" s="1" t="s">
        <v>7</v>
      </c>
    </row>
    <row r="557" customFormat="false" ht="16" hidden="false" customHeight="false" outlineLevel="0" collapsed="false">
      <c r="A557" s="1" t="s">
        <v>562</v>
      </c>
      <c r="B557" s="2" t="n">
        <v>0.08168</v>
      </c>
      <c r="C557" s="2" t="n">
        <v>0.08168</v>
      </c>
      <c r="D557" s="1" t="n">
        <v>1.8381</v>
      </c>
      <c r="E557" s="1" t="n">
        <v>1.8381</v>
      </c>
      <c r="F557" s="1" t="s">
        <v>7</v>
      </c>
    </row>
    <row r="558" customFormat="false" ht="16" hidden="false" customHeight="false" outlineLevel="0" collapsed="false">
      <c r="A558" s="1" t="s">
        <v>563</v>
      </c>
      <c r="B558" s="2" t="n">
        <v>0.0654494</v>
      </c>
      <c r="C558" s="2" t="n">
        <v>0.0654494</v>
      </c>
      <c r="D558" s="1" t="n">
        <v>1.8377</v>
      </c>
      <c r="E558" s="1" t="n">
        <v>1.8377</v>
      </c>
      <c r="F558" s="1" t="s">
        <v>7</v>
      </c>
    </row>
    <row r="559" customFormat="false" ht="16" hidden="false" customHeight="false" outlineLevel="0" collapsed="false">
      <c r="A559" s="1" t="s">
        <v>564</v>
      </c>
      <c r="B559" s="2" t="n">
        <v>0.00885128</v>
      </c>
      <c r="C559" s="2" t="n">
        <v>0.00885128</v>
      </c>
      <c r="D559" s="1" t="n">
        <v>1.8369</v>
      </c>
      <c r="E559" s="1" t="n">
        <v>1.8369</v>
      </c>
      <c r="F559" s="1" t="s">
        <v>7</v>
      </c>
    </row>
    <row r="560" customFormat="false" ht="16" hidden="false" customHeight="false" outlineLevel="0" collapsed="false">
      <c r="A560" s="1" t="s">
        <v>565</v>
      </c>
      <c r="B560" s="2" t="n">
        <v>0.126035</v>
      </c>
      <c r="C560" s="2" t="n">
        <v>0.126035</v>
      </c>
      <c r="D560" s="1" t="n">
        <v>1.83491</v>
      </c>
      <c r="E560" s="1" t="n">
        <v>1.83491</v>
      </c>
      <c r="F560" s="1" t="s">
        <v>7</v>
      </c>
    </row>
    <row r="561" customFormat="false" ht="16" hidden="false" customHeight="false" outlineLevel="0" collapsed="false">
      <c r="A561" s="1" t="s">
        <v>566</v>
      </c>
      <c r="B561" s="2" t="n">
        <v>0.0219955</v>
      </c>
      <c r="C561" s="2" t="n">
        <v>0.0219955</v>
      </c>
      <c r="D561" s="1" t="n">
        <v>1.8337</v>
      </c>
      <c r="E561" s="1" t="n">
        <v>1.8337</v>
      </c>
      <c r="F561" s="1" t="s">
        <v>7</v>
      </c>
    </row>
    <row r="562" customFormat="false" ht="16" hidden="false" customHeight="false" outlineLevel="0" collapsed="false">
      <c r="A562" s="1" t="s">
        <v>567</v>
      </c>
      <c r="B562" s="2" t="n">
        <v>0.0201672</v>
      </c>
      <c r="C562" s="2" t="n">
        <v>0.0201672</v>
      </c>
      <c r="D562" s="1" t="n">
        <v>1.8306</v>
      </c>
      <c r="E562" s="1" t="n">
        <v>1.8306</v>
      </c>
      <c r="F562" s="1" t="s">
        <v>7</v>
      </c>
    </row>
    <row r="563" customFormat="false" ht="16" hidden="false" customHeight="false" outlineLevel="0" collapsed="false">
      <c r="A563" s="1" t="s">
        <v>568</v>
      </c>
      <c r="B563" s="2" t="n">
        <v>0.158831</v>
      </c>
      <c r="C563" s="2" t="n">
        <v>0.158831</v>
      </c>
      <c r="D563" s="1" t="n">
        <v>1.83047</v>
      </c>
      <c r="E563" s="1" t="n">
        <v>1.83047</v>
      </c>
      <c r="F563" s="1" t="s">
        <v>7</v>
      </c>
    </row>
    <row r="564" customFormat="false" ht="16" hidden="false" customHeight="false" outlineLevel="0" collapsed="false">
      <c r="A564" s="1" t="s">
        <v>569</v>
      </c>
      <c r="B564" s="2" t="n">
        <v>0.0387318</v>
      </c>
      <c r="C564" s="2" t="n">
        <v>0.0387318</v>
      </c>
      <c r="D564" s="1" t="n">
        <v>1.82907</v>
      </c>
      <c r="E564" s="1" t="n">
        <v>1.82907</v>
      </c>
      <c r="F564" s="1" t="s">
        <v>7</v>
      </c>
    </row>
    <row r="565" customFormat="false" ht="16" hidden="false" customHeight="false" outlineLevel="0" collapsed="false">
      <c r="A565" s="1" t="s">
        <v>570</v>
      </c>
      <c r="B565" s="2" t="n">
        <v>0.0103942</v>
      </c>
      <c r="C565" s="2" t="n">
        <v>0.0103942</v>
      </c>
      <c r="D565" s="1" t="n">
        <v>1.82787</v>
      </c>
      <c r="E565" s="1" t="n">
        <v>1.82787</v>
      </c>
      <c r="F565" s="1" t="s">
        <v>7</v>
      </c>
    </row>
    <row r="566" customFormat="false" ht="16" hidden="false" customHeight="false" outlineLevel="0" collapsed="false">
      <c r="A566" s="1" t="s">
        <v>571</v>
      </c>
      <c r="B566" s="2" t="n">
        <v>0.0199253</v>
      </c>
      <c r="C566" s="2" t="n">
        <v>0.0199253</v>
      </c>
      <c r="D566" s="1" t="n">
        <v>1.82406</v>
      </c>
      <c r="E566" s="1" t="n">
        <v>1.82406</v>
      </c>
      <c r="F566" s="1" t="s">
        <v>7</v>
      </c>
    </row>
    <row r="567" customFormat="false" ht="16" hidden="false" customHeight="false" outlineLevel="0" collapsed="false">
      <c r="A567" s="1" t="s">
        <v>572</v>
      </c>
      <c r="B567" s="2" t="n">
        <v>0.0100349</v>
      </c>
      <c r="C567" s="2" t="n">
        <v>0.0100349</v>
      </c>
      <c r="D567" s="1" t="n">
        <v>1.81962</v>
      </c>
      <c r="E567" s="1" t="n">
        <v>1.81962</v>
      </c>
      <c r="F567" s="1" t="s">
        <v>7</v>
      </c>
    </row>
    <row r="568" customFormat="false" ht="16" hidden="false" customHeight="false" outlineLevel="0" collapsed="false">
      <c r="A568" s="1" t="s">
        <v>573</v>
      </c>
      <c r="B568" s="2" t="n">
        <v>0.0965948</v>
      </c>
      <c r="C568" s="2" t="n">
        <v>0.0965948</v>
      </c>
      <c r="D568" s="1" t="n">
        <v>1.81585</v>
      </c>
      <c r="E568" s="1" t="n">
        <v>1.81585</v>
      </c>
      <c r="F568" s="1" t="s">
        <v>7</v>
      </c>
    </row>
    <row r="569" customFormat="false" ht="16" hidden="false" customHeight="false" outlineLevel="0" collapsed="false">
      <c r="A569" s="1" t="s">
        <v>574</v>
      </c>
      <c r="B569" s="2" t="n">
        <v>0.0153978</v>
      </c>
      <c r="C569" s="2" t="n">
        <v>0.0153978</v>
      </c>
      <c r="D569" s="1" t="n">
        <v>1.81512</v>
      </c>
      <c r="E569" s="1" t="n">
        <v>1.81512</v>
      </c>
      <c r="F569" s="1" t="s">
        <v>7</v>
      </c>
    </row>
    <row r="570" customFormat="false" ht="16" hidden="false" customHeight="false" outlineLevel="0" collapsed="false">
      <c r="A570" s="1" t="s">
        <v>575</v>
      </c>
      <c r="B570" s="2" t="n">
        <v>0.0837304</v>
      </c>
      <c r="C570" s="2" t="n">
        <v>0.0837304</v>
      </c>
      <c r="D570" s="1" t="n">
        <v>1.81203</v>
      </c>
      <c r="E570" s="1" t="n">
        <v>1.81203</v>
      </c>
      <c r="F570" s="1" t="s">
        <v>7</v>
      </c>
    </row>
    <row r="571" customFormat="false" ht="16" hidden="false" customHeight="false" outlineLevel="0" collapsed="false">
      <c r="A571" s="1" t="s">
        <v>576</v>
      </c>
      <c r="B571" s="2" t="n">
        <v>0.0822652</v>
      </c>
      <c r="C571" s="2" t="n">
        <v>0.0822652</v>
      </c>
      <c r="D571" s="1" t="n">
        <v>1.81194</v>
      </c>
      <c r="E571" s="1" t="n">
        <v>1.81194</v>
      </c>
      <c r="F571" s="1" t="s">
        <v>7</v>
      </c>
    </row>
    <row r="572" customFormat="false" ht="16" hidden="false" customHeight="false" outlineLevel="0" collapsed="false">
      <c r="A572" s="1" t="s">
        <v>577</v>
      </c>
      <c r="B572" s="2" t="n">
        <v>0.0217409</v>
      </c>
      <c r="C572" s="2" t="n">
        <v>0.0217409</v>
      </c>
      <c r="D572" s="1" t="n">
        <v>1.80972</v>
      </c>
      <c r="E572" s="1" t="n">
        <v>1.80972</v>
      </c>
      <c r="F572" s="1" t="s">
        <v>7</v>
      </c>
    </row>
    <row r="573" customFormat="false" ht="16" hidden="false" customHeight="false" outlineLevel="0" collapsed="false">
      <c r="A573" s="1" t="s">
        <v>578</v>
      </c>
      <c r="B573" s="2" t="n">
        <v>0.00184015</v>
      </c>
      <c r="C573" s="2" t="n">
        <v>0.00184015</v>
      </c>
      <c r="D573" s="1" t="n">
        <v>1.80626</v>
      </c>
      <c r="E573" s="1" t="n">
        <v>1.80626</v>
      </c>
      <c r="F573" s="1" t="s">
        <v>7</v>
      </c>
    </row>
    <row r="574" customFormat="false" ht="16" hidden="false" customHeight="false" outlineLevel="0" collapsed="false">
      <c r="A574" s="1" t="s">
        <v>579</v>
      </c>
      <c r="B574" s="2" t="n">
        <v>0.089237</v>
      </c>
      <c r="C574" s="2" t="n">
        <v>0.089237</v>
      </c>
      <c r="D574" s="1" t="n">
        <v>1.80578</v>
      </c>
      <c r="E574" s="1" t="n">
        <v>1.80578</v>
      </c>
      <c r="F574" s="1" t="s">
        <v>7</v>
      </c>
    </row>
    <row r="575" customFormat="false" ht="16" hidden="false" customHeight="false" outlineLevel="0" collapsed="false">
      <c r="A575" s="1" t="s">
        <v>580</v>
      </c>
      <c r="B575" s="2" t="n">
        <v>0.00627608</v>
      </c>
      <c r="C575" s="2" t="n">
        <v>0.00627608</v>
      </c>
      <c r="D575" s="1" t="n">
        <v>1.80513</v>
      </c>
      <c r="E575" s="1" t="n">
        <v>1.80513</v>
      </c>
      <c r="F575" s="1" t="s">
        <v>7</v>
      </c>
    </row>
    <row r="576" customFormat="false" ht="16" hidden="false" customHeight="false" outlineLevel="0" collapsed="false">
      <c r="A576" s="1" t="s">
        <v>581</v>
      </c>
      <c r="B576" s="2" t="n">
        <v>0.0164014</v>
      </c>
      <c r="C576" s="2" t="n">
        <v>0.0164014</v>
      </c>
      <c r="D576" s="1" t="n">
        <v>1.80477</v>
      </c>
      <c r="E576" s="1" t="n">
        <v>1.80477</v>
      </c>
      <c r="F576" s="1" t="s">
        <v>7</v>
      </c>
    </row>
    <row r="577" customFormat="false" ht="16" hidden="false" customHeight="false" outlineLevel="0" collapsed="false">
      <c r="A577" s="1" t="s">
        <v>582</v>
      </c>
      <c r="B577" s="2" t="n">
        <v>0.0690297</v>
      </c>
      <c r="C577" s="2" t="n">
        <v>0.0690297</v>
      </c>
      <c r="D577" s="1" t="n">
        <v>1.80466</v>
      </c>
      <c r="E577" s="1" t="n">
        <v>1.80466</v>
      </c>
      <c r="F577" s="1" t="s">
        <v>7</v>
      </c>
    </row>
    <row r="578" customFormat="false" ht="16" hidden="false" customHeight="false" outlineLevel="0" collapsed="false">
      <c r="A578" s="1" t="s">
        <v>583</v>
      </c>
      <c r="B578" s="2" t="n">
        <v>0.128725</v>
      </c>
      <c r="C578" s="2" t="n">
        <v>0.128725</v>
      </c>
      <c r="D578" s="1" t="n">
        <v>1.80376</v>
      </c>
      <c r="E578" s="1" t="n">
        <v>1.80376</v>
      </c>
      <c r="F578" s="1" t="s">
        <v>7</v>
      </c>
    </row>
    <row r="579" customFormat="false" ht="16" hidden="false" customHeight="false" outlineLevel="0" collapsed="false">
      <c r="A579" s="1" t="s">
        <v>584</v>
      </c>
      <c r="B579" s="2" t="n">
        <v>0.0232178</v>
      </c>
      <c r="C579" s="2" t="n">
        <v>0.0232178</v>
      </c>
      <c r="D579" s="1" t="n">
        <v>1.80341</v>
      </c>
      <c r="E579" s="1" t="n">
        <v>1.80341</v>
      </c>
      <c r="F579" s="1" t="s">
        <v>7</v>
      </c>
    </row>
    <row r="580" customFormat="false" ht="16" hidden="false" customHeight="false" outlineLevel="0" collapsed="false">
      <c r="A580" s="1" t="s">
        <v>585</v>
      </c>
      <c r="B580" s="2" t="n">
        <v>0.0421167</v>
      </c>
      <c r="C580" s="2" t="n">
        <v>0.0421167</v>
      </c>
      <c r="D580" s="1" t="n">
        <v>1.80029</v>
      </c>
      <c r="E580" s="1" t="n">
        <v>1.80029</v>
      </c>
      <c r="F580" s="1" t="s">
        <v>7</v>
      </c>
    </row>
    <row r="581" customFormat="false" ht="16" hidden="false" customHeight="false" outlineLevel="0" collapsed="false">
      <c r="A581" s="1" t="s">
        <v>586</v>
      </c>
      <c r="B581" s="2" t="n">
        <v>0.00682472</v>
      </c>
      <c r="C581" s="2" t="n">
        <v>0.00682472</v>
      </c>
      <c r="D581" s="1" t="n">
        <v>1.79983</v>
      </c>
      <c r="E581" s="1" t="n">
        <v>1.79983</v>
      </c>
      <c r="F581" s="1" t="s">
        <v>7</v>
      </c>
    </row>
    <row r="582" customFormat="false" ht="16" hidden="false" customHeight="false" outlineLevel="0" collapsed="false">
      <c r="A582" s="1" t="s">
        <v>587</v>
      </c>
      <c r="B582" s="2" t="n">
        <v>0.0374234</v>
      </c>
      <c r="C582" s="2" t="n">
        <v>0.0374234</v>
      </c>
      <c r="D582" s="1" t="n">
        <v>1.79674</v>
      </c>
      <c r="E582" s="1" t="n">
        <v>1.79674</v>
      </c>
      <c r="F582" s="1" t="s">
        <v>7</v>
      </c>
    </row>
    <row r="583" customFormat="false" ht="16" hidden="false" customHeight="false" outlineLevel="0" collapsed="false">
      <c r="A583" s="1" t="s">
        <v>588</v>
      </c>
      <c r="B583" s="2" t="n">
        <v>0.0305171</v>
      </c>
      <c r="C583" s="2" t="n">
        <v>0.0305171</v>
      </c>
      <c r="D583" s="1" t="n">
        <v>1.7965</v>
      </c>
      <c r="E583" s="1" t="n">
        <v>1.7965</v>
      </c>
      <c r="F583" s="1" t="s">
        <v>7</v>
      </c>
    </row>
    <row r="584" customFormat="false" ht="16" hidden="false" customHeight="false" outlineLevel="0" collapsed="false">
      <c r="A584" s="1" t="s">
        <v>589</v>
      </c>
      <c r="B584" s="2" t="n">
        <v>0.0628082</v>
      </c>
      <c r="C584" s="2" t="n">
        <v>0.0628082</v>
      </c>
      <c r="D584" s="1" t="n">
        <v>1.79625</v>
      </c>
      <c r="E584" s="1" t="n">
        <v>1.79625</v>
      </c>
      <c r="F584" s="1" t="s">
        <v>7</v>
      </c>
    </row>
    <row r="585" customFormat="false" ht="16" hidden="false" customHeight="false" outlineLevel="0" collapsed="false">
      <c r="A585" s="1" t="s">
        <v>590</v>
      </c>
      <c r="B585" s="2" t="n">
        <v>0.0346495</v>
      </c>
      <c r="C585" s="2" t="n">
        <v>0.0346495</v>
      </c>
      <c r="D585" s="1" t="n">
        <v>1.79504</v>
      </c>
      <c r="E585" s="1" t="n">
        <v>1.79504</v>
      </c>
      <c r="F585" s="1" t="s">
        <v>7</v>
      </c>
    </row>
    <row r="586" customFormat="false" ht="16" hidden="false" customHeight="false" outlineLevel="0" collapsed="false">
      <c r="A586" s="1" t="s">
        <v>591</v>
      </c>
      <c r="B586" s="2" t="n">
        <v>0.0794961</v>
      </c>
      <c r="C586" s="2" t="n">
        <v>0.0794961</v>
      </c>
      <c r="D586" s="1" t="n">
        <v>1.79462</v>
      </c>
      <c r="E586" s="1" t="n">
        <v>1.79462</v>
      </c>
      <c r="F586" s="1" t="s">
        <v>7</v>
      </c>
    </row>
    <row r="587" customFormat="false" ht="16" hidden="false" customHeight="false" outlineLevel="0" collapsed="false">
      <c r="A587" s="1" t="s">
        <v>592</v>
      </c>
      <c r="B587" s="2" t="n">
        <v>0.0349836</v>
      </c>
      <c r="C587" s="2" t="n">
        <v>0.0349836</v>
      </c>
      <c r="D587" s="1" t="n">
        <v>1.79091</v>
      </c>
      <c r="E587" s="1" t="n">
        <v>1.79091</v>
      </c>
      <c r="F587" s="1" t="s">
        <v>7</v>
      </c>
    </row>
    <row r="588" customFormat="false" ht="16" hidden="false" customHeight="false" outlineLevel="0" collapsed="false">
      <c r="A588" s="1" t="s">
        <v>593</v>
      </c>
      <c r="B588" s="2" t="n">
        <v>9.72E-006</v>
      </c>
      <c r="C588" s="2" t="n">
        <v>9.72E-006</v>
      </c>
      <c r="D588" s="1" t="n">
        <v>1.79055</v>
      </c>
      <c r="E588" s="1" t="n">
        <v>1.79055</v>
      </c>
      <c r="F588" s="1" t="s">
        <v>7</v>
      </c>
    </row>
    <row r="589" customFormat="false" ht="16" hidden="false" customHeight="false" outlineLevel="0" collapsed="false">
      <c r="A589" s="1" t="s">
        <v>594</v>
      </c>
      <c r="B589" s="2" t="n">
        <v>0.0246682</v>
      </c>
      <c r="C589" s="2" t="n">
        <v>0.0246682</v>
      </c>
      <c r="D589" s="1" t="n">
        <v>1.78993</v>
      </c>
      <c r="E589" s="1" t="n">
        <v>1.78993</v>
      </c>
      <c r="F589" s="1" t="s">
        <v>7</v>
      </c>
    </row>
    <row r="590" customFormat="false" ht="16" hidden="false" customHeight="false" outlineLevel="0" collapsed="false">
      <c r="A590" s="1" t="s">
        <v>595</v>
      </c>
      <c r="B590" s="2" t="n">
        <v>0.0400586</v>
      </c>
      <c r="C590" s="2" t="n">
        <v>0.0400586</v>
      </c>
      <c r="D590" s="1" t="n">
        <v>1.78844</v>
      </c>
      <c r="E590" s="1" t="n">
        <v>1.78844</v>
      </c>
      <c r="F590" s="1" t="s">
        <v>7</v>
      </c>
    </row>
    <row r="591" customFormat="false" ht="16" hidden="false" customHeight="false" outlineLevel="0" collapsed="false">
      <c r="A591" s="1" t="s">
        <v>596</v>
      </c>
      <c r="B591" s="2" t="n">
        <v>0.0258461</v>
      </c>
      <c r="C591" s="2" t="n">
        <v>0.0258461</v>
      </c>
      <c r="D591" s="1" t="n">
        <v>1.7881</v>
      </c>
      <c r="E591" s="1" t="n">
        <v>1.7881</v>
      </c>
      <c r="F591" s="1" t="s">
        <v>7</v>
      </c>
    </row>
    <row r="592" customFormat="false" ht="16" hidden="false" customHeight="false" outlineLevel="0" collapsed="false">
      <c r="A592" s="1" t="s">
        <v>597</v>
      </c>
      <c r="B592" s="2" t="n">
        <v>0.289752</v>
      </c>
      <c r="C592" s="2" t="n">
        <v>0.289752</v>
      </c>
      <c r="D592" s="1" t="n">
        <v>1.78501</v>
      </c>
      <c r="E592" s="1" t="n">
        <v>1.78501</v>
      </c>
      <c r="F592" s="1" t="s">
        <v>7</v>
      </c>
    </row>
    <row r="593" customFormat="false" ht="16" hidden="false" customHeight="false" outlineLevel="0" collapsed="false">
      <c r="A593" s="1" t="s">
        <v>598</v>
      </c>
      <c r="B593" s="2" t="n">
        <v>0.026799</v>
      </c>
      <c r="C593" s="2" t="n">
        <v>0.026799</v>
      </c>
      <c r="D593" s="1" t="n">
        <v>1.78426</v>
      </c>
      <c r="E593" s="1" t="n">
        <v>1.78426</v>
      </c>
      <c r="F593" s="1" t="s">
        <v>7</v>
      </c>
    </row>
    <row r="594" customFormat="false" ht="16" hidden="false" customHeight="false" outlineLevel="0" collapsed="false">
      <c r="A594" s="1" t="s">
        <v>599</v>
      </c>
      <c r="B594" s="2" t="n">
        <v>0.148982</v>
      </c>
      <c r="C594" s="2" t="n">
        <v>0.148982</v>
      </c>
      <c r="D594" s="1" t="n">
        <v>1.78405</v>
      </c>
      <c r="E594" s="1" t="n">
        <v>1.78405</v>
      </c>
      <c r="F594" s="1" t="s">
        <v>7</v>
      </c>
    </row>
    <row r="595" customFormat="false" ht="16" hidden="false" customHeight="false" outlineLevel="0" collapsed="false">
      <c r="A595" s="1" t="s">
        <v>600</v>
      </c>
      <c r="B595" s="2" t="n">
        <v>0.142776</v>
      </c>
      <c r="C595" s="2" t="n">
        <v>0.142776</v>
      </c>
      <c r="D595" s="1" t="n">
        <v>1.77961</v>
      </c>
      <c r="E595" s="1" t="n">
        <v>1.77961</v>
      </c>
      <c r="F595" s="1" t="s">
        <v>7</v>
      </c>
    </row>
    <row r="596" customFormat="false" ht="16" hidden="false" customHeight="false" outlineLevel="0" collapsed="false">
      <c r="A596" s="1" t="s">
        <v>601</v>
      </c>
      <c r="B596" s="2" t="n">
        <v>0.271428</v>
      </c>
      <c r="C596" s="2" t="n">
        <v>0.271428</v>
      </c>
      <c r="D596" s="1" t="n">
        <v>1.77895</v>
      </c>
      <c r="E596" s="1" t="n">
        <v>1.77895</v>
      </c>
      <c r="F596" s="1" t="s">
        <v>7</v>
      </c>
    </row>
    <row r="597" customFormat="false" ht="16" hidden="false" customHeight="false" outlineLevel="0" collapsed="false">
      <c r="A597" s="1" t="s">
        <v>602</v>
      </c>
      <c r="B597" s="2" t="n">
        <v>0.0613357</v>
      </c>
      <c r="C597" s="2" t="n">
        <v>0.0613357</v>
      </c>
      <c r="D597" s="1" t="n">
        <v>1.77578</v>
      </c>
      <c r="E597" s="1" t="n">
        <v>1.77578</v>
      </c>
      <c r="F597" s="1" t="s">
        <v>7</v>
      </c>
    </row>
    <row r="598" customFormat="false" ht="16" hidden="false" customHeight="false" outlineLevel="0" collapsed="false">
      <c r="A598" s="1" t="s">
        <v>603</v>
      </c>
      <c r="B598" s="2" t="n">
        <v>0.0967249</v>
      </c>
      <c r="C598" s="2" t="n">
        <v>0.0967249</v>
      </c>
      <c r="D598" s="1" t="n">
        <v>1.77501</v>
      </c>
      <c r="E598" s="1" t="n">
        <v>1.77501</v>
      </c>
      <c r="F598" s="1" t="s">
        <v>7</v>
      </c>
    </row>
    <row r="599" customFormat="false" ht="16" hidden="false" customHeight="false" outlineLevel="0" collapsed="false">
      <c r="A599" s="1" t="s">
        <v>604</v>
      </c>
      <c r="B599" s="2" t="n">
        <v>0.13249</v>
      </c>
      <c r="C599" s="2" t="n">
        <v>0.13249</v>
      </c>
      <c r="D599" s="1" t="n">
        <v>1.7704</v>
      </c>
      <c r="E599" s="1" t="n">
        <v>1.7704</v>
      </c>
      <c r="F599" s="1" t="s">
        <v>7</v>
      </c>
    </row>
    <row r="600" customFormat="false" ht="16" hidden="false" customHeight="false" outlineLevel="0" collapsed="false">
      <c r="A600" s="1" t="s">
        <v>605</v>
      </c>
      <c r="B600" s="2" t="n">
        <v>0.0284982</v>
      </c>
      <c r="C600" s="2" t="n">
        <v>0.0284982</v>
      </c>
      <c r="D600" s="1" t="n">
        <v>1.76954</v>
      </c>
      <c r="E600" s="1" t="n">
        <v>1.76954</v>
      </c>
      <c r="F600" s="1" t="s">
        <v>7</v>
      </c>
    </row>
    <row r="601" customFormat="false" ht="16" hidden="false" customHeight="false" outlineLevel="0" collapsed="false">
      <c r="A601" s="1" t="s">
        <v>606</v>
      </c>
      <c r="B601" s="2" t="n">
        <v>0.220067</v>
      </c>
      <c r="C601" s="2" t="n">
        <v>0.220067</v>
      </c>
      <c r="D601" s="1" t="n">
        <v>1.76304</v>
      </c>
      <c r="E601" s="1" t="n">
        <v>1.76304</v>
      </c>
      <c r="F601" s="1" t="s">
        <v>7</v>
      </c>
    </row>
    <row r="602" customFormat="false" ht="16" hidden="false" customHeight="false" outlineLevel="0" collapsed="false">
      <c r="A602" s="1" t="s">
        <v>607</v>
      </c>
      <c r="B602" s="2" t="n">
        <v>0.102481</v>
      </c>
      <c r="C602" s="2" t="n">
        <v>0.102481</v>
      </c>
      <c r="D602" s="1" t="n">
        <v>1.76289</v>
      </c>
      <c r="E602" s="1" t="n">
        <v>1.76289</v>
      </c>
      <c r="F602" s="1" t="s">
        <v>7</v>
      </c>
    </row>
    <row r="603" customFormat="false" ht="16" hidden="false" customHeight="false" outlineLevel="0" collapsed="false">
      <c r="A603" s="1" t="s">
        <v>608</v>
      </c>
      <c r="B603" s="2" t="n">
        <v>0.0641806</v>
      </c>
      <c r="C603" s="2" t="n">
        <v>0.0641806</v>
      </c>
      <c r="D603" s="1" t="n">
        <v>1.76235</v>
      </c>
      <c r="E603" s="1" t="n">
        <v>1.76235</v>
      </c>
      <c r="F603" s="1" t="s">
        <v>7</v>
      </c>
    </row>
    <row r="604" customFormat="false" ht="16" hidden="false" customHeight="false" outlineLevel="0" collapsed="false">
      <c r="A604" s="1" t="s">
        <v>609</v>
      </c>
      <c r="B604" s="2" t="n">
        <v>0.000973943</v>
      </c>
      <c r="C604" s="2" t="n">
        <v>0.000973943</v>
      </c>
      <c r="D604" s="1" t="n">
        <v>1.75981</v>
      </c>
      <c r="E604" s="1" t="n">
        <v>1.75981</v>
      </c>
      <c r="F604" s="1" t="s">
        <v>7</v>
      </c>
    </row>
    <row r="605" customFormat="false" ht="16" hidden="false" customHeight="false" outlineLevel="0" collapsed="false">
      <c r="A605" s="1" t="s">
        <v>610</v>
      </c>
      <c r="B605" s="2" t="n">
        <v>0.00366413</v>
      </c>
      <c r="C605" s="2" t="n">
        <v>0.00366413</v>
      </c>
      <c r="D605" s="1" t="n">
        <v>1.75746</v>
      </c>
      <c r="E605" s="1" t="n">
        <v>1.75746</v>
      </c>
      <c r="F605" s="1" t="s">
        <v>7</v>
      </c>
    </row>
    <row r="606" customFormat="false" ht="16" hidden="false" customHeight="false" outlineLevel="0" collapsed="false">
      <c r="A606" s="1" t="s">
        <v>611</v>
      </c>
      <c r="B606" s="2" t="n">
        <v>0.185748</v>
      </c>
      <c r="C606" s="2" t="n">
        <v>0.185748</v>
      </c>
      <c r="D606" s="1" t="n">
        <v>1.75745</v>
      </c>
      <c r="E606" s="1" t="n">
        <v>1.75745</v>
      </c>
      <c r="F606" s="1" t="s">
        <v>7</v>
      </c>
    </row>
    <row r="607" customFormat="false" ht="16" hidden="false" customHeight="false" outlineLevel="0" collapsed="false">
      <c r="A607" s="1" t="s">
        <v>612</v>
      </c>
      <c r="B607" s="2" t="n">
        <v>0.181868</v>
      </c>
      <c r="C607" s="2" t="n">
        <v>0.181868</v>
      </c>
      <c r="D607" s="1" t="n">
        <v>1.7552</v>
      </c>
      <c r="E607" s="1" t="n">
        <v>1.7552</v>
      </c>
      <c r="F607" s="1" t="s">
        <v>7</v>
      </c>
    </row>
    <row r="608" customFormat="false" ht="16" hidden="false" customHeight="false" outlineLevel="0" collapsed="false">
      <c r="A608" s="1" t="s">
        <v>613</v>
      </c>
      <c r="B608" s="2" t="n">
        <v>0.199092</v>
      </c>
      <c r="C608" s="2" t="n">
        <v>0.199092</v>
      </c>
      <c r="D608" s="1" t="n">
        <v>1.75485</v>
      </c>
      <c r="E608" s="1" t="n">
        <v>1.75485</v>
      </c>
      <c r="F608" s="1" t="s">
        <v>7</v>
      </c>
    </row>
    <row r="609" customFormat="false" ht="16" hidden="false" customHeight="false" outlineLevel="0" collapsed="false">
      <c r="A609" s="1" t="s">
        <v>614</v>
      </c>
      <c r="B609" s="2" t="n">
        <v>0.12019</v>
      </c>
      <c r="C609" s="2" t="n">
        <v>0.12019</v>
      </c>
      <c r="D609" s="1" t="n">
        <v>1.75391</v>
      </c>
      <c r="E609" s="1" t="n">
        <v>1.75391</v>
      </c>
      <c r="F609" s="1" t="s">
        <v>7</v>
      </c>
    </row>
    <row r="610" customFormat="false" ht="16" hidden="false" customHeight="false" outlineLevel="0" collapsed="false">
      <c r="A610" s="1" t="s">
        <v>615</v>
      </c>
      <c r="B610" s="2" t="n">
        <v>0.121569</v>
      </c>
      <c r="C610" s="2" t="n">
        <v>0.121569</v>
      </c>
      <c r="D610" s="1" t="n">
        <v>1.75346</v>
      </c>
      <c r="E610" s="1" t="n">
        <v>1.75346</v>
      </c>
      <c r="F610" s="1" t="s">
        <v>7</v>
      </c>
    </row>
    <row r="611" customFormat="false" ht="16" hidden="false" customHeight="false" outlineLevel="0" collapsed="false">
      <c r="A611" s="1" t="s">
        <v>616</v>
      </c>
      <c r="B611" s="2" t="n">
        <v>0.0387086</v>
      </c>
      <c r="C611" s="2" t="n">
        <v>0.0387086</v>
      </c>
      <c r="D611" s="1" t="n">
        <v>1.75103</v>
      </c>
      <c r="E611" s="1" t="n">
        <v>1.75103</v>
      </c>
      <c r="F611" s="1" t="s">
        <v>7</v>
      </c>
    </row>
    <row r="612" customFormat="false" ht="16" hidden="false" customHeight="false" outlineLevel="0" collapsed="false">
      <c r="A612" s="1" t="s">
        <v>617</v>
      </c>
      <c r="B612" s="2" t="n">
        <v>0.0435858</v>
      </c>
      <c r="C612" s="2" t="n">
        <v>0.0435858</v>
      </c>
      <c r="D612" s="1" t="n">
        <v>1.74841</v>
      </c>
      <c r="E612" s="1" t="n">
        <v>1.74841</v>
      </c>
      <c r="F612" s="1" t="s">
        <v>7</v>
      </c>
    </row>
    <row r="613" customFormat="false" ht="16" hidden="false" customHeight="false" outlineLevel="0" collapsed="false">
      <c r="A613" s="1" t="s">
        <v>618</v>
      </c>
      <c r="B613" s="2" t="n">
        <v>0.269963</v>
      </c>
      <c r="C613" s="2" t="n">
        <v>0.269963</v>
      </c>
      <c r="D613" s="1" t="n">
        <v>1.74766</v>
      </c>
      <c r="E613" s="1" t="n">
        <v>1.74766</v>
      </c>
      <c r="F613" s="1" t="s">
        <v>7</v>
      </c>
    </row>
    <row r="614" customFormat="false" ht="16" hidden="false" customHeight="false" outlineLevel="0" collapsed="false">
      <c r="A614" s="1" t="s">
        <v>619</v>
      </c>
      <c r="B614" s="2" t="n">
        <v>0.311871</v>
      </c>
      <c r="C614" s="2" t="n">
        <v>0.311871</v>
      </c>
      <c r="D614" s="1" t="n">
        <v>1.74639</v>
      </c>
      <c r="E614" s="1" t="n">
        <v>1.74639</v>
      </c>
      <c r="F614" s="1" t="s">
        <v>7</v>
      </c>
    </row>
    <row r="615" customFormat="false" ht="16" hidden="false" customHeight="false" outlineLevel="0" collapsed="false">
      <c r="A615" s="1" t="s">
        <v>620</v>
      </c>
      <c r="B615" s="2" t="n">
        <v>0.0550098</v>
      </c>
      <c r="C615" s="2" t="n">
        <v>0.0550098</v>
      </c>
      <c r="D615" s="1" t="n">
        <v>1.7451</v>
      </c>
      <c r="E615" s="1" t="n">
        <v>1.7451</v>
      </c>
      <c r="F615" s="1" t="s">
        <v>7</v>
      </c>
    </row>
    <row r="616" customFormat="false" ht="16" hidden="false" customHeight="false" outlineLevel="0" collapsed="false">
      <c r="A616" s="1" t="s">
        <v>621</v>
      </c>
      <c r="B616" s="2" t="n">
        <v>0.0550098</v>
      </c>
      <c r="C616" s="2" t="n">
        <v>0.0550098</v>
      </c>
      <c r="D616" s="1" t="n">
        <v>1.7451</v>
      </c>
      <c r="E616" s="1" t="n">
        <v>1.7451</v>
      </c>
      <c r="F616" s="1" t="s">
        <v>7</v>
      </c>
    </row>
    <row r="617" customFormat="false" ht="16" hidden="false" customHeight="false" outlineLevel="0" collapsed="false">
      <c r="A617" s="1" t="s">
        <v>622</v>
      </c>
      <c r="B617" s="2" t="n">
        <v>0.00117539</v>
      </c>
      <c r="C617" s="2" t="n">
        <v>0.00117539</v>
      </c>
      <c r="D617" s="1" t="n">
        <v>1.74297</v>
      </c>
      <c r="E617" s="1" t="n">
        <v>1.74297</v>
      </c>
      <c r="F617" s="1" t="s">
        <v>7</v>
      </c>
    </row>
    <row r="618" customFormat="false" ht="16" hidden="false" customHeight="false" outlineLevel="0" collapsed="false">
      <c r="A618" s="1" t="s">
        <v>623</v>
      </c>
      <c r="B618" s="2" t="n">
        <v>0.0826458</v>
      </c>
      <c r="C618" s="2" t="n">
        <v>0.0826458</v>
      </c>
      <c r="D618" s="1" t="n">
        <v>1.74127</v>
      </c>
      <c r="E618" s="1" t="n">
        <v>1.74127</v>
      </c>
      <c r="F618" s="1" t="s">
        <v>7</v>
      </c>
    </row>
    <row r="619" customFormat="false" ht="16" hidden="false" customHeight="false" outlineLevel="0" collapsed="false">
      <c r="A619" s="1" t="s">
        <v>624</v>
      </c>
      <c r="B619" s="2" t="n">
        <v>0.0741793</v>
      </c>
      <c r="C619" s="2" t="n">
        <v>0.0741793</v>
      </c>
      <c r="D619" s="1" t="n">
        <v>1.74048</v>
      </c>
      <c r="E619" s="1" t="n">
        <v>1.74048</v>
      </c>
      <c r="F619" s="1" t="s">
        <v>7</v>
      </c>
    </row>
    <row r="620" customFormat="false" ht="16" hidden="false" customHeight="false" outlineLevel="0" collapsed="false">
      <c r="A620" s="1" t="s">
        <v>625</v>
      </c>
      <c r="B620" s="2" t="n">
        <v>0.00550906</v>
      </c>
      <c r="C620" s="2" t="n">
        <v>0.00550906</v>
      </c>
      <c r="D620" s="1" t="n">
        <v>1.7398</v>
      </c>
      <c r="E620" s="1" t="n">
        <v>1.7398</v>
      </c>
      <c r="F620" s="1" t="s">
        <v>7</v>
      </c>
    </row>
    <row r="621" customFormat="false" ht="16" hidden="false" customHeight="false" outlineLevel="0" collapsed="false">
      <c r="A621" s="1" t="s">
        <v>626</v>
      </c>
      <c r="B621" s="2" t="n">
        <v>0.0652386</v>
      </c>
      <c r="C621" s="2" t="n">
        <v>0.0652386</v>
      </c>
      <c r="D621" s="1" t="n">
        <v>1.73915</v>
      </c>
      <c r="E621" s="1" t="n">
        <v>1.73915</v>
      </c>
      <c r="F621" s="1" t="s">
        <v>7</v>
      </c>
    </row>
    <row r="622" customFormat="false" ht="16" hidden="false" customHeight="false" outlineLevel="0" collapsed="false">
      <c r="A622" s="1" t="s">
        <v>627</v>
      </c>
      <c r="B622" s="2" t="n">
        <v>0.087738</v>
      </c>
      <c r="C622" s="2" t="n">
        <v>0.087738</v>
      </c>
      <c r="D622" s="1" t="n">
        <v>1.73628</v>
      </c>
      <c r="E622" s="1" t="n">
        <v>1.73628</v>
      </c>
      <c r="F622" s="1" t="s">
        <v>7</v>
      </c>
    </row>
    <row r="623" customFormat="false" ht="16" hidden="false" customHeight="false" outlineLevel="0" collapsed="false">
      <c r="A623" s="1" t="s">
        <v>628</v>
      </c>
      <c r="B623" s="2" t="n">
        <v>0.0162865</v>
      </c>
      <c r="C623" s="2" t="n">
        <v>0.0162865</v>
      </c>
      <c r="D623" s="1" t="n">
        <v>1.73622</v>
      </c>
      <c r="E623" s="1" t="n">
        <v>1.73622</v>
      </c>
      <c r="F623" s="1" t="s">
        <v>7</v>
      </c>
    </row>
    <row r="624" customFormat="false" ht="16" hidden="false" customHeight="false" outlineLevel="0" collapsed="false">
      <c r="A624" s="1" t="s">
        <v>629</v>
      </c>
      <c r="B624" s="2" t="n">
        <v>0.0729311</v>
      </c>
      <c r="C624" s="2" t="n">
        <v>0.0729311</v>
      </c>
      <c r="D624" s="1" t="n">
        <v>1.73027</v>
      </c>
      <c r="E624" s="1" t="n">
        <v>1.73027</v>
      </c>
      <c r="F624" s="1" t="s">
        <v>7</v>
      </c>
    </row>
    <row r="625" customFormat="false" ht="16" hidden="false" customHeight="false" outlineLevel="0" collapsed="false">
      <c r="A625" s="1" t="s">
        <v>630</v>
      </c>
      <c r="B625" s="2" t="n">
        <v>0.0373005</v>
      </c>
      <c r="C625" s="2" t="n">
        <v>0.0373005</v>
      </c>
      <c r="D625" s="1" t="n">
        <v>1.72808</v>
      </c>
      <c r="E625" s="1" t="n">
        <v>1.72808</v>
      </c>
      <c r="F625" s="1" t="s">
        <v>7</v>
      </c>
    </row>
    <row r="626" customFormat="false" ht="16" hidden="false" customHeight="false" outlineLevel="0" collapsed="false">
      <c r="A626" s="1" t="s">
        <v>631</v>
      </c>
      <c r="B626" s="2" t="n">
        <v>0.0525659</v>
      </c>
      <c r="C626" s="2" t="n">
        <v>0.0525659</v>
      </c>
      <c r="D626" s="1" t="n">
        <v>1.72542</v>
      </c>
      <c r="E626" s="1" t="n">
        <v>1.72542</v>
      </c>
      <c r="F626" s="1" t="s">
        <v>7</v>
      </c>
    </row>
    <row r="627" customFormat="false" ht="16" hidden="false" customHeight="false" outlineLevel="0" collapsed="false">
      <c r="A627" s="1" t="s">
        <v>632</v>
      </c>
      <c r="B627" s="2" t="n">
        <v>0.104982</v>
      </c>
      <c r="C627" s="2" t="n">
        <v>0.104982</v>
      </c>
      <c r="D627" s="1" t="n">
        <v>1.7245</v>
      </c>
      <c r="E627" s="1" t="n">
        <v>1.7245</v>
      </c>
      <c r="F627" s="1" t="s">
        <v>7</v>
      </c>
    </row>
    <row r="628" customFormat="false" ht="16" hidden="false" customHeight="false" outlineLevel="0" collapsed="false">
      <c r="A628" s="1" t="s">
        <v>633</v>
      </c>
      <c r="B628" s="2" t="n">
        <v>0.0403444</v>
      </c>
      <c r="C628" s="2" t="n">
        <v>0.0403444</v>
      </c>
      <c r="D628" s="1" t="n">
        <v>1.7244</v>
      </c>
      <c r="E628" s="1" t="n">
        <v>1.7244</v>
      </c>
      <c r="F628" s="1" t="s">
        <v>7</v>
      </c>
    </row>
    <row r="629" customFormat="false" ht="16" hidden="false" customHeight="false" outlineLevel="0" collapsed="false">
      <c r="A629" s="1" t="s">
        <v>634</v>
      </c>
      <c r="B629" s="2" t="n">
        <v>0.0273171</v>
      </c>
      <c r="C629" s="2" t="n">
        <v>0.0273171</v>
      </c>
      <c r="D629" s="1" t="n">
        <v>1.72397</v>
      </c>
      <c r="E629" s="1" t="n">
        <v>1.72397</v>
      </c>
      <c r="F629" s="1" t="s">
        <v>7</v>
      </c>
    </row>
    <row r="630" customFormat="false" ht="16" hidden="false" customHeight="false" outlineLevel="0" collapsed="false">
      <c r="A630" s="1" t="s">
        <v>635</v>
      </c>
      <c r="B630" s="2" t="n">
        <v>0.00874021</v>
      </c>
      <c r="C630" s="2" t="n">
        <v>0.00874021</v>
      </c>
      <c r="D630" s="1" t="n">
        <v>1.723</v>
      </c>
      <c r="E630" s="1" t="n">
        <v>1.723</v>
      </c>
      <c r="F630" s="1" t="s">
        <v>7</v>
      </c>
    </row>
    <row r="631" customFormat="false" ht="16" hidden="false" customHeight="false" outlineLevel="0" collapsed="false">
      <c r="A631" s="1" t="s">
        <v>636</v>
      </c>
      <c r="B631" s="2" t="n">
        <v>0.0443843</v>
      </c>
      <c r="C631" s="2" t="n">
        <v>0.0443843</v>
      </c>
      <c r="D631" s="1" t="n">
        <v>1.72116</v>
      </c>
      <c r="E631" s="1" t="n">
        <v>1.72116</v>
      </c>
      <c r="F631" s="1" t="s">
        <v>7</v>
      </c>
    </row>
    <row r="632" customFormat="false" ht="16" hidden="false" customHeight="false" outlineLevel="0" collapsed="false">
      <c r="A632" s="1" t="s">
        <v>637</v>
      </c>
      <c r="B632" s="2" t="n">
        <v>0.0651141</v>
      </c>
      <c r="C632" s="2" t="n">
        <v>0.0651141</v>
      </c>
      <c r="D632" s="1" t="n">
        <v>1.72056</v>
      </c>
      <c r="E632" s="1" t="n">
        <v>1.72056</v>
      </c>
      <c r="F632" s="1" t="s">
        <v>7</v>
      </c>
    </row>
    <row r="633" customFormat="false" ht="16" hidden="false" customHeight="false" outlineLevel="0" collapsed="false">
      <c r="A633" s="1" t="s">
        <v>638</v>
      </c>
      <c r="B633" s="2" t="n">
        <v>0.00878981</v>
      </c>
      <c r="C633" s="2" t="n">
        <v>0.00878981</v>
      </c>
      <c r="D633" s="1" t="n">
        <v>1.71857</v>
      </c>
      <c r="E633" s="1" t="n">
        <v>1.71857</v>
      </c>
      <c r="F633" s="1" t="s">
        <v>7</v>
      </c>
    </row>
    <row r="634" customFormat="false" ht="16" hidden="false" customHeight="false" outlineLevel="0" collapsed="false">
      <c r="A634" s="1" t="s">
        <v>639</v>
      </c>
      <c r="B634" s="2" t="n">
        <v>0.0427166</v>
      </c>
      <c r="C634" s="2" t="n">
        <v>0.0427166</v>
      </c>
      <c r="D634" s="1" t="n">
        <v>1.71781</v>
      </c>
      <c r="E634" s="1" t="n">
        <v>1.71781</v>
      </c>
      <c r="F634" s="1" t="s">
        <v>7</v>
      </c>
    </row>
    <row r="635" customFormat="false" ht="16" hidden="false" customHeight="false" outlineLevel="0" collapsed="false">
      <c r="A635" s="1" t="s">
        <v>640</v>
      </c>
      <c r="B635" s="2" t="n">
        <v>0.0511749</v>
      </c>
      <c r="C635" s="2" t="n">
        <v>0.0511749</v>
      </c>
      <c r="D635" s="1" t="n">
        <v>1.71552</v>
      </c>
      <c r="E635" s="1" t="n">
        <v>1.71552</v>
      </c>
      <c r="F635" s="1" t="s">
        <v>7</v>
      </c>
    </row>
    <row r="636" customFormat="false" ht="16" hidden="false" customHeight="false" outlineLevel="0" collapsed="false">
      <c r="A636" s="1" t="s">
        <v>641</v>
      </c>
      <c r="B636" s="2" t="n">
        <v>0.123243</v>
      </c>
      <c r="C636" s="2" t="n">
        <v>0.123243</v>
      </c>
      <c r="D636" s="1" t="n">
        <v>1.71502</v>
      </c>
      <c r="E636" s="1" t="n">
        <v>1.71502</v>
      </c>
      <c r="F636" s="1" t="s">
        <v>7</v>
      </c>
    </row>
    <row r="637" customFormat="false" ht="16" hidden="false" customHeight="false" outlineLevel="0" collapsed="false">
      <c r="A637" s="1" t="s">
        <v>642</v>
      </c>
      <c r="B637" s="2" t="n">
        <v>0.0910096</v>
      </c>
      <c r="C637" s="2" t="n">
        <v>0.0910096</v>
      </c>
      <c r="D637" s="1" t="n">
        <v>1.71388</v>
      </c>
      <c r="E637" s="1" t="n">
        <v>1.71388</v>
      </c>
      <c r="F637" s="1" t="s">
        <v>7</v>
      </c>
    </row>
    <row r="638" customFormat="false" ht="16" hidden="false" customHeight="false" outlineLevel="0" collapsed="false">
      <c r="A638" s="1" t="s">
        <v>643</v>
      </c>
      <c r="B638" s="2" t="n">
        <v>0.0598384</v>
      </c>
      <c r="C638" s="2" t="n">
        <v>0.0598384</v>
      </c>
      <c r="D638" s="1" t="n">
        <v>1.70926</v>
      </c>
      <c r="E638" s="1" t="n">
        <v>1.70926</v>
      </c>
      <c r="F638" s="1" t="s">
        <v>7</v>
      </c>
    </row>
    <row r="639" customFormat="false" ht="16" hidden="false" customHeight="false" outlineLevel="0" collapsed="false">
      <c r="A639" s="1" t="s">
        <v>644</v>
      </c>
      <c r="B639" s="2" t="n">
        <v>0.157825</v>
      </c>
      <c r="C639" s="2" t="n">
        <v>0.157825</v>
      </c>
      <c r="D639" s="1" t="n">
        <v>1.70828</v>
      </c>
      <c r="E639" s="1" t="n">
        <v>1.70828</v>
      </c>
      <c r="F639" s="1" t="s">
        <v>7</v>
      </c>
    </row>
    <row r="640" customFormat="false" ht="16" hidden="false" customHeight="false" outlineLevel="0" collapsed="false">
      <c r="A640" s="1" t="s">
        <v>645</v>
      </c>
      <c r="B640" s="2" t="n">
        <v>0.0251306</v>
      </c>
      <c r="C640" s="2" t="n">
        <v>0.0251306</v>
      </c>
      <c r="D640" s="1" t="n">
        <v>1.70794</v>
      </c>
      <c r="E640" s="1" t="n">
        <v>1.70794</v>
      </c>
      <c r="F640" s="1" t="s">
        <v>7</v>
      </c>
    </row>
    <row r="641" customFormat="false" ht="16" hidden="false" customHeight="false" outlineLevel="0" collapsed="false">
      <c r="A641" s="1" t="s">
        <v>646</v>
      </c>
      <c r="B641" s="2" t="n">
        <v>0.00719347</v>
      </c>
      <c r="C641" s="2" t="n">
        <v>0.00719347</v>
      </c>
      <c r="D641" s="1" t="n">
        <v>1.70609</v>
      </c>
      <c r="E641" s="1" t="n">
        <v>1.70609</v>
      </c>
      <c r="F641" s="1" t="s">
        <v>7</v>
      </c>
    </row>
    <row r="642" customFormat="false" ht="16" hidden="false" customHeight="false" outlineLevel="0" collapsed="false">
      <c r="A642" s="1" t="s">
        <v>647</v>
      </c>
      <c r="B642" s="2" t="n">
        <v>0.0738295</v>
      </c>
      <c r="C642" s="2" t="n">
        <v>0.0738295</v>
      </c>
      <c r="D642" s="1" t="n">
        <v>1.7057</v>
      </c>
      <c r="E642" s="1" t="n">
        <v>1.7057</v>
      </c>
      <c r="F642" s="1" t="s">
        <v>7</v>
      </c>
    </row>
    <row r="643" customFormat="false" ht="16" hidden="false" customHeight="false" outlineLevel="0" collapsed="false">
      <c r="A643" s="1" t="s">
        <v>648</v>
      </c>
      <c r="B643" s="2" t="n">
        <v>0.00730059</v>
      </c>
      <c r="C643" s="2" t="n">
        <v>0.00730059</v>
      </c>
      <c r="D643" s="1" t="n">
        <v>1.70317</v>
      </c>
      <c r="E643" s="1" t="n">
        <v>1.70317</v>
      </c>
      <c r="F643" s="1" t="s">
        <v>7</v>
      </c>
    </row>
    <row r="644" customFormat="false" ht="16" hidden="false" customHeight="false" outlineLevel="0" collapsed="false">
      <c r="A644" s="1" t="s">
        <v>649</v>
      </c>
      <c r="B644" s="2" t="n">
        <v>0.142444</v>
      </c>
      <c r="C644" s="2" t="n">
        <v>0.142444</v>
      </c>
      <c r="D644" s="1" t="n">
        <v>1.70291</v>
      </c>
      <c r="E644" s="1" t="n">
        <v>1.70291</v>
      </c>
      <c r="F644" s="1" t="s">
        <v>7</v>
      </c>
    </row>
    <row r="645" customFormat="false" ht="16" hidden="false" customHeight="false" outlineLevel="0" collapsed="false">
      <c r="A645" s="1" t="s">
        <v>650</v>
      </c>
      <c r="B645" s="2" t="n">
        <v>0.0356988</v>
      </c>
      <c r="C645" s="2" t="n">
        <v>0.0356988</v>
      </c>
      <c r="D645" s="1" t="n">
        <v>1.7027</v>
      </c>
      <c r="E645" s="1" t="n">
        <v>1.7027</v>
      </c>
      <c r="F645" s="1" t="s">
        <v>7</v>
      </c>
    </row>
    <row r="646" customFormat="false" ht="16" hidden="false" customHeight="false" outlineLevel="0" collapsed="false">
      <c r="A646" s="1" t="s">
        <v>651</v>
      </c>
      <c r="B646" s="2" t="n">
        <v>0.0595319</v>
      </c>
      <c r="C646" s="2" t="n">
        <v>0.0595319</v>
      </c>
      <c r="D646" s="1" t="n">
        <v>1.70042</v>
      </c>
      <c r="E646" s="1" t="n">
        <v>1.70042</v>
      </c>
      <c r="F646" s="1" t="s">
        <v>7</v>
      </c>
    </row>
    <row r="647" customFormat="false" ht="16" hidden="false" customHeight="false" outlineLevel="0" collapsed="false">
      <c r="A647" s="1" t="s">
        <v>652</v>
      </c>
      <c r="B647" s="2" t="n">
        <v>0.0254237</v>
      </c>
      <c r="C647" s="2" t="n">
        <v>0.0254237</v>
      </c>
      <c r="D647" s="1" t="n">
        <v>1.69936</v>
      </c>
      <c r="E647" s="1" t="n">
        <v>1.69936</v>
      </c>
      <c r="F647" s="1" t="s">
        <v>7</v>
      </c>
    </row>
    <row r="648" customFormat="false" ht="16" hidden="false" customHeight="false" outlineLevel="0" collapsed="false">
      <c r="A648" s="1" t="s">
        <v>653</v>
      </c>
      <c r="B648" s="2" t="n">
        <v>0.385253</v>
      </c>
      <c r="C648" s="2" t="n">
        <v>0.385253</v>
      </c>
      <c r="D648" s="1" t="n">
        <v>1.69901</v>
      </c>
      <c r="E648" s="1" t="n">
        <v>1.69901</v>
      </c>
      <c r="F648" s="1" t="s">
        <v>7</v>
      </c>
    </row>
    <row r="649" customFormat="false" ht="16" hidden="false" customHeight="false" outlineLevel="0" collapsed="false">
      <c r="A649" s="1" t="s">
        <v>654</v>
      </c>
      <c r="B649" s="2" t="n">
        <v>0.573842</v>
      </c>
      <c r="C649" s="2" t="n">
        <v>0.573842</v>
      </c>
      <c r="D649" s="1" t="n">
        <v>1.69556</v>
      </c>
      <c r="E649" s="1" t="n">
        <v>1.69556</v>
      </c>
      <c r="F649" s="1" t="s">
        <v>7</v>
      </c>
    </row>
    <row r="650" customFormat="false" ht="16" hidden="false" customHeight="false" outlineLevel="0" collapsed="false">
      <c r="A650" s="1" t="s">
        <v>655</v>
      </c>
      <c r="B650" s="2" t="n">
        <v>0.190514</v>
      </c>
      <c r="C650" s="2" t="n">
        <v>0.190514</v>
      </c>
      <c r="D650" s="1" t="n">
        <v>1.6953</v>
      </c>
      <c r="E650" s="1" t="n">
        <v>1.6953</v>
      </c>
      <c r="F650" s="1" t="s">
        <v>7</v>
      </c>
    </row>
    <row r="651" customFormat="false" ht="16" hidden="false" customHeight="false" outlineLevel="0" collapsed="false">
      <c r="A651" s="1" t="s">
        <v>656</v>
      </c>
      <c r="B651" s="2" t="n">
        <v>0.0521319</v>
      </c>
      <c r="C651" s="2" t="n">
        <v>0.0521319</v>
      </c>
      <c r="D651" s="1" t="n">
        <v>1.69228</v>
      </c>
      <c r="E651" s="1" t="n">
        <v>1.69228</v>
      </c>
      <c r="F651" s="1" t="s">
        <v>7</v>
      </c>
    </row>
    <row r="652" customFormat="false" ht="16" hidden="false" customHeight="false" outlineLevel="0" collapsed="false">
      <c r="A652" s="1" t="s">
        <v>657</v>
      </c>
      <c r="B652" s="2" t="n">
        <v>0.0397771</v>
      </c>
      <c r="C652" s="2" t="n">
        <v>0.0397771</v>
      </c>
      <c r="D652" s="1" t="n">
        <v>1.68716</v>
      </c>
      <c r="E652" s="1" t="n">
        <v>1.68716</v>
      </c>
      <c r="F652" s="1" t="s">
        <v>7</v>
      </c>
    </row>
    <row r="653" customFormat="false" ht="16" hidden="false" customHeight="false" outlineLevel="0" collapsed="false">
      <c r="A653" s="1" t="s">
        <v>658</v>
      </c>
      <c r="B653" s="2" t="n">
        <v>0.121486</v>
      </c>
      <c r="C653" s="2" t="n">
        <v>0.121486</v>
      </c>
      <c r="D653" s="1" t="n">
        <v>1.68326</v>
      </c>
      <c r="E653" s="1" t="n">
        <v>1.68326</v>
      </c>
      <c r="F653" s="1" t="s">
        <v>7</v>
      </c>
    </row>
    <row r="654" customFormat="false" ht="16" hidden="false" customHeight="false" outlineLevel="0" collapsed="false">
      <c r="A654" s="1" t="s">
        <v>659</v>
      </c>
      <c r="B654" s="2" t="n">
        <v>0.0566562</v>
      </c>
      <c r="C654" s="2" t="n">
        <v>0.0566562</v>
      </c>
      <c r="D654" s="1" t="n">
        <v>1.68155</v>
      </c>
      <c r="E654" s="1" t="n">
        <v>1.68155</v>
      </c>
      <c r="F654" s="1" t="s">
        <v>7</v>
      </c>
    </row>
    <row r="655" customFormat="false" ht="16" hidden="false" customHeight="false" outlineLevel="0" collapsed="false">
      <c r="A655" s="1" t="s">
        <v>660</v>
      </c>
      <c r="B655" s="2" t="n">
        <v>0.0374916</v>
      </c>
      <c r="C655" s="2" t="n">
        <v>0.0374916</v>
      </c>
      <c r="D655" s="1" t="n">
        <v>1.68142</v>
      </c>
      <c r="E655" s="1" t="n">
        <v>1.68142</v>
      </c>
      <c r="F655" s="1" t="s">
        <v>7</v>
      </c>
    </row>
    <row r="656" customFormat="false" ht="16" hidden="false" customHeight="false" outlineLevel="0" collapsed="false">
      <c r="A656" s="1" t="s">
        <v>661</v>
      </c>
      <c r="B656" s="2" t="n">
        <v>0.0723025</v>
      </c>
      <c r="C656" s="2" t="n">
        <v>0.0723025</v>
      </c>
      <c r="D656" s="1" t="n">
        <v>1.68106</v>
      </c>
      <c r="E656" s="1" t="n">
        <v>1.68106</v>
      </c>
      <c r="F656" s="1" t="s">
        <v>7</v>
      </c>
    </row>
    <row r="657" customFormat="false" ht="16" hidden="false" customHeight="false" outlineLevel="0" collapsed="false">
      <c r="A657" s="1" t="s">
        <v>662</v>
      </c>
      <c r="B657" s="2" t="n">
        <v>0.00158844</v>
      </c>
      <c r="C657" s="2" t="n">
        <v>0.00158844</v>
      </c>
      <c r="D657" s="1" t="n">
        <v>1.68002</v>
      </c>
      <c r="E657" s="1" t="n">
        <v>1.68002</v>
      </c>
      <c r="F657" s="1" t="s">
        <v>7</v>
      </c>
    </row>
    <row r="658" customFormat="false" ht="16" hidden="false" customHeight="false" outlineLevel="0" collapsed="false">
      <c r="A658" s="1" t="s">
        <v>663</v>
      </c>
      <c r="B658" s="2" t="n">
        <v>0.131206</v>
      </c>
      <c r="C658" s="2" t="n">
        <v>0.131206</v>
      </c>
      <c r="D658" s="1" t="n">
        <v>1.67927</v>
      </c>
      <c r="E658" s="1" t="n">
        <v>1.67927</v>
      </c>
      <c r="F658" s="1" t="s">
        <v>7</v>
      </c>
    </row>
    <row r="659" customFormat="false" ht="16" hidden="false" customHeight="false" outlineLevel="0" collapsed="false">
      <c r="A659" s="1" t="s">
        <v>664</v>
      </c>
      <c r="B659" s="2" t="n">
        <v>0.324484</v>
      </c>
      <c r="C659" s="2" t="n">
        <v>0.324484</v>
      </c>
      <c r="D659" s="1" t="n">
        <v>1.6769</v>
      </c>
      <c r="E659" s="1" t="n">
        <v>1.6769</v>
      </c>
      <c r="F659" s="1" t="s">
        <v>7</v>
      </c>
    </row>
    <row r="660" customFormat="false" ht="16" hidden="false" customHeight="false" outlineLevel="0" collapsed="false">
      <c r="A660" s="1" t="s">
        <v>665</v>
      </c>
      <c r="B660" s="2" t="n">
        <v>0.0288824</v>
      </c>
      <c r="C660" s="2" t="n">
        <v>0.0288824</v>
      </c>
      <c r="D660" s="1" t="n">
        <v>1.67677</v>
      </c>
      <c r="E660" s="1" t="n">
        <v>1.67677</v>
      </c>
      <c r="F660" s="1" t="s">
        <v>7</v>
      </c>
    </row>
    <row r="661" customFormat="false" ht="16" hidden="false" customHeight="false" outlineLevel="0" collapsed="false">
      <c r="A661" s="1" t="s">
        <v>666</v>
      </c>
      <c r="B661" s="2" t="n">
        <v>0.170191</v>
      </c>
      <c r="C661" s="2" t="n">
        <v>0.170191</v>
      </c>
      <c r="D661" s="1" t="n">
        <v>1.67595</v>
      </c>
      <c r="E661" s="1" t="n">
        <v>1.67595</v>
      </c>
      <c r="F661" s="1" t="s">
        <v>7</v>
      </c>
    </row>
    <row r="662" customFormat="false" ht="16" hidden="false" customHeight="false" outlineLevel="0" collapsed="false">
      <c r="A662" s="1" t="s">
        <v>667</v>
      </c>
      <c r="B662" s="2" t="n">
        <v>0.0839575</v>
      </c>
      <c r="C662" s="2" t="n">
        <v>0.0839575</v>
      </c>
      <c r="D662" s="1" t="n">
        <v>1.6751</v>
      </c>
      <c r="E662" s="1" t="n">
        <v>1.6751</v>
      </c>
      <c r="F662" s="1" t="s">
        <v>7</v>
      </c>
    </row>
    <row r="663" customFormat="false" ht="16" hidden="false" customHeight="false" outlineLevel="0" collapsed="false">
      <c r="A663" s="1" t="s">
        <v>668</v>
      </c>
      <c r="B663" s="2" t="n">
        <v>0.0316235</v>
      </c>
      <c r="C663" s="2" t="n">
        <v>0.0316235</v>
      </c>
      <c r="D663" s="1" t="n">
        <v>1.67295</v>
      </c>
      <c r="E663" s="1" t="n">
        <v>1.67295</v>
      </c>
      <c r="F663" s="1" t="s">
        <v>7</v>
      </c>
    </row>
    <row r="664" customFormat="false" ht="16" hidden="false" customHeight="false" outlineLevel="0" collapsed="false">
      <c r="A664" s="1" t="s">
        <v>669</v>
      </c>
      <c r="B664" s="2" t="n">
        <v>0.0120947</v>
      </c>
      <c r="C664" s="2" t="n">
        <v>0.0120947</v>
      </c>
      <c r="D664" s="1" t="n">
        <v>1.67122</v>
      </c>
      <c r="E664" s="1" t="n">
        <v>1.67122</v>
      </c>
      <c r="F664" s="1" t="s">
        <v>7</v>
      </c>
    </row>
    <row r="665" customFormat="false" ht="16" hidden="false" customHeight="false" outlineLevel="0" collapsed="false">
      <c r="A665" s="1" t="s">
        <v>670</v>
      </c>
      <c r="B665" s="2" t="n">
        <v>0.0685556</v>
      </c>
      <c r="C665" s="2" t="n">
        <v>0.0685556</v>
      </c>
      <c r="D665" s="1" t="n">
        <v>1.67105</v>
      </c>
      <c r="E665" s="1" t="n">
        <v>1.67105</v>
      </c>
      <c r="F665" s="1" t="s">
        <v>7</v>
      </c>
    </row>
    <row r="666" customFormat="false" ht="16" hidden="false" customHeight="false" outlineLevel="0" collapsed="false">
      <c r="A666" s="1" t="s">
        <v>671</v>
      </c>
      <c r="B666" s="2" t="n">
        <v>0.0271324</v>
      </c>
      <c r="C666" s="2" t="n">
        <v>0.0271324</v>
      </c>
      <c r="D666" s="1" t="n">
        <v>1.67098</v>
      </c>
      <c r="E666" s="1" t="n">
        <v>1.67098</v>
      </c>
      <c r="F666" s="1" t="s">
        <v>7</v>
      </c>
    </row>
    <row r="667" customFormat="false" ht="16" hidden="false" customHeight="false" outlineLevel="0" collapsed="false">
      <c r="A667" s="1" t="s">
        <v>672</v>
      </c>
      <c r="B667" s="2" t="n">
        <v>0.0458546</v>
      </c>
      <c r="C667" s="2" t="n">
        <v>0.0458546</v>
      </c>
      <c r="D667" s="1" t="n">
        <v>1.67062</v>
      </c>
      <c r="E667" s="1" t="n">
        <v>1.67062</v>
      </c>
      <c r="F667" s="1" t="s">
        <v>7</v>
      </c>
    </row>
    <row r="668" customFormat="false" ht="16" hidden="false" customHeight="false" outlineLevel="0" collapsed="false">
      <c r="A668" s="1" t="s">
        <v>673</v>
      </c>
      <c r="B668" s="2" t="n">
        <v>0.0192075</v>
      </c>
      <c r="C668" s="2" t="n">
        <v>0.0192075</v>
      </c>
      <c r="D668" s="1" t="n">
        <v>1.66432</v>
      </c>
      <c r="E668" s="1" t="n">
        <v>1.66432</v>
      </c>
      <c r="F668" s="1" t="s">
        <v>7</v>
      </c>
    </row>
    <row r="669" customFormat="false" ht="16" hidden="false" customHeight="false" outlineLevel="0" collapsed="false">
      <c r="A669" s="1" t="s">
        <v>674</v>
      </c>
      <c r="B669" s="2" t="n">
        <v>0.00497354</v>
      </c>
      <c r="C669" s="2" t="n">
        <v>0.00497354</v>
      </c>
      <c r="D669" s="1" t="n">
        <v>1.66351</v>
      </c>
      <c r="E669" s="1" t="n">
        <v>1.66351</v>
      </c>
      <c r="F669" s="1" t="s">
        <v>7</v>
      </c>
    </row>
    <row r="670" customFormat="false" ht="16" hidden="false" customHeight="false" outlineLevel="0" collapsed="false">
      <c r="A670" s="1" t="s">
        <v>675</v>
      </c>
      <c r="B670" s="2" t="n">
        <v>0.00353264</v>
      </c>
      <c r="C670" s="2" t="n">
        <v>0.00353264</v>
      </c>
      <c r="D670" s="1" t="n">
        <v>1.66317</v>
      </c>
      <c r="E670" s="1" t="n">
        <v>1.66317</v>
      </c>
      <c r="F670" s="1" t="s">
        <v>7</v>
      </c>
    </row>
    <row r="671" customFormat="false" ht="16" hidden="false" customHeight="false" outlineLevel="0" collapsed="false">
      <c r="A671" s="1" t="s">
        <v>676</v>
      </c>
      <c r="B671" s="2" t="n">
        <v>0.117472</v>
      </c>
      <c r="C671" s="2" t="n">
        <v>0.117472</v>
      </c>
      <c r="D671" s="1" t="n">
        <v>1.65898</v>
      </c>
      <c r="E671" s="1" t="n">
        <v>1.65898</v>
      </c>
      <c r="F671" s="1" t="s">
        <v>7</v>
      </c>
    </row>
    <row r="672" customFormat="false" ht="16" hidden="false" customHeight="false" outlineLevel="0" collapsed="false">
      <c r="A672" s="1" t="s">
        <v>677</v>
      </c>
      <c r="B672" s="2" t="n">
        <v>0.0473772</v>
      </c>
      <c r="C672" s="2" t="n">
        <v>0.0473772</v>
      </c>
      <c r="D672" s="1" t="n">
        <v>1.65856</v>
      </c>
      <c r="E672" s="1" t="n">
        <v>1.65856</v>
      </c>
      <c r="F672" s="1" t="s">
        <v>7</v>
      </c>
    </row>
    <row r="673" customFormat="false" ht="16" hidden="false" customHeight="false" outlineLevel="0" collapsed="false">
      <c r="A673" s="1" t="s">
        <v>678</v>
      </c>
      <c r="B673" s="2" t="n">
        <v>0.321814</v>
      </c>
      <c r="C673" s="2" t="n">
        <v>0.321814</v>
      </c>
      <c r="D673" s="1" t="n">
        <v>1.65797</v>
      </c>
      <c r="E673" s="1" t="n">
        <v>1.65797</v>
      </c>
      <c r="F673" s="1" t="s">
        <v>7</v>
      </c>
    </row>
    <row r="674" customFormat="false" ht="16" hidden="false" customHeight="false" outlineLevel="0" collapsed="false">
      <c r="A674" s="1" t="s">
        <v>679</v>
      </c>
      <c r="B674" s="2" t="n">
        <v>0.407337</v>
      </c>
      <c r="C674" s="2" t="n">
        <v>0.407337</v>
      </c>
      <c r="D674" s="1" t="n">
        <v>1.65687</v>
      </c>
      <c r="E674" s="1" t="n">
        <v>1.65687</v>
      </c>
      <c r="F674" s="1" t="s">
        <v>7</v>
      </c>
    </row>
    <row r="675" customFormat="false" ht="16" hidden="false" customHeight="false" outlineLevel="0" collapsed="false">
      <c r="A675" s="1" t="s">
        <v>680</v>
      </c>
      <c r="B675" s="2" t="n">
        <v>0.0339998</v>
      </c>
      <c r="C675" s="2" t="n">
        <v>0.0339998</v>
      </c>
      <c r="D675" s="1" t="n">
        <v>1.65661</v>
      </c>
      <c r="E675" s="1" t="n">
        <v>1.65661</v>
      </c>
      <c r="F675" s="1" t="s">
        <v>7</v>
      </c>
    </row>
    <row r="676" customFormat="false" ht="16" hidden="false" customHeight="false" outlineLevel="0" collapsed="false">
      <c r="A676" s="1" t="s">
        <v>681</v>
      </c>
      <c r="B676" s="2" t="n">
        <v>0.155477</v>
      </c>
      <c r="C676" s="2" t="n">
        <v>0.155477</v>
      </c>
      <c r="D676" s="1" t="n">
        <v>1.65471</v>
      </c>
      <c r="E676" s="1" t="n">
        <v>1.65471</v>
      </c>
      <c r="F676" s="1" t="s">
        <v>7</v>
      </c>
    </row>
    <row r="677" customFormat="false" ht="16" hidden="false" customHeight="false" outlineLevel="0" collapsed="false">
      <c r="A677" s="1" t="s">
        <v>682</v>
      </c>
      <c r="B677" s="2" t="n">
        <v>0.0524449</v>
      </c>
      <c r="C677" s="2" t="n">
        <v>0.0524449</v>
      </c>
      <c r="D677" s="1" t="n">
        <v>1.65437</v>
      </c>
      <c r="E677" s="1" t="n">
        <v>1.65437</v>
      </c>
      <c r="F677" s="1" t="s">
        <v>7</v>
      </c>
    </row>
    <row r="678" customFormat="false" ht="16" hidden="false" customHeight="false" outlineLevel="0" collapsed="false">
      <c r="A678" s="1" t="s">
        <v>683</v>
      </c>
      <c r="B678" s="2" t="n">
        <v>0.0628207</v>
      </c>
      <c r="C678" s="2" t="n">
        <v>0.0628207</v>
      </c>
      <c r="D678" s="1" t="n">
        <v>1.65299</v>
      </c>
      <c r="E678" s="1" t="n">
        <v>1.65299</v>
      </c>
      <c r="F678" s="1" t="s">
        <v>7</v>
      </c>
    </row>
    <row r="679" customFormat="false" ht="16" hidden="false" customHeight="false" outlineLevel="0" collapsed="false">
      <c r="A679" s="1" t="s">
        <v>684</v>
      </c>
      <c r="B679" s="2" t="n">
        <v>0.0661113</v>
      </c>
      <c r="C679" s="2" t="n">
        <v>0.0661113</v>
      </c>
      <c r="D679" s="1" t="n">
        <v>1.65236</v>
      </c>
      <c r="E679" s="1" t="n">
        <v>1.65236</v>
      </c>
      <c r="F679" s="1" t="s">
        <v>7</v>
      </c>
    </row>
    <row r="680" customFormat="false" ht="16" hidden="false" customHeight="false" outlineLevel="0" collapsed="false">
      <c r="A680" s="1" t="s">
        <v>685</v>
      </c>
      <c r="B680" s="2" t="n">
        <v>0.0337842</v>
      </c>
      <c r="C680" s="2" t="n">
        <v>0.0337842</v>
      </c>
      <c r="D680" s="1" t="n">
        <v>1.65046</v>
      </c>
      <c r="E680" s="1" t="n">
        <v>1.65046</v>
      </c>
      <c r="F680" s="1" t="s">
        <v>7</v>
      </c>
    </row>
    <row r="681" customFormat="false" ht="16" hidden="false" customHeight="false" outlineLevel="0" collapsed="false">
      <c r="A681" s="1" t="s">
        <v>686</v>
      </c>
      <c r="B681" s="2" t="n">
        <v>0.036828</v>
      </c>
      <c r="C681" s="2" t="n">
        <v>0.036828</v>
      </c>
      <c r="D681" s="1" t="n">
        <v>1.64994</v>
      </c>
      <c r="E681" s="1" t="n">
        <v>1.64994</v>
      </c>
      <c r="F681" s="1" t="s">
        <v>7</v>
      </c>
    </row>
    <row r="682" customFormat="false" ht="16" hidden="false" customHeight="false" outlineLevel="0" collapsed="false">
      <c r="A682" s="1" t="s">
        <v>687</v>
      </c>
      <c r="B682" s="2" t="n">
        <v>0.142149</v>
      </c>
      <c r="C682" s="2" t="n">
        <v>0.142149</v>
      </c>
      <c r="D682" s="1" t="n">
        <v>1.64934</v>
      </c>
      <c r="E682" s="1" t="n">
        <v>1.64934</v>
      </c>
      <c r="F682" s="1" t="s">
        <v>7</v>
      </c>
    </row>
    <row r="683" customFormat="false" ht="16" hidden="false" customHeight="false" outlineLevel="0" collapsed="false">
      <c r="A683" s="1" t="s">
        <v>688</v>
      </c>
      <c r="B683" s="2" t="n">
        <v>0.0731612</v>
      </c>
      <c r="C683" s="2" t="n">
        <v>0.0731612</v>
      </c>
      <c r="D683" s="1" t="n">
        <v>1.64882</v>
      </c>
      <c r="E683" s="1" t="n">
        <v>1.64882</v>
      </c>
      <c r="F683" s="1" t="s">
        <v>7</v>
      </c>
    </row>
    <row r="684" customFormat="false" ht="16" hidden="false" customHeight="false" outlineLevel="0" collapsed="false">
      <c r="A684" s="1" t="s">
        <v>689</v>
      </c>
      <c r="B684" s="2" t="n">
        <v>0.0948556</v>
      </c>
      <c r="C684" s="2" t="n">
        <v>0.0948556</v>
      </c>
      <c r="D684" s="1" t="n">
        <v>1.64856</v>
      </c>
      <c r="E684" s="1" t="n">
        <v>1.64856</v>
      </c>
      <c r="F684" s="1" t="s">
        <v>7</v>
      </c>
    </row>
    <row r="685" customFormat="false" ht="16" hidden="false" customHeight="false" outlineLevel="0" collapsed="false">
      <c r="A685" s="1" t="s">
        <v>690</v>
      </c>
      <c r="B685" s="2" t="n">
        <v>0.0336498</v>
      </c>
      <c r="C685" s="2" t="n">
        <v>0.0336498</v>
      </c>
      <c r="D685" s="1" t="n">
        <v>1.64649</v>
      </c>
      <c r="E685" s="1" t="n">
        <v>1.64649</v>
      </c>
      <c r="F685" s="1" t="s">
        <v>7</v>
      </c>
    </row>
    <row r="686" customFormat="false" ht="16" hidden="false" customHeight="false" outlineLevel="0" collapsed="false">
      <c r="A686" s="1" t="s">
        <v>691</v>
      </c>
      <c r="B686" s="2" t="n">
        <v>0.20927</v>
      </c>
      <c r="C686" s="2" t="n">
        <v>0.20927</v>
      </c>
      <c r="D686" s="1" t="n">
        <v>1.64529</v>
      </c>
      <c r="E686" s="1" t="n">
        <v>1.64529</v>
      </c>
      <c r="F686" s="1" t="s">
        <v>7</v>
      </c>
    </row>
    <row r="687" customFormat="false" ht="16" hidden="false" customHeight="false" outlineLevel="0" collapsed="false">
      <c r="A687" s="1" t="s">
        <v>692</v>
      </c>
      <c r="B687" s="2" t="n">
        <v>0.0364659</v>
      </c>
      <c r="C687" s="2" t="n">
        <v>0.0364659</v>
      </c>
      <c r="D687" s="1" t="n">
        <v>1.64455</v>
      </c>
      <c r="E687" s="1" t="n">
        <v>1.64455</v>
      </c>
      <c r="F687" s="1" t="s">
        <v>7</v>
      </c>
    </row>
    <row r="688" customFormat="false" ht="16" hidden="false" customHeight="false" outlineLevel="0" collapsed="false">
      <c r="A688" s="1" t="s">
        <v>693</v>
      </c>
      <c r="B688" s="2" t="n">
        <v>0.259979</v>
      </c>
      <c r="C688" s="2" t="n">
        <v>0.259979</v>
      </c>
      <c r="D688" s="1" t="n">
        <v>1.64256</v>
      </c>
      <c r="E688" s="1" t="n">
        <v>1.64256</v>
      </c>
      <c r="F688" s="1" t="s">
        <v>7</v>
      </c>
    </row>
    <row r="689" customFormat="false" ht="16" hidden="false" customHeight="false" outlineLevel="0" collapsed="false">
      <c r="A689" s="1" t="s">
        <v>694</v>
      </c>
      <c r="B689" s="2" t="n">
        <v>0.0478797</v>
      </c>
      <c r="C689" s="2" t="n">
        <v>0.0478797</v>
      </c>
      <c r="D689" s="1" t="n">
        <v>1.64221</v>
      </c>
      <c r="E689" s="1" t="n">
        <v>1.64221</v>
      </c>
      <c r="F689" s="1" t="s">
        <v>7</v>
      </c>
    </row>
    <row r="690" customFormat="false" ht="16" hidden="false" customHeight="false" outlineLevel="0" collapsed="false">
      <c r="A690" s="1" t="s">
        <v>695</v>
      </c>
      <c r="B690" s="2" t="n">
        <v>0.0372379</v>
      </c>
      <c r="C690" s="2" t="n">
        <v>0.0372379</v>
      </c>
      <c r="D690" s="1" t="n">
        <v>1.63951</v>
      </c>
      <c r="E690" s="1" t="n">
        <v>1.63951</v>
      </c>
      <c r="F690" s="1" t="s">
        <v>7</v>
      </c>
    </row>
    <row r="691" customFormat="false" ht="16" hidden="false" customHeight="false" outlineLevel="0" collapsed="false">
      <c r="A691" s="1" t="s">
        <v>696</v>
      </c>
      <c r="B691" s="2" t="n">
        <v>0.0636337</v>
      </c>
      <c r="C691" s="2" t="n">
        <v>0.0636337</v>
      </c>
      <c r="D691" s="1" t="n">
        <v>1.63673</v>
      </c>
      <c r="E691" s="1" t="n">
        <v>1.63673</v>
      </c>
      <c r="F691" s="1" t="s">
        <v>7</v>
      </c>
    </row>
    <row r="692" customFormat="false" ht="16" hidden="false" customHeight="false" outlineLevel="0" collapsed="false">
      <c r="A692" s="1" t="s">
        <v>697</v>
      </c>
      <c r="B692" s="2" t="n">
        <v>0.0870039</v>
      </c>
      <c r="C692" s="2" t="n">
        <v>0.0870039</v>
      </c>
      <c r="D692" s="1" t="n">
        <v>1.63417</v>
      </c>
      <c r="E692" s="1" t="n">
        <v>1.63417</v>
      </c>
      <c r="F692" s="1" t="s">
        <v>7</v>
      </c>
    </row>
    <row r="693" customFormat="false" ht="16" hidden="false" customHeight="false" outlineLevel="0" collapsed="false">
      <c r="A693" s="1" t="s">
        <v>698</v>
      </c>
      <c r="B693" s="2" t="n">
        <v>0.00308748</v>
      </c>
      <c r="C693" s="2" t="n">
        <v>0.00308748</v>
      </c>
      <c r="D693" s="1" t="n">
        <v>1.634</v>
      </c>
      <c r="E693" s="1" t="n">
        <v>1.634</v>
      </c>
      <c r="F693" s="1" t="s">
        <v>7</v>
      </c>
    </row>
    <row r="694" customFormat="false" ht="16" hidden="false" customHeight="false" outlineLevel="0" collapsed="false">
      <c r="A694" s="1" t="s">
        <v>699</v>
      </c>
      <c r="B694" s="2" t="n">
        <v>0.0102589</v>
      </c>
      <c r="C694" s="2" t="n">
        <v>0.0102589</v>
      </c>
      <c r="D694" s="1" t="n">
        <v>1.63207</v>
      </c>
      <c r="E694" s="1" t="n">
        <v>1.63207</v>
      </c>
      <c r="F694" s="1" t="s">
        <v>7</v>
      </c>
    </row>
    <row r="695" customFormat="false" ht="16" hidden="false" customHeight="false" outlineLevel="0" collapsed="false">
      <c r="A695" s="1" t="s">
        <v>700</v>
      </c>
      <c r="B695" s="2" t="n">
        <v>0.182357</v>
      </c>
      <c r="C695" s="2" t="n">
        <v>0.182357</v>
      </c>
      <c r="D695" s="1" t="n">
        <v>1.63081</v>
      </c>
      <c r="E695" s="1" t="n">
        <v>1.63081</v>
      </c>
      <c r="F695" s="1" t="s">
        <v>7</v>
      </c>
    </row>
    <row r="696" customFormat="false" ht="16" hidden="false" customHeight="false" outlineLevel="0" collapsed="false">
      <c r="A696" s="1" t="s">
        <v>701</v>
      </c>
      <c r="B696" s="2" t="n">
        <v>0.0562333</v>
      </c>
      <c r="C696" s="2" t="n">
        <v>0.0562333</v>
      </c>
      <c r="D696" s="1" t="n">
        <v>1.63013</v>
      </c>
      <c r="E696" s="1" t="n">
        <v>1.63013</v>
      </c>
      <c r="F696" s="1" t="s">
        <v>7</v>
      </c>
    </row>
    <row r="697" customFormat="false" ht="16" hidden="false" customHeight="false" outlineLevel="0" collapsed="false">
      <c r="A697" s="1" t="s">
        <v>702</v>
      </c>
      <c r="B697" s="2" t="n">
        <v>0.104893</v>
      </c>
      <c r="C697" s="2" t="n">
        <v>0.104893</v>
      </c>
      <c r="D697" s="1" t="n">
        <v>1.6297</v>
      </c>
      <c r="E697" s="1" t="n">
        <v>1.6297</v>
      </c>
      <c r="F697" s="1" t="s">
        <v>7</v>
      </c>
    </row>
    <row r="698" customFormat="false" ht="16" hidden="false" customHeight="false" outlineLevel="0" collapsed="false">
      <c r="A698" s="1" t="s">
        <v>703</v>
      </c>
      <c r="B698" s="2" t="n">
        <v>0.0979132</v>
      </c>
      <c r="C698" s="2" t="n">
        <v>0.0979132</v>
      </c>
      <c r="D698" s="1" t="n">
        <v>1.62903</v>
      </c>
      <c r="E698" s="1" t="n">
        <v>1.62903</v>
      </c>
      <c r="F698" s="1" t="s">
        <v>7</v>
      </c>
    </row>
    <row r="699" customFormat="false" ht="16" hidden="false" customHeight="false" outlineLevel="0" collapsed="false">
      <c r="A699" s="1" t="s">
        <v>704</v>
      </c>
      <c r="B699" s="2" t="n">
        <v>0.0480672</v>
      </c>
      <c r="C699" s="2" t="n">
        <v>0.0480672</v>
      </c>
      <c r="D699" s="1" t="n">
        <v>1.62869</v>
      </c>
      <c r="E699" s="1" t="n">
        <v>1.62869</v>
      </c>
      <c r="F699" s="1" t="s">
        <v>7</v>
      </c>
    </row>
    <row r="700" customFormat="false" ht="16" hidden="false" customHeight="false" outlineLevel="0" collapsed="false">
      <c r="A700" s="1" t="s">
        <v>705</v>
      </c>
      <c r="B700" s="2" t="n">
        <v>0.00812317</v>
      </c>
      <c r="C700" s="2" t="n">
        <v>0.00812317</v>
      </c>
      <c r="D700" s="1" t="n">
        <v>1.6283</v>
      </c>
      <c r="E700" s="1" t="n">
        <v>1.6283</v>
      </c>
      <c r="F700" s="1" t="s">
        <v>7</v>
      </c>
    </row>
    <row r="701" customFormat="false" ht="16" hidden="false" customHeight="false" outlineLevel="0" collapsed="false">
      <c r="A701" s="1" t="s">
        <v>706</v>
      </c>
      <c r="B701" s="2" t="n">
        <v>0.131382</v>
      </c>
      <c r="C701" s="2" t="n">
        <v>0.131382</v>
      </c>
      <c r="D701" s="1" t="n">
        <v>1.62773</v>
      </c>
      <c r="E701" s="1" t="n">
        <v>1.62773</v>
      </c>
      <c r="F701" s="1" t="s">
        <v>7</v>
      </c>
    </row>
    <row r="702" customFormat="false" ht="16" hidden="false" customHeight="false" outlineLevel="0" collapsed="false">
      <c r="A702" s="1" t="s">
        <v>707</v>
      </c>
      <c r="B702" s="2" t="n">
        <v>0.0608646</v>
      </c>
      <c r="C702" s="2" t="n">
        <v>0.0608646</v>
      </c>
      <c r="D702" s="1" t="n">
        <v>1.62759</v>
      </c>
      <c r="E702" s="1" t="n">
        <v>1.62759</v>
      </c>
      <c r="F702" s="1" t="s">
        <v>7</v>
      </c>
    </row>
    <row r="703" customFormat="false" ht="16" hidden="false" customHeight="false" outlineLevel="0" collapsed="false">
      <c r="A703" s="1" t="s">
        <v>708</v>
      </c>
      <c r="B703" s="2" t="n">
        <v>0.0812824</v>
      </c>
      <c r="C703" s="2" t="n">
        <v>0.0812824</v>
      </c>
      <c r="D703" s="1" t="n">
        <v>1.62246</v>
      </c>
      <c r="E703" s="1" t="n">
        <v>1.62246</v>
      </c>
      <c r="F703" s="1" t="s">
        <v>7</v>
      </c>
    </row>
    <row r="704" customFormat="false" ht="16" hidden="false" customHeight="false" outlineLevel="0" collapsed="false">
      <c r="A704" s="1" t="s">
        <v>709</v>
      </c>
      <c r="B704" s="2" t="n">
        <v>0.067477</v>
      </c>
      <c r="C704" s="2" t="n">
        <v>0.067477</v>
      </c>
      <c r="D704" s="1" t="n">
        <v>1.62154</v>
      </c>
      <c r="E704" s="1" t="n">
        <v>1.62154</v>
      </c>
      <c r="F704" s="1" t="s">
        <v>7</v>
      </c>
    </row>
    <row r="705" customFormat="false" ht="16" hidden="false" customHeight="false" outlineLevel="0" collapsed="false">
      <c r="A705" s="1" t="s">
        <v>710</v>
      </c>
      <c r="B705" s="2" t="n">
        <v>0.00320139</v>
      </c>
      <c r="C705" s="2" t="n">
        <v>0.00320139</v>
      </c>
      <c r="D705" s="1" t="n">
        <v>1.61798</v>
      </c>
      <c r="E705" s="1" t="n">
        <v>1.61798</v>
      </c>
      <c r="F705" s="1" t="s">
        <v>7</v>
      </c>
    </row>
    <row r="706" customFormat="false" ht="16" hidden="false" customHeight="false" outlineLevel="0" collapsed="false">
      <c r="A706" s="1" t="s">
        <v>711</v>
      </c>
      <c r="B706" s="2" t="n">
        <v>0.0514737</v>
      </c>
      <c r="C706" s="2" t="n">
        <v>0.0514737</v>
      </c>
      <c r="D706" s="1" t="n">
        <v>1.6147</v>
      </c>
      <c r="E706" s="1" t="n">
        <v>1.6147</v>
      </c>
      <c r="F706" s="1" t="s">
        <v>7</v>
      </c>
    </row>
    <row r="707" customFormat="false" ht="16" hidden="false" customHeight="false" outlineLevel="0" collapsed="false">
      <c r="A707" s="1" t="s">
        <v>712</v>
      </c>
      <c r="B707" s="2" t="n">
        <v>0.306922</v>
      </c>
      <c r="C707" s="2" t="n">
        <v>0.306922</v>
      </c>
      <c r="D707" s="1" t="n">
        <v>1.60988</v>
      </c>
      <c r="E707" s="1" t="n">
        <v>1.60988</v>
      </c>
      <c r="F707" s="1" t="s">
        <v>7</v>
      </c>
    </row>
    <row r="708" customFormat="false" ht="16" hidden="false" customHeight="false" outlineLevel="0" collapsed="false">
      <c r="A708" s="1" t="s">
        <v>713</v>
      </c>
      <c r="B708" s="2" t="n">
        <v>0.244861</v>
      </c>
      <c r="C708" s="2" t="n">
        <v>0.244861</v>
      </c>
      <c r="D708" s="1" t="n">
        <v>1.60949</v>
      </c>
      <c r="E708" s="1" t="n">
        <v>1.60949</v>
      </c>
      <c r="F708" s="1" t="s">
        <v>7</v>
      </c>
    </row>
    <row r="709" customFormat="false" ht="16" hidden="false" customHeight="false" outlineLevel="0" collapsed="false">
      <c r="A709" s="1" t="s">
        <v>714</v>
      </c>
      <c r="B709" s="2" t="n">
        <v>0.128999</v>
      </c>
      <c r="C709" s="2" t="n">
        <v>0.128999</v>
      </c>
      <c r="D709" s="1" t="n">
        <v>1.60858</v>
      </c>
      <c r="E709" s="1" t="n">
        <v>1.60858</v>
      </c>
      <c r="F709" s="1" t="s">
        <v>7</v>
      </c>
    </row>
    <row r="710" customFormat="false" ht="16" hidden="false" customHeight="false" outlineLevel="0" collapsed="false">
      <c r="A710" s="1" t="s">
        <v>715</v>
      </c>
      <c r="B710" s="2" t="n">
        <v>0.146497</v>
      </c>
      <c r="C710" s="2" t="n">
        <v>0.146497</v>
      </c>
      <c r="D710" s="1" t="n">
        <v>1.60813</v>
      </c>
      <c r="E710" s="1" t="n">
        <v>1.60813</v>
      </c>
      <c r="F710" s="1" t="s">
        <v>7</v>
      </c>
    </row>
    <row r="711" customFormat="false" ht="16" hidden="false" customHeight="false" outlineLevel="0" collapsed="false">
      <c r="A711" s="1" t="s">
        <v>716</v>
      </c>
      <c r="B711" s="2" t="n">
        <v>0.0383148</v>
      </c>
      <c r="C711" s="2" t="n">
        <v>0.0383148</v>
      </c>
      <c r="D711" s="1" t="n">
        <v>1.60653</v>
      </c>
      <c r="E711" s="1" t="n">
        <v>1.60653</v>
      </c>
      <c r="F711" s="1" t="s">
        <v>7</v>
      </c>
    </row>
    <row r="712" customFormat="false" ht="16" hidden="false" customHeight="false" outlineLevel="0" collapsed="false">
      <c r="A712" s="1" t="s">
        <v>717</v>
      </c>
      <c r="B712" s="2" t="n">
        <v>0.0488834</v>
      </c>
      <c r="C712" s="2" t="n">
        <v>0.0488834</v>
      </c>
      <c r="D712" s="1" t="n">
        <v>1.60305</v>
      </c>
      <c r="E712" s="1" t="n">
        <v>1.60305</v>
      </c>
      <c r="F712" s="1" t="s">
        <v>7</v>
      </c>
    </row>
    <row r="713" customFormat="false" ht="16" hidden="false" customHeight="false" outlineLevel="0" collapsed="false">
      <c r="A713" s="1" t="s">
        <v>718</v>
      </c>
      <c r="B713" s="2" t="n">
        <v>0.120153</v>
      </c>
      <c r="C713" s="2" t="n">
        <v>0.120153</v>
      </c>
      <c r="D713" s="1" t="n">
        <v>1.60203</v>
      </c>
      <c r="E713" s="1" t="n">
        <v>1.60203</v>
      </c>
      <c r="F713" s="1" t="s">
        <v>7</v>
      </c>
    </row>
    <row r="714" customFormat="false" ht="16" hidden="false" customHeight="false" outlineLevel="0" collapsed="false">
      <c r="A714" s="1" t="s">
        <v>719</v>
      </c>
      <c r="B714" s="2" t="n">
        <v>0.0362422</v>
      </c>
      <c r="C714" s="2" t="n">
        <v>0.0362422</v>
      </c>
      <c r="D714" s="1" t="n">
        <v>1.60188</v>
      </c>
      <c r="E714" s="1" t="n">
        <v>1.60188</v>
      </c>
      <c r="F714" s="1" t="s">
        <v>7</v>
      </c>
    </row>
    <row r="715" customFormat="false" ht="16" hidden="false" customHeight="false" outlineLevel="0" collapsed="false">
      <c r="A715" s="1" t="s">
        <v>720</v>
      </c>
      <c r="B715" s="2" t="n">
        <v>0.151992</v>
      </c>
      <c r="C715" s="2" t="n">
        <v>0.151992</v>
      </c>
      <c r="D715" s="1" t="n">
        <v>1.60123</v>
      </c>
      <c r="E715" s="1" t="n">
        <v>1.60123</v>
      </c>
      <c r="F715" s="1" t="s">
        <v>7</v>
      </c>
    </row>
    <row r="716" customFormat="false" ht="16" hidden="false" customHeight="false" outlineLevel="0" collapsed="false">
      <c r="A716" s="1" t="s">
        <v>721</v>
      </c>
      <c r="B716" s="2" t="n">
        <v>0.267213</v>
      </c>
      <c r="C716" s="2" t="n">
        <v>0.267213</v>
      </c>
      <c r="D716" s="1" t="n">
        <v>1.60109</v>
      </c>
      <c r="E716" s="1" t="n">
        <v>1.60109</v>
      </c>
      <c r="F716" s="1" t="s">
        <v>7</v>
      </c>
    </row>
    <row r="717" customFormat="false" ht="16" hidden="false" customHeight="false" outlineLevel="0" collapsed="false">
      <c r="A717" s="1" t="s">
        <v>722</v>
      </c>
      <c r="B717" s="2" t="n">
        <v>0.0244084</v>
      </c>
      <c r="C717" s="2" t="n">
        <v>0.0244084</v>
      </c>
      <c r="D717" s="1" t="n">
        <v>1.59938</v>
      </c>
      <c r="E717" s="1" t="n">
        <v>1.59938</v>
      </c>
      <c r="F717" s="1" t="s">
        <v>7</v>
      </c>
    </row>
    <row r="718" customFormat="false" ht="16" hidden="false" customHeight="false" outlineLevel="0" collapsed="false">
      <c r="A718" s="1" t="s">
        <v>723</v>
      </c>
      <c r="B718" s="2" t="n">
        <v>0.374722</v>
      </c>
      <c r="C718" s="2" t="n">
        <v>0.374722</v>
      </c>
      <c r="D718" s="1" t="n">
        <v>1.59873</v>
      </c>
      <c r="E718" s="1" t="n">
        <v>1.59873</v>
      </c>
      <c r="F718" s="1" t="s">
        <v>7</v>
      </c>
    </row>
    <row r="719" customFormat="false" ht="16" hidden="false" customHeight="false" outlineLevel="0" collapsed="false">
      <c r="A719" s="1" t="s">
        <v>724</v>
      </c>
      <c r="B719" s="2" t="n">
        <v>0.00366068</v>
      </c>
      <c r="C719" s="2" t="n">
        <v>0.00366068</v>
      </c>
      <c r="D719" s="1" t="n">
        <v>1.59843</v>
      </c>
      <c r="E719" s="1" t="n">
        <v>1.59843</v>
      </c>
      <c r="F719" s="1" t="s">
        <v>7</v>
      </c>
    </row>
    <row r="720" customFormat="false" ht="16" hidden="false" customHeight="false" outlineLevel="0" collapsed="false">
      <c r="A720" s="1" t="s">
        <v>725</v>
      </c>
      <c r="B720" s="2" t="n">
        <v>0.0217359</v>
      </c>
      <c r="C720" s="2" t="n">
        <v>0.0217359</v>
      </c>
      <c r="D720" s="1" t="n">
        <v>1.59832</v>
      </c>
      <c r="E720" s="1" t="n">
        <v>1.59832</v>
      </c>
      <c r="F720" s="1" t="s">
        <v>7</v>
      </c>
    </row>
    <row r="721" customFormat="false" ht="16" hidden="false" customHeight="false" outlineLevel="0" collapsed="false">
      <c r="A721" s="1" t="s">
        <v>726</v>
      </c>
      <c r="B721" s="2" t="n">
        <v>0.137863</v>
      </c>
      <c r="C721" s="2" t="n">
        <v>0.137863</v>
      </c>
      <c r="D721" s="1" t="n">
        <v>1.59778</v>
      </c>
      <c r="E721" s="1" t="n">
        <v>1.59778</v>
      </c>
      <c r="F721" s="1" t="s">
        <v>7</v>
      </c>
    </row>
    <row r="722" customFormat="false" ht="16" hidden="false" customHeight="false" outlineLevel="0" collapsed="false">
      <c r="A722" s="1" t="s">
        <v>727</v>
      </c>
      <c r="B722" s="2" t="n">
        <v>0.132467</v>
      </c>
      <c r="C722" s="2" t="n">
        <v>0.132467</v>
      </c>
      <c r="D722" s="1" t="n">
        <v>1.59593</v>
      </c>
      <c r="E722" s="1" t="n">
        <v>1.59593</v>
      </c>
      <c r="F722" s="1" t="s">
        <v>7</v>
      </c>
    </row>
    <row r="723" customFormat="false" ht="16" hidden="false" customHeight="false" outlineLevel="0" collapsed="false">
      <c r="A723" s="1" t="s">
        <v>728</v>
      </c>
      <c r="B723" s="2" t="n">
        <v>0.0442993</v>
      </c>
      <c r="C723" s="2" t="n">
        <v>0.0442993</v>
      </c>
      <c r="D723" s="1" t="n">
        <v>1.59533</v>
      </c>
      <c r="E723" s="1" t="n">
        <v>1.59533</v>
      </c>
      <c r="F723" s="1" t="s">
        <v>7</v>
      </c>
    </row>
    <row r="724" customFormat="false" ht="16" hidden="false" customHeight="false" outlineLevel="0" collapsed="false">
      <c r="A724" s="1" t="s">
        <v>729</v>
      </c>
      <c r="B724" s="2" t="n">
        <v>0.0136031</v>
      </c>
      <c r="C724" s="2" t="n">
        <v>0.0136031</v>
      </c>
      <c r="D724" s="1" t="n">
        <v>1.59286</v>
      </c>
      <c r="E724" s="1" t="n">
        <v>1.59286</v>
      </c>
      <c r="F724" s="1" t="s">
        <v>7</v>
      </c>
    </row>
    <row r="725" customFormat="false" ht="16" hidden="false" customHeight="false" outlineLevel="0" collapsed="false">
      <c r="A725" s="1" t="s">
        <v>730</v>
      </c>
      <c r="B725" s="2" t="n">
        <v>0.106599</v>
      </c>
      <c r="C725" s="2" t="n">
        <v>0.106599</v>
      </c>
      <c r="D725" s="1" t="n">
        <v>1.59252</v>
      </c>
      <c r="E725" s="1" t="n">
        <v>1.59252</v>
      </c>
      <c r="F725" s="1" t="s">
        <v>7</v>
      </c>
    </row>
    <row r="726" customFormat="false" ht="16" hidden="false" customHeight="false" outlineLevel="0" collapsed="false">
      <c r="A726" s="1" t="s">
        <v>731</v>
      </c>
      <c r="B726" s="2" t="n">
        <v>0.0129813</v>
      </c>
      <c r="C726" s="2" t="n">
        <v>0.0129813</v>
      </c>
      <c r="D726" s="1" t="n">
        <v>1.59171</v>
      </c>
      <c r="E726" s="1" t="n">
        <v>1.59171</v>
      </c>
      <c r="F726" s="1" t="s">
        <v>7</v>
      </c>
    </row>
    <row r="727" customFormat="false" ht="16" hidden="false" customHeight="false" outlineLevel="0" collapsed="false">
      <c r="A727" s="1" t="s">
        <v>732</v>
      </c>
      <c r="B727" s="2" t="n">
        <v>0.140407</v>
      </c>
      <c r="C727" s="2" t="n">
        <v>0.140407</v>
      </c>
      <c r="D727" s="1" t="n">
        <v>1.58866</v>
      </c>
      <c r="E727" s="1" t="n">
        <v>1.58866</v>
      </c>
      <c r="F727" s="1" t="s">
        <v>7</v>
      </c>
    </row>
    <row r="728" customFormat="false" ht="16" hidden="false" customHeight="false" outlineLevel="0" collapsed="false">
      <c r="A728" s="1" t="s">
        <v>733</v>
      </c>
      <c r="B728" s="2" t="n">
        <v>0.144321</v>
      </c>
      <c r="C728" s="2" t="n">
        <v>0.144321</v>
      </c>
      <c r="D728" s="1" t="n">
        <v>1.58831</v>
      </c>
      <c r="E728" s="1" t="n">
        <v>1.58831</v>
      </c>
      <c r="F728" s="1" t="s">
        <v>7</v>
      </c>
    </row>
    <row r="729" customFormat="false" ht="16" hidden="false" customHeight="false" outlineLevel="0" collapsed="false">
      <c r="A729" s="1" t="s">
        <v>734</v>
      </c>
      <c r="B729" s="2" t="n">
        <v>0.150039</v>
      </c>
      <c r="C729" s="2" t="n">
        <v>0.150039</v>
      </c>
      <c r="D729" s="1" t="n">
        <v>1.58782</v>
      </c>
      <c r="E729" s="1" t="n">
        <v>1.58782</v>
      </c>
      <c r="F729" s="1" t="s">
        <v>7</v>
      </c>
    </row>
    <row r="730" customFormat="false" ht="16" hidden="false" customHeight="false" outlineLevel="0" collapsed="false">
      <c r="A730" s="1" t="s">
        <v>735</v>
      </c>
      <c r="B730" s="2" t="n">
        <v>0.0804825</v>
      </c>
      <c r="C730" s="2" t="n">
        <v>0.0804825</v>
      </c>
      <c r="D730" s="1" t="n">
        <v>1.58708</v>
      </c>
      <c r="E730" s="1" t="n">
        <v>1.58708</v>
      </c>
      <c r="F730" s="1" t="s">
        <v>7</v>
      </c>
    </row>
    <row r="731" customFormat="false" ht="16" hidden="false" customHeight="false" outlineLevel="0" collapsed="false">
      <c r="A731" s="1" t="s">
        <v>736</v>
      </c>
      <c r="B731" s="2" t="n">
        <v>0.0643905</v>
      </c>
      <c r="C731" s="2" t="n">
        <v>0.0643905</v>
      </c>
      <c r="D731" s="1" t="n">
        <v>1.58684</v>
      </c>
      <c r="E731" s="1" t="n">
        <v>1.58684</v>
      </c>
      <c r="F731" s="1" t="s">
        <v>7</v>
      </c>
    </row>
    <row r="732" customFormat="false" ht="16" hidden="false" customHeight="false" outlineLevel="0" collapsed="false">
      <c r="A732" s="1" t="s">
        <v>737</v>
      </c>
      <c r="B732" s="2" t="n">
        <v>0.610346</v>
      </c>
      <c r="C732" s="2" t="n">
        <v>0.610346</v>
      </c>
      <c r="D732" s="1" t="n">
        <v>1.58356</v>
      </c>
      <c r="E732" s="1" t="n">
        <v>1.58356</v>
      </c>
      <c r="F732" s="1" t="s">
        <v>7</v>
      </c>
    </row>
    <row r="733" customFormat="false" ht="16" hidden="false" customHeight="false" outlineLevel="0" collapsed="false">
      <c r="A733" s="1" t="s">
        <v>738</v>
      </c>
      <c r="B733" s="2" t="n">
        <v>8.57E-005</v>
      </c>
      <c r="C733" s="2" t="n">
        <v>8.57E-005</v>
      </c>
      <c r="D733" s="1" t="n">
        <v>1.58298</v>
      </c>
      <c r="E733" s="1" t="n">
        <v>1.58298</v>
      </c>
      <c r="F733" s="1" t="s">
        <v>7</v>
      </c>
    </row>
    <row r="734" customFormat="false" ht="16" hidden="false" customHeight="false" outlineLevel="0" collapsed="false">
      <c r="A734" s="1" t="s">
        <v>739</v>
      </c>
      <c r="B734" s="2" t="n">
        <v>0.550374</v>
      </c>
      <c r="C734" s="2" t="n">
        <v>0.550374</v>
      </c>
      <c r="D734" s="1" t="n">
        <v>1.58233</v>
      </c>
      <c r="E734" s="1" t="n">
        <v>1.58233</v>
      </c>
      <c r="F734" s="1" t="s">
        <v>7</v>
      </c>
    </row>
    <row r="735" customFormat="false" ht="16" hidden="false" customHeight="false" outlineLevel="0" collapsed="false">
      <c r="A735" s="1" t="s">
        <v>740</v>
      </c>
      <c r="B735" s="2" t="n">
        <v>0.105186</v>
      </c>
      <c r="C735" s="2" t="n">
        <v>0.105186</v>
      </c>
      <c r="D735" s="1" t="n">
        <v>1.58003</v>
      </c>
      <c r="E735" s="1" t="n">
        <v>1.58003</v>
      </c>
      <c r="F735" s="1" t="s">
        <v>7</v>
      </c>
    </row>
    <row r="736" customFormat="false" ht="16" hidden="false" customHeight="false" outlineLevel="0" collapsed="false">
      <c r="A736" s="1" t="s">
        <v>741</v>
      </c>
      <c r="B736" s="2" t="n">
        <v>0.0755636</v>
      </c>
      <c r="C736" s="2" t="n">
        <v>0.0755636</v>
      </c>
      <c r="D736" s="1" t="n">
        <v>1.57971</v>
      </c>
      <c r="E736" s="1" t="n">
        <v>1.57971</v>
      </c>
      <c r="F736" s="1" t="s">
        <v>7</v>
      </c>
    </row>
    <row r="737" customFormat="false" ht="16" hidden="false" customHeight="false" outlineLevel="0" collapsed="false">
      <c r="A737" s="1" t="s">
        <v>742</v>
      </c>
      <c r="B737" s="2" t="n">
        <v>0.0261422</v>
      </c>
      <c r="C737" s="2" t="n">
        <v>0.0261422</v>
      </c>
      <c r="D737" s="1" t="n">
        <v>1.57969</v>
      </c>
      <c r="E737" s="1" t="n">
        <v>1.57969</v>
      </c>
      <c r="F737" s="1" t="s">
        <v>7</v>
      </c>
    </row>
    <row r="738" customFormat="false" ht="16" hidden="false" customHeight="false" outlineLevel="0" collapsed="false">
      <c r="A738" s="1" t="s">
        <v>743</v>
      </c>
      <c r="B738" s="2" t="n">
        <v>0.134288</v>
      </c>
      <c r="C738" s="2" t="n">
        <v>0.134288</v>
      </c>
      <c r="D738" s="1" t="n">
        <v>1.57888</v>
      </c>
      <c r="E738" s="1" t="n">
        <v>1.57888</v>
      </c>
      <c r="F738" s="1" t="s">
        <v>7</v>
      </c>
    </row>
    <row r="739" customFormat="false" ht="16" hidden="false" customHeight="false" outlineLevel="0" collapsed="false">
      <c r="A739" s="1" t="s">
        <v>744</v>
      </c>
      <c r="B739" s="2" t="n">
        <v>0.266346</v>
      </c>
      <c r="C739" s="2" t="n">
        <v>0.266346</v>
      </c>
      <c r="D739" s="1" t="n">
        <v>1.57882</v>
      </c>
      <c r="E739" s="1" t="n">
        <v>1.57882</v>
      </c>
      <c r="F739" s="1" t="s">
        <v>7</v>
      </c>
    </row>
    <row r="740" customFormat="false" ht="16" hidden="false" customHeight="false" outlineLevel="0" collapsed="false">
      <c r="A740" s="1" t="s">
        <v>745</v>
      </c>
      <c r="B740" s="2" t="n">
        <v>0.373265</v>
      </c>
      <c r="C740" s="2" t="n">
        <v>0.373265</v>
      </c>
      <c r="D740" s="1" t="n">
        <v>1.57854</v>
      </c>
      <c r="E740" s="1" t="n">
        <v>1.57854</v>
      </c>
      <c r="F740" s="1" t="s">
        <v>7</v>
      </c>
    </row>
    <row r="741" customFormat="false" ht="16" hidden="false" customHeight="false" outlineLevel="0" collapsed="false">
      <c r="A741" s="1" t="s">
        <v>746</v>
      </c>
      <c r="B741" s="2" t="n">
        <v>0.347958</v>
      </c>
      <c r="C741" s="2" t="n">
        <v>0.347958</v>
      </c>
      <c r="D741" s="1" t="n">
        <v>1.57568</v>
      </c>
      <c r="E741" s="1" t="n">
        <v>1.57568</v>
      </c>
      <c r="F741" s="1" t="s">
        <v>7</v>
      </c>
    </row>
    <row r="742" customFormat="false" ht="16" hidden="false" customHeight="false" outlineLevel="0" collapsed="false">
      <c r="A742" s="1" t="s">
        <v>747</v>
      </c>
      <c r="B742" s="2" t="n">
        <v>0.421515</v>
      </c>
      <c r="C742" s="2" t="n">
        <v>0.421515</v>
      </c>
      <c r="D742" s="1" t="n">
        <v>1.57567</v>
      </c>
      <c r="E742" s="1" t="n">
        <v>1.57567</v>
      </c>
      <c r="F742" s="1" t="s">
        <v>7</v>
      </c>
    </row>
    <row r="743" customFormat="false" ht="16" hidden="false" customHeight="false" outlineLevel="0" collapsed="false">
      <c r="A743" s="1" t="s">
        <v>748</v>
      </c>
      <c r="B743" s="2" t="n">
        <v>0.067117</v>
      </c>
      <c r="C743" s="2" t="n">
        <v>0.067117</v>
      </c>
      <c r="D743" s="1" t="n">
        <v>1.57533</v>
      </c>
      <c r="E743" s="1" t="n">
        <v>1.57533</v>
      </c>
      <c r="F743" s="1" t="s">
        <v>7</v>
      </c>
    </row>
    <row r="744" customFormat="false" ht="16" hidden="false" customHeight="false" outlineLevel="0" collapsed="false">
      <c r="A744" s="1" t="s">
        <v>749</v>
      </c>
      <c r="B744" s="2" t="n">
        <v>0.155205</v>
      </c>
      <c r="C744" s="2" t="n">
        <v>0.155205</v>
      </c>
      <c r="D744" s="1" t="n">
        <v>1.57419</v>
      </c>
      <c r="E744" s="1" t="n">
        <v>1.57419</v>
      </c>
      <c r="F744" s="1" t="s">
        <v>7</v>
      </c>
    </row>
    <row r="745" customFormat="false" ht="16" hidden="false" customHeight="false" outlineLevel="0" collapsed="false">
      <c r="A745" s="1" t="s">
        <v>750</v>
      </c>
      <c r="B745" s="2" t="n">
        <v>0.0530972</v>
      </c>
      <c r="C745" s="2" t="n">
        <v>0.0530972</v>
      </c>
      <c r="D745" s="1" t="n">
        <v>1.57414</v>
      </c>
      <c r="E745" s="1" t="n">
        <v>1.57414</v>
      </c>
      <c r="F745" s="1" t="s">
        <v>7</v>
      </c>
    </row>
    <row r="746" customFormat="false" ht="16" hidden="false" customHeight="false" outlineLevel="0" collapsed="false">
      <c r="A746" s="1" t="s">
        <v>751</v>
      </c>
      <c r="B746" s="2" t="n">
        <v>0.136346</v>
      </c>
      <c r="C746" s="2" t="n">
        <v>0.136346</v>
      </c>
      <c r="D746" s="1" t="n">
        <v>1.57257</v>
      </c>
      <c r="E746" s="1" t="n">
        <v>1.57257</v>
      </c>
      <c r="F746" s="1" t="s">
        <v>7</v>
      </c>
    </row>
    <row r="747" customFormat="false" ht="16" hidden="false" customHeight="false" outlineLevel="0" collapsed="false">
      <c r="A747" s="1" t="s">
        <v>752</v>
      </c>
      <c r="B747" s="2" t="n">
        <v>0.0416481</v>
      </c>
      <c r="C747" s="2" t="n">
        <v>0.0416481</v>
      </c>
      <c r="D747" s="1" t="n">
        <v>1.57205</v>
      </c>
      <c r="E747" s="1" t="n">
        <v>1.57205</v>
      </c>
      <c r="F747" s="1" t="s">
        <v>7</v>
      </c>
    </row>
    <row r="748" customFormat="false" ht="16" hidden="false" customHeight="false" outlineLevel="0" collapsed="false">
      <c r="A748" s="1" t="s">
        <v>753</v>
      </c>
      <c r="B748" s="2" t="n">
        <v>0.159312</v>
      </c>
      <c r="C748" s="2" t="n">
        <v>0.159312</v>
      </c>
      <c r="D748" s="1" t="n">
        <v>1.57166</v>
      </c>
      <c r="E748" s="1" t="n">
        <v>1.57166</v>
      </c>
      <c r="F748" s="1" t="s">
        <v>7</v>
      </c>
    </row>
    <row r="749" customFormat="false" ht="16" hidden="false" customHeight="false" outlineLevel="0" collapsed="false">
      <c r="A749" s="1" t="s">
        <v>754</v>
      </c>
      <c r="B749" s="2" t="n">
        <v>0.0387932</v>
      </c>
      <c r="C749" s="2" t="n">
        <v>0.0387932</v>
      </c>
      <c r="D749" s="1" t="n">
        <v>1.57148</v>
      </c>
      <c r="E749" s="1" t="n">
        <v>1.57148</v>
      </c>
      <c r="F749" s="1" t="s">
        <v>7</v>
      </c>
    </row>
    <row r="750" customFormat="false" ht="16" hidden="false" customHeight="false" outlineLevel="0" collapsed="false">
      <c r="A750" s="1" t="s">
        <v>755</v>
      </c>
      <c r="B750" s="2" t="n">
        <v>0.401444</v>
      </c>
      <c r="C750" s="2" t="n">
        <v>0.401444</v>
      </c>
      <c r="D750" s="1" t="n">
        <v>1.57137</v>
      </c>
      <c r="E750" s="1" t="n">
        <v>1.57137</v>
      </c>
      <c r="F750" s="1" t="s">
        <v>7</v>
      </c>
    </row>
    <row r="751" customFormat="false" ht="16" hidden="false" customHeight="false" outlineLevel="0" collapsed="false">
      <c r="A751" s="1" t="s">
        <v>756</v>
      </c>
      <c r="B751" s="2" t="n">
        <v>0.0264306</v>
      </c>
      <c r="C751" s="2" t="n">
        <v>0.0264306</v>
      </c>
      <c r="D751" s="1" t="n">
        <v>1.56792</v>
      </c>
      <c r="E751" s="1" t="n">
        <v>1.56792</v>
      </c>
      <c r="F751" s="1" t="s">
        <v>7</v>
      </c>
    </row>
    <row r="752" customFormat="false" ht="16" hidden="false" customHeight="false" outlineLevel="0" collapsed="false">
      <c r="A752" s="1" t="s">
        <v>757</v>
      </c>
      <c r="B752" s="2" t="n">
        <v>0.0987898</v>
      </c>
      <c r="C752" s="2" t="n">
        <v>0.0987898</v>
      </c>
      <c r="D752" s="1" t="n">
        <v>1.5677</v>
      </c>
      <c r="E752" s="1" t="n">
        <v>1.5677</v>
      </c>
      <c r="F752" s="1" t="s">
        <v>7</v>
      </c>
    </row>
    <row r="753" customFormat="false" ht="16" hidden="false" customHeight="false" outlineLevel="0" collapsed="false">
      <c r="A753" s="1" t="s">
        <v>758</v>
      </c>
      <c r="B753" s="2" t="n">
        <v>0.00204896</v>
      </c>
      <c r="C753" s="2" t="n">
        <v>0.00204896</v>
      </c>
      <c r="D753" s="1" t="n">
        <v>1.56494</v>
      </c>
      <c r="E753" s="1" t="n">
        <v>1.56494</v>
      </c>
      <c r="F753" s="1" t="s">
        <v>7</v>
      </c>
    </row>
    <row r="754" customFormat="false" ht="16" hidden="false" customHeight="false" outlineLevel="0" collapsed="false">
      <c r="A754" s="1" t="s">
        <v>759</v>
      </c>
      <c r="B754" s="2" t="n">
        <v>0.120988</v>
      </c>
      <c r="C754" s="2" t="n">
        <v>0.120988</v>
      </c>
      <c r="D754" s="1" t="n">
        <v>1.56365</v>
      </c>
      <c r="E754" s="1" t="n">
        <v>1.56365</v>
      </c>
      <c r="F754" s="1" t="s">
        <v>7</v>
      </c>
    </row>
    <row r="755" customFormat="false" ht="16" hidden="false" customHeight="false" outlineLevel="0" collapsed="false">
      <c r="A755" s="1" t="s">
        <v>760</v>
      </c>
      <c r="B755" s="2" t="n">
        <v>0.064152</v>
      </c>
      <c r="C755" s="2" t="n">
        <v>0.064152</v>
      </c>
      <c r="D755" s="1" t="n">
        <v>1.56257</v>
      </c>
      <c r="E755" s="1" t="n">
        <v>1.56257</v>
      </c>
      <c r="F755" s="1" t="s">
        <v>7</v>
      </c>
    </row>
    <row r="756" customFormat="false" ht="16" hidden="false" customHeight="false" outlineLevel="0" collapsed="false">
      <c r="A756" s="1" t="s">
        <v>761</v>
      </c>
      <c r="B756" s="2" t="n">
        <v>0.112897</v>
      </c>
      <c r="C756" s="2" t="n">
        <v>0.112897</v>
      </c>
      <c r="D756" s="1" t="n">
        <v>1.56173</v>
      </c>
      <c r="E756" s="1" t="n">
        <v>1.56173</v>
      </c>
      <c r="F756" s="1" t="s">
        <v>7</v>
      </c>
    </row>
    <row r="757" customFormat="false" ht="16" hidden="false" customHeight="false" outlineLevel="0" collapsed="false">
      <c r="A757" s="1" t="s">
        <v>762</v>
      </c>
      <c r="B757" s="2" t="n">
        <v>0.137005</v>
      </c>
      <c r="C757" s="2" t="n">
        <v>0.137005</v>
      </c>
      <c r="D757" s="1" t="n">
        <v>1.55945</v>
      </c>
      <c r="E757" s="1" t="n">
        <v>1.55945</v>
      </c>
      <c r="F757" s="1" t="s">
        <v>7</v>
      </c>
    </row>
    <row r="758" customFormat="false" ht="16" hidden="false" customHeight="false" outlineLevel="0" collapsed="false">
      <c r="A758" s="1" t="s">
        <v>763</v>
      </c>
      <c r="B758" s="2" t="n">
        <v>0.0100704</v>
      </c>
      <c r="C758" s="2" t="n">
        <v>0.0100704</v>
      </c>
      <c r="D758" s="1" t="n">
        <v>1.55712</v>
      </c>
      <c r="E758" s="1" t="n">
        <v>1.55712</v>
      </c>
      <c r="F758" s="1" t="s">
        <v>7</v>
      </c>
    </row>
    <row r="759" customFormat="false" ht="16" hidden="false" customHeight="false" outlineLevel="0" collapsed="false">
      <c r="A759" s="1" t="s">
        <v>764</v>
      </c>
      <c r="B759" s="2" t="n">
        <v>0.122931</v>
      </c>
      <c r="C759" s="2" t="n">
        <v>0.122931</v>
      </c>
      <c r="D759" s="1" t="n">
        <v>1.55691</v>
      </c>
      <c r="E759" s="1" t="n">
        <v>1.55691</v>
      </c>
      <c r="F759" s="1" t="s">
        <v>7</v>
      </c>
    </row>
    <row r="760" customFormat="false" ht="16" hidden="false" customHeight="false" outlineLevel="0" collapsed="false">
      <c r="A760" s="1" t="s">
        <v>765</v>
      </c>
      <c r="B760" s="2" t="n">
        <v>0.334726</v>
      </c>
      <c r="C760" s="2" t="n">
        <v>0.334726</v>
      </c>
      <c r="D760" s="1" t="n">
        <v>1.55657</v>
      </c>
      <c r="E760" s="1" t="n">
        <v>1.55657</v>
      </c>
      <c r="F760" s="1" t="s">
        <v>7</v>
      </c>
    </row>
    <row r="761" customFormat="false" ht="16" hidden="false" customHeight="false" outlineLevel="0" collapsed="false">
      <c r="A761" s="1" t="s">
        <v>766</v>
      </c>
      <c r="B761" s="2" t="n">
        <v>0.215654</v>
      </c>
      <c r="C761" s="2" t="n">
        <v>0.215654</v>
      </c>
      <c r="D761" s="1" t="n">
        <v>1.55643</v>
      </c>
      <c r="E761" s="1" t="n">
        <v>1.55643</v>
      </c>
      <c r="F761" s="1" t="s">
        <v>7</v>
      </c>
    </row>
    <row r="762" customFormat="false" ht="16" hidden="false" customHeight="false" outlineLevel="0" collapsed="false">
      <c r="A762" s="1" t="s">
        <v>767</v>
      </c>
      <c r="B762" s="2" t="n">
        <v>0.00262156</v>
      </c>
      <c r="C762" s="2" t="n">
        <v>0.00262156</v>
      </c>
      <c r="D762" s="1" t="n">
        <v>1.55611</v>
      </c>
      <c r="E762" s="1" t="n">
        <v>1.55611</v>
      </c>
      <c r="F762" s="1" t="s">
        <v>7</v>
      </c>
    </row>
    <row r="763" customFormat="false" ht="16" hidden="false" customHeight="false" outlineLevel="0" collapsed="false">
      <c r="A763" s="1" t="s">
        <v>768</v>
      </c>
      <c r="B763" s="2" t="n">
        <v>0.278528</v>
      </c>
      <c r="C763" s="2" t="n">
        <v>0.278528</v>
      </c>
      <c r="D763" s="1" t="n">
        <v>1.55551</v>
      </c>
      <c r="E763" s="1" t="n">
        <v>1.55551</v>
      </c>
      <c r="F763" s="1" t="s">
        <v>7</v>
      </c>
    </row>
    <row r="764" customFormat="false" ht="16" hidden="false" customHeight="false" outlineLevel="0" collapsed="false">
      <c r="A764" s="1" t="s">
        <v>769</v>
      </c>
      <c r="B764" s="2" t="n">
        <v>0.313122</v>
      </c>
      <c r="C764" s="2" t="n">
        <v>0.313122</v>
      </c>
      <c r="D764" s="1" t="n">
        <v>1.55428</v>
      </c>
      <c r="E764" s="1" t="n">
        <v>1.55428</v>
      </c>
      <c r="F764" s="1" t="s">
        <v>7</v>
      </c>
    </row>
    <row r="765" customFormat="false" ht="16" hidden="false" customHeight="false" outlineLevel="0" collapsed="false">
      <c r="A765" s="1" t="s">
        <v>770</v>
      </c>
      <c r="B765" s="2" t="n">
        <v>0.0579792</v>
      </c>
      <c r="C765" s="2" t="n">
        <v>0.0579792</v>
      </c>
      <c r="D765" s="1" t="n">
        <v>1.5502</v>
      </c>
      <c r="E765" s="1" t="n">
        <v>1.5502</v>
      </c>
      <c r="F765" s="1" t="s">
        <v>7</v>
      </c>
    </row>
    <row r="766" customFormat="false" ht="16" hidden="false" customHeight="false" outlineLevel="0" collapsed="false">
      <c r="A766" s="1" t="s">
        <v>771</v>
      </c>
      <c r="B766" s="2" t="n">
        <v>0.116605</v>
      </c>
      <c r="C766" s="2" t="n">
        <v>0.116605</v>
      </c>
      <c r="D766" s="1" t="n">
        <v>1.54549</v>
      </c>
      <c r="E766" s="1" t="n">
        <v>1.54549</v>
      </c>
      <c r="F766" s="1" t="s">
        <v>7</v>
      </c>
    </row>
    <row r="767" customFormat="false" ht="16" hidden="false" customHeight="false" outlineLevel="0" collapsed="false">
      <c r="A767" s="1" t="s">
        <v>772</v>
      </c>
      <c r="B767" s="2" t="n">
        <v>0.0726227</v>
      </c>
      <c r="C767" s="2" t="n">
        <v>0.0726227</v>
      </c>
      <c r="D767" s="1" t="n">
        <v>1.54206</v>
      </c>
      <c r="E767" s="1" t="n">
        <v>1.54206</v>
      </c>
      <c r="F767" s="1" t="s">
        <v>7</v>
      </c>
    </row>
    <row r="768" customFormat="false" ht="16" hidden="false" customHeight="false" outlineLevel="0" collapsed="false">
      <c r="A768" s="1" t="s">
        <v>773</v>
      </c>
      <c r="B768" s="2" t="n">
        <v>0.15391</v>
      </c>
      <c r="C768" s="2" t="n">
        <v>0.15391</v>
      </c>
      <c r="D768" s="1" t="n">
        <v>1.53664</v>
      </c>
      <c r="E768" s="1" t="n">
        <v>1.53664</v>
      </c>
      <c r="F768" s="1" t="s">
        <v>7</v>
      </c>
    </row>
    <row r="769" customFormat="false" ht="16" hidden="false" customHeight="false" outlineLevel="0" collapsed="false">
      <c r="A769" s="1" t="s">
        <v>774</v>
      </c>
      <c r="B769" s="2" t="n">
        <v>0.00122771</v>
      </c>
      <c r="C769" s="2" t="n">
        <v>0.00122771</v>
      </c>
      <c r="D769" s="1" t="n">
        <v>1.53585</v>
      </c>
      <c r="E769" s="1" t="n">
        <v>1.53585</v>
      </c>
      <c r="F769" s="1" t="s">
        <v>7</v>
      </c>
    </row>
    <row r="770" customFormat="false" ht="16" hidden="false" customHeight="false" outlineLevel="0" collapsed="false">
      <c r="A770" s="1" t="s">
        <v>775</v>
      </c>
      <c r="B770" s="2" t="n">
        <v>0.203492</v>
      </c>
      <c r="C770" s="2" t="n">
        <v>0.203492</v>
      </c>
      <c r="D770" s="1" t="n">
        <v>1.53532</v>
      </c>
      <c r="E770" s="1" t="n">
        <v>1.53532</v>
      </c>
      <c r="F770" s="1" t="s">
        <v>7</v>
      </c>
    </row>
    <row r="771" customFormat="false" ht="16" hidden="false" customHeight="false" outlineLevel="0" collapsed="false">
      <c r="A771" s="1" t="s">
        <v>776</v>
      </c>
      <c r="B771" s="2" t="n">
        <v>0.209172</v>
      </c>
      <c r="C771" s="2" t="n">
        <v>0.209172</v>
      </c>
      <c r="D771" s="1" t="n">
        <v>1.53479</v>
      </c>
      <c r="E771" s="1" t="n">
        <v>1.53479</v>
      </c>
      <c r="F771" s="1" t="s">
        <v>7</v>
      </c>
    </row>
    <row r="772" customFormat="false" ht="16" hidden="false" customHeight="false" outlineLevel="0" collapsed="false">
      <c r="A772" s="1" t="s">
        <v>777</v>
      </c>
      <c r="B772" s="2" t="n">
        <v>0.140121</v>
      </c>
      <c r="C772" s="2" t="n">
        <v>0.140121</v>
      </c>
      <c r="D772" s="1" t="n">
        <v>1.53445</v>
      </c>
      <c r="E772" s="1" t="n">
        <v>1.53445</v>
      </c>
      <c r="F772" s="1" t="s">
        <v>7</v>
      </c>
    </row>
    <row r="773" customFormat="false" ht="16" hidden="false" customHeight="false" outlineLevel="0" collapsed="false">
      <c r="A773" s="1" t="s">
        <v>778</v>
      </c>
      <c r="B773" s="2" t="n">
        <v>0.0609844</v>
      </c>
      <c r="C773" s="2" t="n">
        <v>0.0609844</v>
      </c>
      <c r="D773" s="1" t="n">
        <v>1.53346</v>
      </c>
      <c r="E773" s="1" t="n">
        <v>1.53346</v>
      </c>
      <c r="F773" s="1" t="s">
        <v>7</v>
      </c>
    </row>
    <row r="774" customFormat="false" ht="16" hidden="false" customHeight="false" outlineLevel="0" collapsed="false">
      <c r="A774" s="1" t="s">
        <v>779</v>
      </c>
      <c r="B774" s="2" t="n">
        <v>0.0831504</v>
      </c>
      <c r="C774" s="2" t="n">
        <v>0.0831504</v>
      </c>
      <c r="D774" s="1" t="n">
        <v>1.53294</v>
      </c>
      <c r="E774" s="1" t="n">
        <v>1.53294</v>
      </c>
      <c r="F774" s="1" t="s">
        <v>7</v>
      </c>
    </row>
    <row r="775" customFormat="false" ht="16" hidden="false" customHeight="false" outlineLevel="0" collapsed="false">
      <c r="A775" s="1" t="s">
        <v>780</v>
      </c>
      <c r="B775" s="2" t="n">
        <v>0.00247204</v>
      </c>
      <c r="C775" s="2" t="n">
        <v>0.00247204</v>
      </c>
      <c r="D775" s="1" t="n">
        <v>1.53286</v>
      </c>
      <c r="E775" s="1" t="n">
        <v>1.53286</v>
      </c>
      <c r="F775" s="1" t="s">
        <v>7</v>
      </c>
    </row>
    <row r="776" customFormat="false" ht="16" hidden="false" customHeight="false" outlineLevel="0" collapsed="false">
      <c r="A776" s="1" t="s">
        <v>781</v>
      </c>
      <c r="B776" s="2" t="n">
        <v>0.0188044</v>
      </c>
      <c r="C776" s="2" t="n">
        <v>0.0188044</v>
      </c>
      <c r="D776" s="1" t="n">
        <v>1.53233</v>
      </c>
      <c r="E776" s="1" t="n">
        <v>1.53233</v>
      </c>
      <c r="F776" s="1" t="s">
        <v>7</v>
      </c>
    </row>
    <row r="777" customFormat="false" ht="16" hidden="false" customHeight="false" outlineLevel="0" collapsed="false">
      <c r="A777" s="1" t="s">
        <v>782</v>
      </c>
      <c r="B777" s="2" t="n">
        <v>0.33116</v>
      </c>
      <c r="C777" s="2" t="n">
        <v>0.33116</v>
      </c>
      <c r="D777" s="1" t="n">
        <v>1.53182</v>
      </c>
      <c r="E777" s="1" t="n">
        <v>1.53182</v>
      </c>
      <c r="F777" s="1" t="s">
        <v>7</v>
      </c>
    </row>
    <row r="778" customFormat="false" ht="16" hidden="false" customHeight="false" outlineLevel="0" collapsed="false">
      <c r="A778" s="1" t="s">
        <v>783</v>
      </c>
      <c r="B778" s="2" t="n">
        <v>0.213988</v>
      </c>
      <c r="C778" s="2" t="n">
        <v>0.213988</v>
      </c>
      <c r="D778" s="1" t="n">
        <v>1.52889</v>
      </c>
      <c r="E778" s="1" t="n">
        <v>1.52889</v>
      </c>
      <c r="F778" s="1" t="s">
        <v>7</v>
      </c>
    </row>
    <row r="779" customFormat="false" ht="16" hidden="false" customHeight="false" outlineLevel="0" collapsed="false">
      <c r="A779" s="1" t="s">
        <v>784</v>
      </c>
      <c r="B779" s="2" t="n">
        <v>0.10992</v>
      </c>
      <c r="C779" s="2" t="n">
        <v>0.10992</v>
      </c>
      <c r="D779" s="1" t="n">
        <v>1.52845</v>
      </c>
      <c r="E779" s="1" t="n">
        <v>1.52845</v>
      </c>
      <c r="F779" s="1" t="s">
        <v>7</v>
      </c>
    </row>
    <row r="780" customFormat="false" ht="16" hidden="false" customHeight="false" outlineLevel="0" collapsed="false">
      <c r="A780" s="1" t="s">
        <v>785</v>
      </c>
      <c r="B780" s="2" t="n">
        <v>0.0896648</v>
      </c>
      <c r="C780" s="2" t="n">
        <v>0.0896648</v>
      </c>
      <c r="D780" s="1" t="n">
        <v>1.52805</v>
      </c>
      <c r="E780" s="1" t="n">
        <v>1.52805</v>
      </c>
      <c r="F780" s="1" t="s">
        <v>7</v>
      </c>
    </row>
    <row r="781" customFormat="false" ht="16" hidden="false" customHeight="false" outlineLevel="0" collapsed="false">
      <c r="A781" s="1" t="s">
        <v>786</v>
      </c>
      <c r="B781" s="2" t="n">
        <v>0.395856</v>
      </c>
      <c r="C781" s="2" t="n">
        <v>0.395856</v>
      </c>
      <c r="D781" s="1" t="n">
        <v>1.5264</v>
      </c>
      <c r="E781" s="1" t="n">
        <v>1.5264</v>
      </c>
      <c r="F781" s="1" t="s">
        <v>7</v>
      </c>
    </row>
    <row r="782" customFormat="false" ht="16" hidden="false" customHeight="false" outlineLevel="0" collapsed="false">
      <c r="A782" s="1" t="s">
        <v>787</v>
      </c>
      <c r="B782" s="2" t="n">
        <v>0.0813101</v>
      </c>
      <c r="C782" s="2" t="n">
        <v>0.0813101</v>
      </c>
      <c r="D782" s="1" t="n">
        <v>1.52443</v>
      </c>
      <c r="E782" s="1" t="n">
        <v>1.52443</v>
      </c>
      <c r="F782" s="1" t="s">
        <v>7</v>
      </c>
    </row>
    <row r="783" customFormat="false" ht="16" hidden="false" customHeight="false" outlineLevel="0" collapsed="false">
      <c r="A783" s="1" t="s">
        <v>788</v>
      </c>
      <c r="B783" s="2" t="n">
        <v>0.209448</v>
      </c>
      <c r="C783" s="2" t="n">
        <v>0.209448</v>
      </c>
      <c r="D783" s="1" t="n">
        <v>1.52264</v>
      </c>
      <c r="E783" s="1" t="n">
        <v>1.52264</v>
      </c>
      <c r="F783" s="1" t="s">
        <v>7</v>
      </c>
    </row>
    <row r="784" customFormat="false" ht="16" hidden="false" customHeight="false" outlineLevel="0" collapsed="false">
      <c r="A784" s="1" t="s">
        <v>789</v>
      </c>
      <c r="B784" s="2" t="n">
        <v>0.0383573</v>
      </c>
      <c r="C784" s="2" t="n">
        <v>0.0383573</v>
      </c>
      <c r="D784" s="1" t="n">
        <v>1.5224</v>
      </c>
      <c r="E784" s="1" t="n">
        <v>1.5224</v>
      </c>
      <c r="F784" s="1" t="s">
        <v>7</v>
      </c>
    </row>
    <row r="785" customFormat="false" ht="16" hidden="false" customHeight="false" outlineLevel="0" collapsed="false">
      <c r="A785" s="1" t="s">
        <v>790</v>
      </c>
      <c r="B785" s="2" t="n">
        <v>0.280387</v>
      </c>
      <c r="C785" s="2" t="n">
        <v>0.280387</v>
      </c>
      <c r="D785" s="1" t="n">
        <v>1.52234</v>
      </c>
      <c r="E785" s="1" t="n">
        <v>1.52234</v>
      </c>
      <c r="F785" s="1" t="s">
        <v>7</v>
      </c>
    </row>
    <row r="786" customFormat="false" ht="16" hidden="false" customHeight="false" outlineLevel="0" collapsed="false">
      <c r="A786" s="1" t="s">
        <v>791</v>
      </c>
      <c r="B786" s="2" t="n">
        <v>0.0343477</v>
      </c>
      <c r="C786" s="2" t="n">
        <v>0.0343477</v>
      </c>
      <c r="D786" s="1" t="n">
        <v>1.52207</v>
      </c>
      <c r="E786" s="1" t="n">
        <v>1.52207</v>
      </c>
      <c r="F786" s="1" t="s">
        <v>7</v>
      </c>
    </row>
    <row r="787" customFormat="false" ht="16" hidden="false" customHeight="false" outlineLevel="0" collapsed="false">
      <c r="A787" s="1" t="s">
        <v>792</v>
      </c>
      <c r="B787" s="2" t="n">
        <v>0.09958</v>
      </c>
      <c r="C787" s="2" t="n">
        <v>0.09958</v>
      </c>
      <c r="D787" s="1" t="n">
        <v>1.52049</v>
      </c>
      <c r="E787" s="1" t="n">
        <v>1.52049</v>
      </c>
      <c r="F787" s="1" t="s">
        <v>7</v>
      </c>
    </row>
    <row r="788" customFormat="false" ht="16" hidden="false" customHeight="false" outlineLevel="0" collapsed="false">
      <c r="A788" s="1" t="s">
        <v>793</v>
      </c>
      <c r="B788" s="2" t="n">
        <v>0.0778762</v>
      </c>
      <c r="C788" s="2" t="n">
        <v>0.0778762</v>
      </c>
      <c r="D788" s="1" t="n">
        <v>1.52034</v>
      </c>
      <c r="E788" s="1" t="n">
        <v>1.52034</v>
      </c>
      <c r="F788" s="1" t="s">
        <v>7</v>
      </c>
    </row>
    <row r="789" customFormat="false" ht="16" hidden="false" customHeight="false" outlineLevel="0" collapsed="false">
      <c r="A789" s="1" t="s">
        <v>794</v>
      </c>
      <c r="B789" s="2" t="n">
        <v>0.00892058</v>
      </c>
      <c r="C789" s="2" t="n">
        <v>0.00892058</v>
      </c>
      <c r="D789" s="1" t="n">
        <v>1.51984</v>
      </c>
      <c r="E789" s="1" t="n">
        <v>1.51984</v>
      </c>
      <c r="F789" s="1" t="s">
        <v>7</v>
      </c>
    </row>
    <row r="790" customFormat="false" ht="16" hidden="false" customHeight="false" outlineLevel="0" collapsed="false">
      <c r="A790" s="1" t="s">
        <v>795</v>
      </c>
      <c r="B790" s="2" t="n">
        <v>0.0743248</v>
      </c>
      <c r="C790" s="2" t="n">
        <v>0.0743248</v>
      </c>
      <c r="D790" s="1" t="n">
        <v>1.51962</v>
      </c>
      <c r="E790" s="1" t="n">
        <v>1.51962</v>
      </c>
      <c r="F790" s="1" t="s">
        <v>7</v>
      </c>
    </row>
    <row r="791" customFormat="false" ht="16" hidden="false" customHeight="false" outlineLevel="0" collapsed="false">
      <c r="A791" s="1" t="s">
        <v>796</v>
      </c>
      <c r="B791" s="2" t="n">
        <v>0.49886</v>
      </c>
      <c r="C791" s="2" t="n">
        <v>0.49886</v>
      </c>
      <c r="D791" s="1" t="n">
        <v>1.5187</v>
      </c>
      <c r="E791" s="1" t="n">
        <v>1.5187</v>
      </c>
      <c r="F791" s="1" t="s">
        <v>7</v>
      </c>
    </row>
    <row r="792" customFormat="false" ht="16" hidden="false" customHeight="false" outlineLevel="0" collapsed="false">
      <c r="A792" s="1" t="s">
        <v>797</v>
      </c>
      <c r="B792" s="2" t="n">
        <v>0.308664</v>
      </c>
      <c r="C792" s="2" t="n">
        <v>0.308664</v>
      </c>
      <c r="D792" s="1" t="n">
        <v>1.51869</v>
      </c>
      <c r="E792" s="1" t="n">
        <v>1.51869</v>
      </c>
      <c r="F792" s="1" t="s">
        <v>7</v>
      </c>
    </row>
    <row r="793" customFormat="false" ht="16" hidden="false" customHeight="false" outlineLevel="0" collapsed="false">
      <c r="A793" s="1" t="s">
        <v>798</v>
      </c>
      <c r="B793" s="2" t="n">
        <v>0.029929</v>
      </c>
      <c r="C793" s="2" t="n">
        <v>0.029929</v>
      </c>
      <c r="D793" s="1" t="n">
        <v>1.51839</v>
      </c>
      <c r="E793" s="1" t="n">
        <v>1.51839</v>
      </c>
      <c r="F793" s="1" t="s">
        <v>7</v>
      </c>
    </row>
    <row r="794" customFormat="false" ht="16" hidden="false" customHeight="false" outlineLevel="0" collapsed="false">
      <c r="A794" s="1" t="s">
        <v>799</v>
      </c>
      <c r="B794" s="2" t="n">
        <v>0.232563</v>
      </c>
      <c r="C794" s="2" t="n">
        <v>0.232563</v>
      </c>
      <c r="D794" s="1" t="n">
        <v>1.5175</v>
      </c>
      <c r="E794" s="1" t="n">
        <v>1.5175</v>
      </c>
      <c r="F794" s="1" t="s">
        <v>7</v>
      </c>
    </row>
    <row r="795" customFormat="false" ht="16" hidden="false" customHeight="false" outlineLevel="0" collapsed="false">
      <c r="A795" s="1" t="s">
        <v>800</v>
      </c>
      <c r="B795" s="2" t="n">
        <v>0.248827</v>
      </c>
      <c r="C795" s="2" t="n">
        <v>0.248827</v>
      </c>
      <c r="D795" s="1" t="n">
        <v>1.51362</v>
      </c>
      <c r="E795" s="1" t="n">
        <v>1.51362</v>
      </c>
      <c r="F795" s="1" t="s">
        <v>7</v>
      </c>
    </row>
    <row r="796" customFormat="false" ht="16" hidden="false" customHeight="false" outlineLevel="0" collapsed="false">
      <c r="A796" s="1" t="s">
        <v>801</v>
      </c>
      <c r="B796" s="2" t="n">
        <v>0.034456</v>
      </c>
      <c r="C796" s="2" t="n">
        <v>0.034456</v>
      </c>
      <c r="D796" s="1" t="n">
        <v>1.5135</v>
      </c>
      <c r="E796" s="1" t="n">
        <v>1.5135</v>
      </c>
      <c r="F796" s="1" t="s">
        <v>7</v>
      </c>
    </row>
    <row r="797" customFormat="false" ht="16" hidden="false" customHeight="false" outlineLevel="0" collapsed="false">
      <c r="A797" s="1" t="s">
        <v>802</v>
      </c>
      <c r="B797" s="2" t="n">
        <v>0.76174</v>
      </c>
      <c r="C797" s="2" t="n">
        <v>0.76174</v>
      </c>
      <c r="D797" s="1" t="n">
        <v>1.5131</v>
      </c>
      <c r="E797" s="1" t="n">
        <v>1.5131</v>
      </c>
      <c r="F797" s="1" t="s">
        <v>7</v>
      </c>
    </row>
    <row r="798" customFormat="false" ht="16" hidden="false" customHeight="false" outlineLevel="0" collapsed="false">
      <c r="A798" s="1" t="s">
        <v>803</v>
      </c>
      <c r="B798" s="2" t="n">
        <v>0.0549809</v>
      </c>
      <c r="C798" s="2" t="n">
        <v>0.0549809</v>
      </c>
      <c r="D798" s="1" t="n">
        <v>1.50942</v>
      </c>
      <c r="E798" s="1" t="n">
        <v>1.50942</v>
      </c>
      <c r="F798" s="1" t="s">
        <v>7</v>
      </c>
    </row>
    <row r="799" customFormat="false" ht="16" hidden="false" customHeight="false" outlineLevel="0" collapsed="false">
      <c r="A799" s="1" t="s">
        <v>804</v>
      </c>
      <c r="B799" s="2" t="n">
        <v>0.00912657</v>
      </c>
      <c r="C799" s="2" t="n">
        <v>0.00912657</v>
      </c>
      <c r="D799" s="1" t="n">
        <v>1.50722</v>
      </c>
      <c r="E799" s="1" t="n">
        <v>1.50722</v>
      </c>
      <c r="F799" s="1" t="s">
        <v>7</v>
      </c>
    </row>
    <row r="800" customFormat="false" ht="16" hidden="false" customHeight="false" outlineLevel="0" collapsed="false">
      <c r="A800" s="1" t="s">
        <v>805</v>
      </c>
      <c r="B800" s="2" t="n">
        <v>0.277562</v>
      </c>
      <c r="C800" s="2" t="n">
        <v>0.277562</v>
      </c>
      <c r="D800" s="1" t="n">
        <v>1.50694</v>
      </c>
      <c r="E800" s="1" t="n">
        <v>1.50694</v>
      </c>
      <c r="F800" s="1" t="s">
        <v>7</v>
      </c>
    </row>
    <row r="801" customFormat="false" ht="16" hidden="false" customHeight="false" outlineLevel="0" collapsed="false">
      <c r="A801" s="1" t="s">
        <v>806</v>
      </c>
      <c r="B801" s="2" t="n">
        <v>0.049713</v>
      </c>
      <c r="C801" s="2" t="n">
        <v>0.049713</v>
      </c>
      <c r="D801" s="1" t="n">
        <v>1.50407</v>
      </c>
      <c r="E801" s="1" t="n">
        <v>1.50407</v>
      </c>
      <c r="F801" s="1" t="s">
        <v>7</v>
      </c>
    </row>
    <row r="802" customFormat="false" ht="16" hidden="false" customHeight="false" outlineLevel="0" collapsed="false">
      <c r="A802" s="1" t="s">
        <v>807</v>
      </c>
      <c r="B802" s="2" t="n">
        <v>0.0704962</v>
      </c>
      <c r="C802" s="2" t="n">
        <v>0.0704962</v>
      </c>
      <c r="D802" s="1" t="n">
        <v>1.5011</v>
      </c>
      <c r="E802" s="1" t="n">
        <v>1.5011</v>
      </c>
      <c r="F802" s="1" t="s">
        <v>7</v>
      </c>
    </row>
    <row r="803" customFormat="false" ht="16" hidden="false" customHeight="false" outlineLevel="0" collapsed="false">
      <c r="A803" s="1" t="s">
        <v>808</v>
      </c>
      <c r="B803" s="2" t="n">
        <v>0.109514</v>
      </c>
      <c r="C803" s="2" t="n">
        <v>0.109514</v>
      </c>
      <c r="D803" s="1" t="n">
        <v>1.5006</v>
      </c>
      <c r="E803" s="1" t="n">
        <v>1.5006</v>
      </c>
      <c r="F803" s="1" t="s">
        <v>7</v>
      </c>
    </row>
    <row r="804" customFormat="false" ht="16" hidden="false" customHeight="false" outlineLevel="0" collapsed="false">
      <c r="A804" s="1" t="s">
        <v>809</v>
      </c>
      <c r="B804" s="2" t="n">
        <v>0.135569</v>
      </c>
      <c r="C804" s="2" t="n">
        <v>0.135569</v>
      </c>
      <c r="D804" s="1" t="n">
        <v>1.49976</v>
      </c>
      <c r="E804" s="1" t="n">
        <v>1.49976</v>
      </c>
      <c r="F804" s="1" t="s">
        <v>7</v>
      </c>
    </row>
    <row r="805" customFormat="false" ht="16" hidden="false" customHeight="false" outlineLevel="0" collapsed="false">
      <c r="A805" s="1" t="s">
        <v>810</v>
      </c>
      <c r="B805" s="2" t="n">
        <v>0.175759</v>
      </c>
      <c r="C805" s="2" t="n">
        <v>0.175759</v>
      </c>
      <c r="D805" s="1" t="n">
        <v>1.49831</v>
      </c>
      <c r="E805" s="1" t="n">
        <v>1.49831</v>
      </c>
      <c r="F805" s="1" t="s">
        <v>7</v>
      </c>
    </row>
    <row r="806" customFormat="false" ht="16" hidden="false" customHeight="false" outlineLevel="0" collapsed="false">
      <c r="A806" s="1" t="s">
        <v>811</v>
      </c>
      <c r="B806" s="2" t="n">
        <v>0.261097</v>
      </c>
      <c r="C806" s="2" t="n">
        <v>0.261097</v>
      </c>
      <c r="D806" s="1" t="n">
        <v>1.49374</v>
      </c>
      <c r="E806" s="1" t="n">
        <v>1.49374</v>
      </c>
      <c r="F806" s="1" t="s">
        <v>7</v>
      </c>
    </row>
    <row r="807" customFormat="false" ht="16" hidden="false" customHeight="false" outlineLevel="0" collapsed="false">
      <c r="A807" s="1" t="s">
        <v>812</v>
      </c>
      <c r="B807" s="2" t="n">
        <v>0.11607</v>
      </c>
      <c r="C807" s="2" t="n">
        <v>0.11607</v>
      </c>
      <c r="D807" s="1" t="n">
        <v>1.49356</v>
      </c>
      <c r="E807" s="1" t="n">
        <v>1.49356</v>
      </c>
      <c r="F807" s="1" t="s">
        <v>7</v>
      </c>
    </row>
    <row r="808" customFormat="false" ht="16" hidden="false" customHeight="false" outlineLevel="0" collapsed="false">
      <c r="A808" s="1" t="s">
        <v>813</v>
      </c>
      <c r="B808" s="2" t="n">
        <v>0.0860859</v>
      </c>
      <c r="C808" s="2" t="n">
        <v>0.0860859</v>
      </c>
      <c r="D808" s="1" t="n">
        <v>1.49218</v>
      </c>
      <c r="E808" s="1" t="n">
        <v>1.49218</v>
      </c>
      <c r="F808" s="1" t="s">
        <v>7</v>
      </c>
    </row>
    <row r="809" customFormat="false" ht="16" hidden="false" customHeight="false" outlineLevel="0" collapsed="false">
      <c r="A809" s="1" t="s">
        <v>814</v>
      </c>
      <c r="B809" s="2" t="n">
        <v>0.00101511</v>
      </c>
      <c r="C809" s="2" t="n">
        <v>0.00101511</v>
      </c>
      <c r="D809" s="1" t="n">
        <v>1.49183</v>
      </c>
      <c r="E809" s="1" t="n">
        <v>1.49183</v>
      </c>
      <c r="F809" s="1" t="s">
        <v>7</v>
      </c>
    </row>
    <row r="810" customFormat="false" ht="16" hidden="false" customHeight="false" outlineLevel="0" collapsed="false">
      <c r="A810" s="1" t="s">
        <v>815</v>
      </c>
      <c r="B810" s="2" t="n">
        <v>0.0878374</v>
      </c>
      <c r="C810" s="2" t="n">
        <v>0.0878374</v>
      </c>
      <c r="D810" s="1" t="n">
        <v>1.48768</v>
      </c>
      <c r="E810" s="1" t="n">
        <v>1.48768</v>
      </c>
      <c r="F810" s="1" t="s">
        <v>7</v>
      </c>
    </row>
    <row r="811" customFormat="false" ht="16" hidden="false" customHeight="false" outlineLevel="0" collapsed="false">
      <c r="A811" s="1" t="s">
        <v>816</v>
      </c>
      <c r="B811" s="2" t="n">
        <v>0.0167612</v>
      </c>
      <c r="C811" s="2" t="n">
        <v>0.0167612</v>
      </c>
      <c r="D811" s="1" t="n">
        <v>1.48357</v>
      </c>
      <c r="E811" s="1" t="n">
        <v>1.48357</v>
      </c>
      <c r="F811" s="1" t="s">
        <v>7</v>
      </c>
    </row>
    <row r="812" customFormat="false" ht="16" hidden="false" customHeight="false" outlineLevel="0" collapsed="false">
      <c r="A812" s="1" t="s">
        <v>817</v>
      </c>
      <c r="B812" s="2" t="n">
        <v>0.0670914</v>
      </c>
      <c r="C812" s="2" t="n">
        <v>0.0670914</v>
      </c>
      <c r="D812" s="1" t="n">
        <v>1.48341</v>
      </c>
      <c r="E812" s="1" t="n">
        <v>1.48341</v>
      </c>
      <c r="F812" s="1" t="s">
        <v>7</v>
      </c>
    </row>
    <row r="813" customFormat="false" ht="16" hidden="false" customHeight="false" outlineLevel="0" collapsed="false">
      <c r="A813" s="1" t="s">
        <v>818</v>
      </c>
      <c r="B813" s="2" t="n">
        <v>0.10402</v>
      </c>
      <c r="C813" s="2" t="n">
        <v>0.10402</v>
      </c>
      <c r="D813" s="1" t="n">
        <v>1.48295</v>
      </c>
      <c r="E813" s="1" t="n">
        <v>1.48295</v>
      </c>
      <c r="F813" s="1" t="s">
        <v>7</v>
      </c>
    </row>
    <row r="814" customFormat="false" ht="16" hidden="false" customHeight="false" outlineLevel="0" collapsed="false">
      <c r="A814" s="1" t="s">
        <v>819</v>
      </c>
      <c r="B814" s="2" t="n">
        <v>0.317239</v>
      </c>
      <c r="C814" s="2" t="n">
        <v>0.317239</v>
      </c>
      <c r="D814" s="1" t="n">
        <v>1.48277</v>
      </c>
      <c r="E814" s="1" t="n">
        <v>1.48277</v>
      </c>
      <c r="F814" s="1" t="s">
        <v>7</v>
      </c>
    </row>
    <row r="815" customFormat="false" ht="16" hidden="false" customHeight="false" outlineLevel="0" collapsed="false">
      <c r="A815" s="1" t="s">
        <v>820</v>
      </c>
      <c r="B815" s="2" t="n">
        <v>0.00623942</v>
      </c>
      <c r="C815" s="2" t="n">
        <v>0.00623942</v>
      </c>
      <c r="D815" s="1" t="n">
        <v>1.48111</v>
      </c>
      <c r="E815" s="1" t="n">
        <v>1.48111</v>
      </c>
      <c r="F815" s="1" t="s">
        <v>7</v>
      </c>
    </row>
    <row r="816" customFormat="false" ht="16" hidden="false" customHeight="false" outlineLevel="0" collapsed="false">
      <c r="A816" s="1" t="s">
        <v>821</v>
      </c>
      <c r="B816" s="2" t="n">
        <v>0.000921073</v>
      </c>
      <c r="C816" s="2" t="n">
        <v>0.000921073</v>
      </c>
      <c r="D816" s="1" t="n">
        <v>1.47606</v>
      </c>
      <c r="E816" s="1" t="n">
        <v>1.47606</v>
      </c>
      <c r="F816" s="1" t="s">
        <v>7</v>
      </c>
    </row>
    <row r="817" customFormat="false" ht="16" hidden="false" customHeight="false" outlineLevel="0" collapsed="false">
      <c r="A817" s="1" t="s">
        <v>822</v>
      </c>
      <c r="B817" s="2" t="n">
        <v>0.0549069</v>
      </c>
      <c r="C817" s="2" t="n">
        <v>0.0549069</v>
      </c>
      <c r="D817" s="1" t="n">
        <v>1.47492</v>
      </c>
      <c r="E817" s="1" t="n">
        <v>1.47492</v>
      </c>
      <c r="F817" s="1" t="s">
        <v>7</v>
      </c>
    </row>
    <row r="818" customFormat="false" ht="16" hidden="false" customHeight="false" outlineLevel="0" collapsed="false">
      <c r="A818" s="1" t="s">
        <v>823</v>
      </c>
      <c r="B818" s="2" t="n">
        <v>0.0593678</v>
      </c>
      <c r="C818" s="2" t="n">
        <v>0.0593678</v>
      </c>
      <c r="D818" s="1" t="n">
        <v>1.47239</v>
      </c>
      <c r="E818" s="1" t="n">
        <v>1.47239</v>
      </c>
      <c r="F818" s="1" t="s">
        <v>7</v>
      </c>
    </row>
    <row r="819" customFormat="false" ht="16" hidden="false" customHeight="false" outlineLevel="0" collapsed="false">
      <c r="A819" s="1" t="s">
        <v>824</v>
      </c>
      <c r="B819" s="2" t="n">
        <v>0.382173</v>
      </c>
      <c r="C819" s="2" t="n">
        <v>0.382173</v>
      </c>
      <c r="D819" s="1" t="n">
        <v>1.47159</v>
      </c>
      <c r="E819" s="1" t="n">
        <v>1.47159</v>
      </c>
      <c r="F819" s="1" t="s">
        <v>7</v>
      </c>
    </row>
    <row r="820" customFormat="false" ht="16" hidden="false" customHeight="false" outlineLevel="0" collapsed="false">
      <c r="A820" s="1" t="s">
        <v>825</v>
      </c>
      <c r="B820" s="2" t="n">
        <v>0.439635</v>
      </c>
      <c r="C820" s="2" t="n">
        <v>0.439635</v>
      </c>
      <c r="D820" s="1" t="n">
        <v>1.46938</v>
      </c>
      <c r="E820" s="1" t="n">
        <v>1.46938</v>
      </c>
      <c r="F820" s="1" t="s">
        <v>7</v>
      </c>
    </row>
    <row r="821" customFormat="false" ht="16" hidden="false" customHeight="false" outlineLevel="0" collapsed="false">
      <c r="A821" s="1" t="s">
        <v>826</v>
      </c>
      <c r="B821" s="2" t="n">
        <v>0.00360643</v>
      </c>
      <c r="C821" s="2" t="n">
        <v>0.00360643</v>
      </c>
      <c r="D821" s="1" t="n">
        <v>1.46934</v>
      </c>
      <c r="E821" s="1" t="n">
        <v>1.46934</v>
      </c>
      <c r="F821" s="1" t="s">
        <v>7</v>
      </c>
    </row>
    <row r="822" customFormat="false" ht="16" hidden="false" customHeight="false" outlineLevel="0" collapsed="false">
      <c r="A822" s="1" t="s">
        <v>827</v>
      </c>
      <c r="B822" s="2" t="n">
        <v>0.134511</v>
      </c>
      <c r="C822" s="2" t="n">
        <v>0.134511</v>
      </c>
      <c r="D822" s="1" t="n">
        <v>1.46899</v>
      </c>
      <c r="E822" s="1" t="n">
        <v>1.46899</v>
      </c>
      <c r="F822" s="1" t="s">
        <v>7</v>
      </c>
    </row>
    <row r="823" customFormat="false" ht="16" hidden="false" customHeight="false" outlineLevel="0" collapsed="false">
      <c r="A823" s="1" t="s">
        <v>828</v>
      </c>
      <c r="B823" s="2" t="n">
        <v>0.0891014</v>
      </c>
      <c r="C823" s="2" t="n">
        <v>0.0891014</v>
      </c>
      <c r="D823" s="1" t="n">
        <v>1.46868</v>
      </c>
      <c r="E823" s="1" t="n">
        <v>1.46868</v>
      </c>
      <c r="F823" s="1" t="s">
        <v>7</v>
      </c>
    </row>
    <row r="824" customFormat="false" ht="16" hidden="false" customHeight="false" outlineLevel="0" collapsed="false">
      <c r="A824" s="1" t="s">
        <v>829</v>
      </c>
      <c r="B824" s="2" t="n">
        <v>0.15803</v>
      </c>
      <c r="C824" s="2" t="n">
        <v>0.15803</v>
      </c>
      <c r="D824" s="1" t="n">
        <v>1.46736</v>
      </c>
      <c r="E824" s="1" t="n">
        <v>1.46736</v>
      </c>
      <c r="F824" s="1" t="s">
        <v>7</v>
      </c>
    </row>
    <row r="825" customFormat="false" ht="16" hidden="false" customHeight="false" outlineLevel="0" collapsed="false">
      <c r="A825" s="1" t="s">
        <v>830</v>
      </c>
      <c r="B825" s="2" t="n">
        <v>0.438066</v>
      </c>
      <c r="C825" s="2" t="n">
        <v>0.438066</v>
      </c>
      <c r="D825" s="1" t="n">
        <v>1.46709</v>
      </c>
      <c r="E825" s="1" t="n">
        <v>1.46709</v>
      </c>
      <c r="F825" s="1" t="s">
        <v>7</v>
      </c>
    </row>
    <row r="826" customFormat="false" ht="16" hidden="false" customHeight="false" outlineLevel="0" collapsed="false">
      <c r="A826" s="1" t="s">
        <v>831</v>
      </c>
      <c r="B826" s="2" t="n">
        <v>0.046192</v>
      </c>
      <c r="C826" s="2" t="n">
        <v>0.046192</v>
      </c>
      <c r="D826" s="1" t="n">
        <v>1.46695</v>
      </c>
      <c r="E826" s="1" t="n">
        <v>1.46695</v>
      </c>
      <c r="F826" s="1" t="s">
        <v>7</v>
      </c>
    </row>
    <row r="827" customFormat="false" ht="16" hidden="false" customHeight="false" outlineLevel="0" collapsed="false">
      <c r="A827" s="1" t="s">
        <v>832</v>
      </c>
      <c r="B827" s="2" t="n">
        <v>0.0989607</v>
      </c>
      <c r="C827" s="2" t="n">
        <v>0.0989607</v>
      </c>
      <c r="D827" s="1" t="n">
        <v>1.46647</v>
      </c>
      <c r="E827" s="1" t="n">
        <v>1.46647</v>
      </c>
      <c r="F827" s="1" t="s">
        <v>7</v>
      </c>
    </row>
    <row r="828" customFormat="false" ht="16" hidden="false" customHeight="false" outlineLevel="0" collapsed="false">
      <c r="A828" s="1" t="s">
        <v>833</v>
      </c>
      <c r="B828" s="2" t="n">
        <v>0.24767</v>
      </c>
      <c r="C828" s="2" t="n">
        <v>0.24767</v>
      </c>
      <c r="D828" s="1" t="n">
        <v>1.46603</v>
      </c>
      <c r="E828" s="1" t="n">
        <v>1.46603</v>
      </c>
      <c r="F828" s="1" t="s">
        <v>7</v>
      </c>
    </row>
    <row r="829" customFormat="false" ht="16" hidden="false" customHeight="false" outlineLevel="0" collapsed="false">
      <c r="A829" s="1" t="s">
        <v>834</v>
      </c>
      <c r="B829" s="2" t="n">
        <v>0.281971</v>
      </c>
      <c r="C829" s="2" t="n">
        <v>0.281971</v>
      </c>
      <c r="D829" s="1" t="n">
        <v>1.46428</v>
      </c>
      <c r="E829" s="1" t="n">
        <v>1.46428</v>
      </c>
      <c r="F829" s="1" t="s">
        <v>7</v>
      </c>
    </row>
    <row r="830" customFormat="false" ht="16" hidden="false" customHeight="false" outlineLevel="0" collapsed="false">
      <c r="A830" s="1" t="s">
        <v>835</v>
      </c>
      <c r="B830" s="2" t="n">
        <v>0.026502</v>
      </c>
      <c r="C830" s="2" t="n">
        <v>0.026502</v>
      </c>
      <c r="D830" s="1" t="n">
        <v>1.46382</v>
      </c>
      <c r="E830" s="1" t="n">
        <v>1.46382</v>
      </c>
      <c r="F830" s="1" t="s">
        <v>7</v>
      </c>
    </row>
    <row r="831" customFormat="false" ht="16" hidden="false" customHeight="false" outlineLevel="0" collapsed="false">
      <c r="A831" s="1" t="s">
        <v>836</v>
      </c>
      <c r="B831" s="2" t="n">
        <v>0.15163</v>
      </c>
      <c r="C831" s="2" t="n">
        <v>0.15163</v>
      </c>
      <c r="D831" s="1" t="n">
        <v>1.46313</v>
      </c>
      <c r="E831" s="1" t="n">
        <v>1.46313</v>
      </c>
      <c r="F831" s="1" t="s">
        <v>7</v>
      </c>
    </row>
    <row r="832" customFormat="false" ht="16" hidden="false" customHeight="false" outlineLevel="0" collapsed="false">
      <c r="A832" s="1" t="s">
        <v>837</v>
      </c>
      <c r="B832" s="2" t="n">
        <v>0.769749</v>
      </c>
      <c r="C832" s="2" t="n">
        <v>0.769749</v>
      </c>
      <c r="D832" s="1" t="n">
        <v>1.46186</v>
      </c>
      <c r="E832" s="1" t="n">
        <v>1.46186</v>
      </c>
      <c r="F832" s="1" t="s">
        <v>7</v>
      </c>
    </row>
    <row r="833" customFormat="false" ht="16" hidden="false" customHeight="false" outlineLevel="0" collapsed="false">
      <c r="A833" s="1" t="s">
        <v>838</v>
      </c>
      <c r="B833" s="2" t="n">
        <v>0.0489694</v>
      </c>
      <c r="C833" s="2" t="n">
        <v>0.0489694</v>
      </c>
      <c r="D833" s="1" t="n">
        <v>1.46166</v>
      </c>
      <c r="E833" s="1" t="n">
        <v>1.46166</v>
      </c>
      <c r="F833" s="1" t="s">
        <v>7</v>
      </c>
    </row>
    <row r="834" customFormat="false" ht="16" hidden="false" customHeight="false" outlineLevel="0" collapsed="false">
      <c r="A834" s="1" t="s">
        <v>839</v>
      </c>
      <c r="B834" s="2" t="n">
        <v>0.120452</v>
      </c>
      <c r="C834" s="2" t="n">
        <v>0.120452</v>
      </c>
      <c r="D834" s="1" t="n">
        <v>1.46102</v>
      </c>
      <c r="E834" s="1" t="n">
        <v>1.46102</v>
      </c>
      <c r="F834" s="1" t="s">
        <v>7</v>
      </c>
    </row>
    <row r="835" customFormat="false" ht="16" hidden="false" customHeight="false" outlineLevel="0" collapsed="false">
      <c r="A835" s="1" t="s">
        <v>840</v>
      </c>
      <c r="B835" s="2" t="n">
        <v>0.0544591</v>
      </c>
      <c r="C835" s="2" t="n">
        <v>0.0544591</v>
      </c>
      <c r="D835" s="1" t="n">
        <v>1.45986</v>
      </c>
      <c r="E835" s="1" t="n">
        <v>1.45986</v>
      </c>
      <c r="F835" s="1" t="s">
        <v>7</v>
      </c>
    </row>
    <row r="836" customFormat="false" ht="16" hidden="false" customHeight="false" outlineLevel="0" collapsed="false">
      <c r="A836" s="1" t="s">
        <v>841</v>
      </c>
      <c r="B836" s="2" t="n">
        <v>0.190475</v>
      </c>
      <c r="C836" s="2" t="n">
        <v>0.190475</v>
      </c>
      <c r="D836" s="1" t="n">
        <v>1.4587</v>
      </c>
      <c r="E836" s="1" t="n">
        <v>1.4587</v>
      </c>
      <c r="F836" s="1" t="s">
        <v>7</v>
      </c>
    </row>
    <row r="837" customFormat="false" ht="16" hidden="false" customHeight="false" outlineLevel="0" collapsed="false">
      <c r="A837" s="1" t="s">
        <v>842</v>
      </c>
      <c r="B837" s="2" t="n">
        <v>0.0539563</v>
      </c>
      <c r="C837" s="2" t="n">
        <v>0.0539563</v>
      </c>
      <c r="D837" s="1" t="n">
        <v>1.45851</v>
      </c>
      <c r="E837" s="1" t="n">
        <v>1.45851</v>
      </c>
      <c r="F837" s="1" t="s">
        <v>7</v>
      </c>
    </row>
    <row r="838" customFormat="false" ht="16" hidden="false" customHeight="false" outlineLevel="0" collapsed="false">
      <c r="A838" s="1" t="s">
        <v>843</v>
      </c>
      <c r="B838" s="2" t="n">
        <v>0.045826</v>
      </c>
      <c r="C838" s="2" t="n">
        <v>0.045826</v>
      </c>
      <c r="D838" s="1" t="n">
        <v>1.45756</v>
      </c>
      <c r="E838" s="1" t="n">
        <v>1.45756</v>
      </c>
      <c r="F838" s="1" t="s">
        <v>7</v>
      </c>
    </row>
    <row r="839" customFormat="false" ht="16" hidden="false" customHeight="false" outlineLevel="0" collapsed="false">
      <c r="A839" s="1" t="s">
        <v>844</v>
      </c>
      <c r="B839" s="2" t="n">
        <v>0.146868</v>
      </c>
      <c r="C839" s="2" t="n">
        <v>0.146868</v>
      </c>
      <c r="D839" s="1" t="n">
        <v>1.45686</v>
      </c>
      <c r="E839" s="1" t="n">
        <v>1.45686</v>
      </c>
      <c r="F839" s="1" t="s">
        <v>7</v>
      </c>
    </row>
    <row r="840" customFormat="false" ht="16" hidden="false" customHeight="false" outlineLevel="0" collapsed="false">
      <c r="A840" s="1" t="s">
        <v>845</v>
      </c>
      <c r="B840" s="2" t="n">
        <v>0.155441</v>
      </c>
      <c r="C840" s="2" t="n">
        <v>0.155441</v>
      </c>
      <c r="D840" s="1" t="n">
        <v>1.45593</v>
      </c>
      <c r="E840" s="1" t="n">
        <v>1.45593</v>
      </c>
      <c r="F840" s="1" t="s">
        <v>7</v>
      </c>
    </row>
    <row r="841" customFormat="false" ht="16" hidden="false" customHeight="false" outlineLevel="0" collapsed="false">
      <c r="A841" s="1" t="s">
        <v>846</v>
      </c>
      <c r="B841" s="2" t="n">
        <v>0.158685</v>
      </c>
      <c r="C841" s="2" t="n">
        <v>0.158685</v>
      </c>
      <c r="D841" s="1" t="n">
        <v>1.45578</v>
      </c>
      <c r="E841" s="1" t="n">
        <v>1.45578</v>
      </c>
      <c r="F841" s="1" t="s">
        <v>7</v>
      </c>
    </row>
    <row r="842" customFormat="false" ht="16" hidden="false" customHeight="false" outlineLevel="0" collapsed="false">
      <c r="A842" s="1" t="s">
        <v>847</v>
      </c>
      <c r="B842" s="2" t="n">
        <v>0.0500412</v>
      </c>
      <c r="C842" s="2" t="n">
        <v>0.0500412</v>
      </c>
      <c r="D842" s="1" t="n">
        <v>1.45302</v>
      </c>
      <c r="E842" s="1" t="n">
        <v>1.45302</v>
      </c>
      <c r="F842" s="1" t="s">
        <v>7</v>
      </c>
    </row>
    <row r="843" customFormat="false" ht="16" hidden="false" customHeight="false" outlineLevel="0" collapsed="false">
      <c r="A843" s="1" t="s">
        <v>848</v>
      </c>
      <c r="B843" s="2" t="n">
        <v>0.0932878</v>
      </c>
      <c r="C843" s="2" t="n">
        <v>0.0932878</v>
      </c>
      <c r="D843" s="1" t="n">
        <v>1.45298</v>
      </c>
      <c r="E843" s="1" t="n">
        <v>1.45298</v>
      </c>
      <c r="F843" s="1" t="s">
        <v>7</v>
      </c>
    </row>
    <row r="844" customFormat="false" ht="16" hidden="false" customHeight="false" outlineLevel="0" collapsed="false">
      <c r="A844" s="1" t="s">
        <v>849</v>
      </c>
      <c r="B844" s="2" t="n">
        <v>0.0252702</v>
      </c>
      <c r="C844" s="2" t="n">
        <v>0.0252702</v>
      </c>
      <c r="D844" s="1" t="n">
        <v>1.45192</v>
      </c>
      <c r="E844" s="1" t="n">
        <v>1.45192</v>
      </c>
      <c r="F844" s="1" t="s">
        <v>7</v>
      </c>
    </row>
    <row r="845" customFormat="false" ht="16" hidden="false" customHeight="false" outlineLevel="0" collapsed="false">
      <c r="A845" s="1" t="s">
        <v>850</v>
      </c>
      <c r="B845" s="2" t="n">
        <v>0.18034</v>
      </c>
      <c r="C845" s="2" t="n">
        <v>0.18034</v>
      </c>
      <c r="D845" s="1" t="n">
        <v>1.45139</v>
      </c>
      <c r="E845" s="1" t="n">
        <v>1.45139</v>
      </c>
      <c r="F845" s="1" t="s">
        <v>7</v>
      </c>
    </row>
    <row r="846" customFormat="false" ht="16" hidden="false" customHeight="false" outlineLevel="0" collapsed="false">
      <c r="A846" s="1" t="s">
        <v>851</v>
      </c>
      <c r="B846" s="2" t="n">
        <v>0.0913722</v>
      </c>
      <c r="C846" s="2" t="n">
        <v>0.0913722</v>
      </c>
      <c r="D846" s="1" t="n">
        <v>1.45076</v>
      </c>
      <c r="E846" s="1" t="n">
        <v>1.45076</v>
      </c>
      <c r="F846" s="1" t="s">
        <v>7</v>
      </c>
    </row>
    <row r="847" customFormat="false" ht="16" hidden="false" customHeight="false" outlineLevel="0" collapsed="false">
      <c r="A847" s="1" t="s">
        <v>852</v>
      </c>
      <c r="B847" s="2" t="n">
        <v>0.0882232</v>
      </c>
      <c r="C847" s="2" t="n">
        <v>0.0882232</v>
      </c>
      <c r="D847" s="1" t="n">
        <v>1.44935</v>
      </c>
      <c r="E847" s="1" t="n">
        <v>1.44935</v>
      </c>
      <c r="F847" s="1" t="s">
        <v>7</v>
      </c>
    </row>
    <row r="848" customFormat="false" ht="16" hidden="false" customHeight="false" outlineLevel="0" collapsed="false">
      <c r="A848" s="1" t="s">
        <v>853</v>
      </c>
      <c r="B848" s="2" t="n">
        <v>0.213649</v>
      </c>
      <c r="C848" s="2" t="n">
        <v>0.213649</v>
      </c>
      <c r="D848" s="1" t="n">
        <v>1.44895</v>
      </c>
      <c r="E848" s="1" t="n">
        <v>1.44895</v>
      </c>
      <c r="F848" s="1" t="s">
        <v>7</v>
      </c>
    </row>
    <row r="849" customFormat="false" ht="16" hidden="false" customHeight="false" outlineLevel="0" collapsed="false">
      <c r="A849" s="1" t="s">
        <v>854</v>
      </c>
      <c r="B849" s="2" t="n">
        <v>0.353298</v>
      </c>
      <c r="C849" s="2" t="n">
        <v>0.353298</v>
      </c>
      <c r="D849" s="1" t="n">
        <v>1.44868</v>
      </c>
      <c r="E849" s="1" t="n">
        <v>1.44868</v>
      </c>
      <c r="F849" s="1" t="s">
        <v>7</v>
      </c>
    </row>
    <row r="850" customFormat="false" ht="16" hidden="false" customHeight="false" outlineLevel="0" collapsed="false">
      <c r="A850" s="1" t="s">
        <v>855</v>
      </c>
      <c r="B850" s="2" t="n">
        <v>0.00653403</v>
      </c>
      <c r="C850" s="2" t="n">
        <v>0.00653403</v>
      </c>
      <c r="D850" s="1" t="n">
        <v>1.44812</v>
      </c>
      <c r="E850" s="1" t="n">
        <v>1.44812</v>
      </c>
      <c r="F850" s="1" t="s">
        <v>7</v>
      </c>
    </row>
    <row r="851" customFormat="false" ht="16" hidden="false" customHeight="false" outlineLevel="0" collapsed="false">
      <c r="A851" s="1" t="s">
        <v>856</v>
      </c>
      <c r="B851" s="2" t="n">
        <v>0.143782</v>
      </c>
      <c r="C851" s="2" t="n">
        <v>0.143782</v>
      </c>
      <c r="D851" s="1" t="n">
        <v>1.44812</v>
      </c>
      <c r="E851" s="1" t="n">
        <v>1.44812</v>
      </c>
      <c r="F851" s="1" t="s">
        <v>7</v>
      </c>
    </row>
    <row r="852" customFormat="false" ht="16" hidden="false" customHeight="false" outlineLevel="0" collapsed="false">
      <c r="A852" s="1" t="s">
        <v>857</v>
      </c>
      <c r="B852" s="2" t="n">
        <v>0.0805877</v>
      </c>
      <c r="C852" s="2" t="n">
        <v>0.0805877</v>
      </c>
      <c r="D852" s="1" t="n">
        <v>1.44768</v>
      </c>
      <c r="E852" s="1" t="n">
        <v>1.44768</v>
      </c>
      <c r="F852" s="1" t="s">
        <v>7</v>
      </c>
    </row>
    <row r="853" customFormat="false" ht="16" hidden="false" customHeight="false" outlineLevel="0" collapsed="false">
      <c r="A853" s="1" t="s">
        <v>858</v>
      </c>
      <c r="B853" s="2" t="n">
        <v>0.0718918</v>
      </c>
      <c r="C853" s="2" t="n">
        <v>0.0718918</v>
      </c>
      <c r="D853" s="1" t="n">
        <v>1.44743</v>
      </c>
      <c r="E853" s="1" t="n">
        <v>1.44743</v>
      </c>
      <c r="F853" s="1" t="s">
        <v>7</v>
      </c>
    </row>
    <row r="854" customFormat="false" ht="16" hidden="false" customHeight="false" outlineLevel="0" collapsed="false">
      <c r="A854" s="1" t="s">
        <v>859</v>
      </c>
      <c r="B854" s="2" t="n">
        <v>0.167736</v>
      </c>
      <c r="C854" s="2" t="n">
        <v>0.167736</v>
      </c>
      <c r="D854" s="1" t="n">
        <v>1.44707</v>
      </c>
      <c r="E854" s="1" t="n">
        <v>1.44707</v>
      </c>
      <c r="F854" s="1" t="s">
        <v>7</v>
      </c>
    </row>
    <row r="855" customFormat="false" ht="16" hidden="false" customHeight="false" outlineLevel="0" collapsed="false">
      <c r="A855" s="1" t="s">
        <v>860</v>
      </c>
      <c r="B855" s="2" t="n">
        <v>0.294662</v>
      </c>
      <c r="C855" s="2" t="n">
        <v>0.294662</v>
      </c>
      <c r="D855" s="1" t="n">
        <v>1.44392</v>
      </c>
      <c r="E855" s="1" t="n">
        <v>1.44392</v>
      </c>
      <c r="F855" s="1" t="s">
        <v>7</v>
      </c>
    </row>
    <row r="856" customFormat="false" ht="16" hidden="false" customHeight="false" outlineLevel="0" collapsed="false">
      <c r="A856" s="1" t="s">
        <v>861</v>
      </c>
      <c r="B856" s="2" t="n">
        <v>0.0791494</v>
      </c>
      <c r="C856" s="2" t="n">
        <v>0.0791494</v>
      </c>
      <c r="D856" s="1" t="n">
        <v>1.44351</v>
      </c>
      <c r="E856" s="1" t="n">
        <v>1.44351</v>
      </c>
      <c r="F856" s="1" t="s">
        <v>7</v>
      </c>
    </row>
    <row r="857" customFormat="false" ht="16" hidden="false" customHeight="false" outlineLevel="0" collapsed="false">
      <c r="A857" s="1" t="s">
        <v>862</v>
      </c>
      <c r="B857" s="2" t="n">
        <v>0.0153114</v>
      </c>
      <c r="C857" s="2" t="n">
        <v>0.0153114</v>
      </c>
      <c r="D857" s="1" t="n">
        <v>1.44228</v>
      </c>
      <c r="E857" s="1" t="n">
        <v>1.44228</v>
      </c>
      <c r="F857" s="1" t="s">
        <v>7</v>
      </c>
    </row>
    <row r="858" customFormat="false" ht="16" hidden="false" customHeight="false" outlineLevel="0" collapsed="false">
      <c r="A858" s="1" t="s">
        <v>863</v>
      </c>
      <c r="B858" s="2" t="n">
        <v>0.36799</v>
      </c>
      <c r="C858" s="2" t="n">
        <v>0.36799</v>
      </c>
      <c r="D858" s="1" t="n">
        <v>1.4405</v>
      </c>
      <c r="E858" s="1" t="n">
        <v>1.4405</v>
      </c>
      <c r="F858" s="1" t="s">
        <v>7</v>
      </c>
    </row>
    <row r="859" customFormat="false" ht="16" hidden="false" customHeight="false" outlineLevel="0" collapsed="false">
      <c r="A859" s="1" t="s">
        <v>864</v>
      </c>
      <c r="B859" s="2" t="n">
        <v>0.269389</v>
      </c>
      <c r="C859" s="2" t="n">
        <v>0.269389</v>
      </c>
      <c r="D859" s="1" t="n">
        <v>1.44039</v>
      </c>
      <c r="E859" s="1" t="n">
        <v>1.44039</v>
      </c>
      <c r="F859" s="1" t="s">
        <v>7</v>
      </c>
    </row>
    <row r="860" customFormat="false" ht="16" hidden="false" customHeight="false" outlineLevel="0" collapsed="false">
      <c r="A860" s="1" t="s">
        <v>865</v>
      </c>
      <c r="B860" s="2" t="n">
        <v>0.5065</v>
      </c>
      <c r="C860" s="2" t="n">
        <v>0.5065</v>
      </c>
      <c r="D860" s="1" t="n">
        <v>1.43759</v>
      </c>
      <c r="E860" s="1" t="n">
        <v>1.43759</v>
      </c>
      <c r="F860" s="1" t="s">
        <v>7</v>
      </c>
    </row>
    <row r="861" customFormat="false" ht="16" hidden="false" customHeight="false" outlineLevel="0" collapsed="false">
      <c r="A861" s="1" t="s">
        <v>866</v>
      </c>
      <c r="B861" s="2" t="n">
        <v>0.174199</v>
      </c>
      <c r="C861" s="2" t="n">
        <v>0.174199</v>
      </c>
      <c r="D861" s="1" t="n">
        <v>1.43724</v>
      </c>
      <c r="E861" s="1" t="n">
        <v>1.43724</v>
      </c>
      <c r="F861" s="1" t="s">
        <v>7</v>
      </c>
    </row>
    <row r="862" customFormat="false" ht="16" hidden="false" customHeight="false" outlineLevel="0" collapsed="false">
      <c r="A862" s="1" t="s">
        <v>867</v>
      </c>
      <c r="B862" s="2" t="n">
        <v>0.0676611</v>
      </c>
      <c r="C862" s="2" t="n">
        <v>0.0676611</v>
      </c>
      <c r="D862" s="1" t="n">
        <v>1.43709</v>
      </c>
      <c r="E862" s="1" t="n">
        <v>1.43709</v>
      </c>
      <c r="F862" s="1" t="s">
        <v>7</v>
      </c>
    </row>
    <row r="863" customFormat="false" ht="16" hidden="false" customHeight="false" outlineLevel="0" collapsed="false">
      <c r="A863" s="1" t="s">
        <v>868</v>
      </c>
      <c r="B863" s="2" t="n">
        <v>0.0519931</v>
      </c>
      <c r="C863" s="2" t="n">
        <v>0.0519931</v>
      </c>
      <c r="D863" s="1" t="n">
        <v>1.43642</v>
      </c>
      <c r="E863" s="1" t="n">
        <v>1.43642</v>
      </c>
      <c r="F863" s="1" t="s">
        <v>7</v>
      </c>
    </row>
    <row r="864" customFormat="false" ht="16" hidden="false" customHeight="false" outlineLevel="0" collapsed="false">
      <c r="A864" s="1" t="s">
        <v>869</v>
      </c>
      <c r="B864" s="2" t="n">
        <v>0.0684963</v>
      </c>
      <c r="C864" s="2" t="n">
        <v>0.0684963</v>
      </c>
      <c r="D864" s="1" t="n">
        <v>1.4361</v>
      </c>
      <c r="E864" s="1" t="n">
        <v>1.4361</v>
      </c>
      <c r="F864" s="1" t="s">
        <v>7</v>
      </c>
    </row>
    <row r="865" customFormat="false" ht="16" hidden="false" customHeight="false" outlineLevel="0" collapsed="false">
      <c r="A865" s="1" t="s">
        <v>870</v>
      </c>
      <c r="B865" s="2" t="n">
        <v>0.523058</v>
      </c>
      <c r="C865" s="2" t="n">
        <v>0.523058</v>
      </c>
      <c r="D865" s="1" t="n">
        <v>1.43528</v>
      </c>
      <c r="E865" s="1" t="n">
        <v>1.43528</v>
      </c>
      <c r="F865" s="1" t="s">
        <v>7</v>
      </c>
    </row>
    <row r="866" customFormat="false" ht="16" hidden="false" customHeight="false" outlineLevel="0" collapsed="false">
      <c r="A866" s="1" t="s">
        <v>871</v>
      </c>
      <c r="B866" s="2" t="n">
        <v>0.0545809</v>
      </c>
      <c r="C866" s="2" t="n">
        <v>0.0545809</v>
      </c>
      <c r="D866" s="1" t="n">
        <v>1.43395</v>
      </c>
      <c r="E866" s="1" t="n">
        <v>1.43395</v>
      </c>
      <c r="F866" s="1" t="s">
        <v>7</v>
      </c>
    </row>
    <row r="867" customFormat="false" ht="16" hidden="false" customHeight="false" outlineLevel="0" collapsed="false">
      <c r="A867" s="1" t="s">
        <v>872</v>
      </c>
      <c r="B867" s="2" t="n">
        <v>0.379752</v>
      </c>
      <c r="C867" s="2" t="n">
        <v>0.379752</v>
      </c>
      <c r="D867" s="1" t="n">
        <v>1.43145</v>
      </c>
      <c r="E867" s="1" t="n">
        <v>1.43145</v>
      </c>
      <c r="F867" s="1" t="s">
        <v>7</v>
      </c>
    </row>
    <row r="868" customFormat="false" ht="16" hidden="false" customHeight="false" outlineLevel="0" collapsed="false">
      <c r="A868" s="1" t="s">
        <v>873</v>
      </c>
      <c r="B868" s="2" t="n">
        <v>0.152713</v>
      </c>
      <c r="C868" s="2" t="n">
        <v>0.152713</v>
      </c>
      <c r="D868" s="1" t="n">
        <v>1.43084</v>
      </c>
      <c r="E868" s="1" t="n">
        <v>1.43084</v>
      </c>
      <c r="F868" s="1" t="s">
        <v>7</v>
      </c>
    </row>
    <row r="869" customFormat="false" ht="16" hidden="false" customHeight="false" outlineLevel="0" collapsed="false">
      <c r="A869" s="1" t="s">
        <v>874</v>
      </c>
      <c r="B869" s="2" t="n">
        <v>0.104021</v>
      </c>
      <c r="C869" s="2" t="n">
        <v>0.104021</v>
      </c>
      <c r="D869" s="1" t="n">
        <v>1.43056</v>
      </c>
      <c r="E869" s="1" t="n">
        <v>1.43056</v>
      </c>
      <c r="F869" s="1" t="s">
        <v>7</v>
      </c>
    </row>
    <row r="870" customFormat="false" ht="16" hidden="false" customHeight="false" outlineLevel="0" collapsed="false">
      <c r="A870" s="1" t="s">
        <v>875</v>
      </c>
      <c r="B870" s="2" t="n">
        <v>0.526035</v>
      </c>
      <c r="C870" s="2" t="n">
        <v>0.526035</v>
      </c>
      <c r="D870" s="1" t="n">
        <v>1.42976</v>
      </c>
      <c r="E870" s="1" t="n">
        <v>1.42976</v>
      </c>
      <c r="F870" s="1" t="s">
        <v>7</v>
      </c>
    </row>
    <row r="871" customFormat="false" ht="16" hidden="false" customHeight="false" outlineLevel="0" collapsed="false">
      <c r="A871" s="1" t="s">
        <v>876</v>
      </c>
      <c r="B871" s="2" t="n">
        <v>0.273679</v>
      </c>
      <c r="C871" s="2" t="n">
        <v>0.273679</v>
      </c>
      <c r="D871" s="1" t="n">
        <v>1.42764</v>
      </c>
      <c r="E871" s="1" t="n">
        <v>1.42764</v>
      </c>
      <c r="F871" s="1" t="s">
        <v>7</v>
      </c>
    </row>
    <row r="872" customFormat="false" ht="16" hidden="false" customHeight="false" outlineLevel="0" collapsed="false">
      <c r="A872" s="1" t="s">
        <v>877</v>
      </c>
      <c r="B872" s="2" t="n">
        <v>0.470978</v>
      </c>
      <c r="C872" s="2" t="n">
        <v>0.470978</v>
      </c>
      <c r="D872" s="1" t="n">
        <v>1.42718</v>
      </c>
      <c r="E872" s="1" t="n">
        <v>1.42718</v>
      </c>
      <c r="F872" s="1" t="s">
        <v>7</v>
      </c>
    </row>
    <row r="873" customFormat="false" ht="16" hidden="false" customHeight="false" outlineLevel="0" collapsed="false">
      <c r="A873" s="1" t="s">
        <v>878</v>
      </c>
      <c r="B873" s="2" t="n">
        <v>0.0432583</v>
      </c>
      <c r="C873" s="2" t="n">
        <v>0.0432583</v>
      </c>
      <c r="D873" s="1" t="n">
        <v>1.42671</v>
      </c>
      <c r="E873" s="1" t="n">
        <v>1.42671</v>
      </c>
      <c r="F873" s="1" t="s">
        <v>7</v>
      </c>
    </row>
    <row r="874" customFormat="false" ht="16" hidden="false" customHeight="false" outlineLevel="0" collapsed="false">
      <c r="A874" s="1" t="s">
        <v>879</v>
      </c>
      <c r="B874" s="2" t="n">
        <v>0.0704191</v>
      </c>
      <c r="C874" s="2" t="n">
        <v>0.0704191</v>
      </c>
      <c r="D874" s="1" t="n">
        <v>1.42548</v>
      </c>
      <c r="E874" s="1" t="n">
        <v>1.42548</v>
      </c>
      <c r="F874" s="1" t="s">
        <v>7</v>
      </c>
    </row>
    <row r="875" customFormat="false" ht="16" hidden="false" customHeight="false" outlineLevel="0" collapsed="false">
      <c r="A875" s="1" t="s">
        <v>880</v>
      </c>
      <c r="B875" s="2" t="n">
        <v>0.188084</v>
      </c>
      <c r="C875" s="2" t="n">
        <v>0.188084</v>
      </c>
      <c r="D875" s="1" t="n">
        <v>1.4242</v>
      </c>
      <c r="E875" s="1" t="n">
        <v>1.4242</v>
      </c>
      <c r="F875" s="1" t="s">
        <v>7</v>
      </c>
    </row>
    <row r="876" customFormat="false" ht="16" hidden="false" customHeight="false" outlineLevel="0" collapsed="false">
      <c r="A876" s="1" t="s">
        <v>881</v>
      </c>
      <c r="B876" s="2" t="n">
        <v>0.427668</v>
      </c>
      <c r="C876" s="2" t="n">
        <v>0.427668</v>
      </c>
      <c r="D876" s="1" t="n">
        <v>1.42292</v>
      </c>
      <c r="E876" s="1" t="n">
        <v>1.42292</v>
      </c>
      <c r="F876" s="1" t="s">
        <v>7</v>
      </c>
    </row>
    <row r="877" customFormat="false" ht="16" hidden="false" customHeight="false" outlineLevel="0" collapsed="false">
      <c r="A877" s="1" t="s">
        <v>882</v>
      </c>
      <c r="B877" s="2" t="n">
        <v>0.0208731</v>
      </c>
      <c r="C877" s="2" t="n">
        <v>0.0208731</v>
      </c>
      <c r="D877" s="1" t="n">
        <v>1.42205</v>
      </c>
      <c r="E877" s="1" t="n">
        <v>1.42205</v>
      </c>
      <c r="F877" s="1" t="s">
        <v>7</v>
      </c>
    </row>
    <row r="878" customFormat="false" ht="16" hidden="false" customHeight="false" outlineLevel="0" collapsed="false">
      <c r="A878" s="1" t="s">
        <v>883</v>
      </c>
      <c r="B878" s="2" t="n">
        <v>0.0579494</v>
      </c>
      <c r="C878" s="2" t="n">
        <v>0.0579494</v>
      </c>
      <c r="D878" s="1" t="n">
        <v>1.42092</v>
      </c>
      <c r="E878" s="1" t="n">
        <v>1.42092</v>
      </c>
      <c r="F878" s="1" t="s">
        <v>7</v>
      </c>
    </row>
    <row r="879" customFormat="false" ht="16" hidden="false" customHeight="false" outlineLevel="0" collapsed="false">
      <c r="A879" s="1" t="s">
        <v>884</v>
      </c>
      <c r="B879" s="2" t="n">
        <v>0.00770546</v>
      </c>
      <c r="C879" s="2" t="n">
        <v>0.00770546</v>
      </c>
      <c r="D879" s="1" t="n">
        <v>1.41948</v>
      </c>
      <c r="E879" s="1" t="n">
        <v>1.41948</v>
      </c>
      <c r="F879" s="1" t="s">
        <v>7</v>
      </c>
    </row>
    <row r="880" customFormat="false" ht="16" hidden="false" customHeight="false" outlineLevel="0" collapsed="false">
      <c r="A880" s="1" t="s">
        <v>885</v>
      </c>
      <c r="B880" s="2" t="n">
        <v>0.221919</v>
      </c>
      <c r="C880" s="2" t="n">
        <v>0.221919</v>
      </c>
      <c r="D880" s="1" t="n">
        <v>1.41936</v>
      </c>
      <c r="E880" s="1" t="n">
        <v>1.41936</v>
      </c>
      <c r="F880" s="1" t="s">
        <v>7</v>
      </c>
    </row>
    <row r="881" customFormat="false" ht="16" hidden="false" customHeight="false" outlineLevel="0" collapsed="false">
      <c r="A881" s="1" t="s">
        <v>886</v>
      </c>
      <c r="B881" s="2" t="n">
        <v>0.38011</v>
      </c>
      <c r="C881" s="2" t="n">
        <v>0.38011</v>
      </c>
      <c r="D881" s="1" t="n">
        <v>1.41563</v>
      </c>
      <c r="E881" s="1" t="n">
        <v>1.41563</v>
      </c>
      <c r="F881" s="1" t="s">
        <v>7</v>
      </c>
    </row>
    <row r="882" customFormat="false" ht="16" hidden="false" customHeight="false" outlineLevel="0" collapsed="false">
      <c r="A882" s="1" t="s">
        <v>887</v>
      </c>
      <c r="B882" s="2" t="n">
        <v>0.0581332</v>
      </c>
      <c r="C882" s="2" t="n">
        <v>0.0581332</v>
      </c>
      <c r="D882" s="1" t="n">
        <v>1.41438</v>
      </c>
      <c r="E882" s="1" t="n">
        <v>1.41438</v>
      </c>
      <c r="F882" s="1" t="s">
        <v>7</v>
      </c>
    </row>
    <row r="883" customFormat="false" ht="16" hidden="false" customHeight="false" outlineLevel="0" collapsed="false">
      <c r="A883" s="1" t="s">
        <v>888</v>
      </c>
      <c r="B883" s="2" t="n">
        <v>0.00070778</v>
      </c>
      <c r="C883" s="2" t="n">
        <v>0.00070778</v>
      </c>
      <c r="D883" s="1" t="n">
        <v>1.41342</v>
      </c>
      <c r="E883" s="1" t="n">
        <v>1.41342</v>
      </c>
      <c r="F883" s="1" t="s">
        <v>7</v>
      </c>
    </row>
    <row r="884" customFormat="false" ht="16" hidden="false" customHeight="false" outlineLevel="0" collapsed="false">
      <c r="A884" s="1" t="s">
        <v>889</v>
      </c>
      <c r="B884" s="2" t="n">
        <v>0.246505</v>
      </c>
      <c r="C884" s="2" t="n">
        <v>0.246505</v>
      </c>
      <c r="D884" s="1" t="n">
        <v>1.41321</v>
      </c>
      <c r="E884" s="1" t="n">
        <v>1.41321</v>
      </c>
      <c r="F884" s="1" t="s">
        <v>7</v>
      </c>
    </row>
    <row r="885" customFormat="false" ht="16" hidden="false" customHeight="false" outlineLevel="0" collapsed="false">
      <c r="A885" s="1" t="s">
        <v>890</v>
      </c>
      <c r="B885" s="2" t="n">
        <v>0.11709</v>
      </c>
      <c r="C885" s="2" t="n">
        <v>0.11709</v>
      </c>
      <c r="D885" s="1" t="n">
        <v>1.41109</v>
      </c>
      <c r="E885" s="1" t="n">
        <v>1.41109</v>
      </c>
      <c r="F885" s="1" t="s">
        <v>7</v>
      </c>
    </row>
    <row r="886" customFormat="false" ht="16" hidden="false" customHeight="false" outlineLevel="0" collapsed="false">
      <c r="A886" s="1" t="s">
        <v>891</v>
      </c>
      <c r="B886" s="2" t="n">
        <v>0.0064132</v>
      </c>
      <c r="C886" s="2" t="n">
        <v>0.0064132</v>
      </c>
      <c r="D886" s="1" t="n">
        <v>1.41065</v>
      </c>
      <c r="E886" s="1" t="n">
        <v>1.41065</v>
      </c>
      <c r="F886" s="1" t="s">
        <v>7</v>
      </c>
    </row>
    <row r="887" customFormat="false" ht="16" hidden="false" customHeight="false" outlineLevel="0" collapsed="false">
      <c r="A887" s="1" t="s">
        <v>892</v>
      </c>
      <c r="B887" s="2" t="n">
        <v>0.0192596</v>
      </c>
      <c r="C887" s="2" t="n">
        <v>0.0192596</v>
      </c>
      <c r="D887" s="1" t="n">
        <v>1.40903</v>
      </c>
      <c r="E887" s="1" t="n">
        <v>1.40903</v>
      </c>
      <c r="F887" s="1" t="s">
        <v>7</v>
      </c>
    </row>
    <row r="888" customFormat="false" ht="16" hidden="false" customHeight="false" outlineLevel="0" collapsed="false">
      <c r="A888" s="1" t="s">
        <v>893</v>
      </c>
      <c r="B888" s="2" t="n">
        <v>0.0266696</v>
      </c>
      <c r="C888" s="2" t="n">
        <v>0.0266696</v>
      </c>
      <c r="D888" s="1" t="n">
        <v>1.40813</v>
      </c>
      <c r="E888" s="1" t="n">
        <v>1.40813</v>
      </c>
      <c r="F888" s="1" t="s">
        <v>7</v>
      </c>
    </row>
    <row r="889" customFormat="false" ht="16" hidden="false" customHeight="false" outlineLevel="0" collapsed="false">
      <c r="A889" s="1" t="s">
        <v>894</v>
      </c>
      <c r="B889" s="2" t="n">
        <v>0.149808</v>
      </c>
      <c r="C889" s="2" t="n">
        <v>0.149808</v>
      </c>
      <c r="D889" s="1" t="n">
        <v>1.40726</v>
      </c>
      <c r="E889" s="1" t="n">
        <v>1.40726</v>
      </c>
      <c r="F889" s="1" t="s">
        <v>7</v>
      </c>
    </row>
    <row r="890" customFormat="false" ht="16" hidden="false" customHeight="false" outlineLevel="0" collapsed="false">
      <c r="A890" s="1" t="s">
        <v>895</v>
      </c>
      <c r="B890" s="2" t="n">
        <v>0.0973458</v>
      </c>
      <c r="C890" s="2" t="n">
        <v>0.0973458</v>
      </c>
      <c r="D890" s="1" t="n">
        <v>1.40717</v>
      </c>
      <c r="E890" s="1" t="n">
        <v>1.40717</v>
      </c>
      <c r="F890" s="1" t="s">
        <v>7</v>
      </c>
    </row>
    <row r="891" customFormat="false" ht="16" hidden="false" customHeight="false" outlineLevel="0" collapsed="false">
      <c r="A891" s="1" t="s">
        <v>896</v>
      </c>
      <c r="B891" s="2" t="n">
        <v>0.155121</v>
      </c>
      <c r="C891" s="2" t="n">
        <v>0.155121</v>
      </c>
      <c r="D891" s="1" t="n">
        <v>1.4069</v>
      </c>
      <c r="E891" s="1" t="n">
        <v>1.4069</v>
      </c>
      <c r="F891" s="1" t="s">
        <v>7</v>
      </c>
    </row>
    <row r="892" customFormat="false" ht="16" hidden="false" customHeight="false" outlineLevel="0" collapsed="false">
      <c r="A892" s="1" t="s">
        <v>897</v>
      </c>
      <c r="B892" s="2" t="n">
        <v>0.0547374</v>
      </c>
      <c r="C892" s="2" t="n">
        <v>0.0547374</v>
      </c>
      <c r="D892" s="1" t="n">
        <v>1.40577</v>
      </c>
      <c r="E892" s="1" t="n">
        <v>1.40577</v>
      </c>
      <c r="F892" s="1" t="s">
        <v>7</v>
      </c>
    </row>
    <row r="893" customFormat="false" ht="16" hidden="false" customHeight="false" outlineLevel="0" collapsed="false">
      <c r="A893" s="1" t="s">
        <v>898</v>
      </c>
      <c r="B893" s="2" t="n">
        <v>0.237415</v>
      </c>
      <c r="C893" s="2" t="n">
        <v>0.237415</v>
      </c>
      <c r="D893" s="1" t="n">
        <v>1.40422</v>
      </c>
      <c r="E893" s="1" t="n">
        <v>1.40422</v>
      </c>
      <c r="F893" s="1" t="s">
        <v>7</v>
      </c>
    </row>
    <row r="894" customFormat="false" ht="16" hidden="false" customHeight="false" outlineLevel="0" collapsed="false">
      <c r="A894" s="1" t="s">
        <v>899</v>
      </c>
      <c r="B894" s="2" t="n">
        <v>0.0422671</v>
      </c>
      <c r="C894" s="2" t="n">
        <v>0.0422671</v>
      </c>
      <c r="D894" s="1" t="n">
        <v>1.40277</v>
      </c>
      <c r="E894" s="1" t="n">
        <v>1.40277</v>
      </c>
      <c r="F894" s="1" t="s">
        <v>7</v>
      </c>
    </row>
    <row r="895" customFormat="false" ht="16" hidden="false" customHeight="false" outlineLevel="0" collapsed="false">
      <c r="A895" s="1" t="s">
        <v>900</v>
      </c>
      <c r="B895" s="2" t="n">
        <v>0.0908204</v>
      </c>
      <c r="C895" s="2" t="n">
        <v>0.0908204</v>
      </c>
      <c r="D895" s="1" t="n">
        <v>1.40202</v>
      </c>
      <c r="E895" s="1" t="n">
        <v>1.40202</v>
      </c>
      <c r="F895" s="1" t="s">
        <v>7</v>
      </c>
    </row>
    <row r="896" customFormat="false" ht="16" hidden="false" customHeight="false" outlineLevel="0" collapsed="false">
      <c r="A896" s="1" t="s">
        <v>901</v>
      </c>
      <c r="B896" s="2" t="n">
        <v>0.0262777</v>
      </c>
      <c r="C896" s="2" t="n">
        <v>0.0262777</v>
      </c>
      <c r="D896" s="1" t="n">
        <v>1.40184</v>
      </c>
      <c r="E896" s="1" t="n">
        <v>1.40184</v>
      </c>
      <c r="F896" s="1" t="s">
        <v>7</v>
      </c>
    </row>
    <row r="897" customFormat="false" ht="16" hidden="false" customHeight="false" outlineLevel="0" collapsed="false">
      <c r="A897" s="1" t="s">
        <v>902</v>
      </c>
      <c r="B897" s="2" t="n">
        <v>0.0925332</v>
      </c>
      <c r="C897" s="2" t="n">
        <v>0.0925332</v>
      </c>
      <c r="D897" s="1" t="n">
        <v>1.40122</v>
      </c>
      <c r="E897" s="1" t="n">
        <v>1.40122</v>
      </c>
      <c r="F897" s="1" t="s">
        <v>7</v>
      </c>
    </row>
    <row r="898" customFormat="false" ht="16" hidden="false" customHeight="false" outlineLevel="0" collapsed="false">
      <c r="A898" s="1" t="s">
        <v>903</v>
      </c>
      <c r="B898" s="2" t="n">
        <v>0.102001</v>
      </c>
      <c r="C898" s="2" t="n">
        <v>0.102001</v>
      </c>
      <c r="D898" s="1" t="n">
        <v>1.40118</v>
      </c>
      <c r="E898" s="1" t="n">
        <v>1.40118</v>
      </c>
      <c r="F898" s="1" t="s">
        <v>7</v>
      </c>
    </row>
    <row r="899" customFormat="false" ht="16" hidden="false" customHeight="false" outlineLevel="0" collapsed="false">
      <c r="A899" s="1" t="s">
        <v>904</v>
      </c>
      <c r="B899" s="2" t="n">
        <v>0.120651</v>
      </c>
      <c r="C899" s="2" t="n">
        <v>0.120651</v>
      </c>
      <c r="D899" s="1" t="n">
        <v>1.40021</v>
      </c>
      <c r="E899" s="1" t="n">
        <v>1.40021</v>
      </c>
      <c r="F899" s="1" t="s">
        <v>7</v>
      </c>
    </row>
    <row r="900" customFormat="false" ht="16" hidden="false" customHeight="false" outlineLevel="0" collapsed="false">
      <c r="A900" s="1" t="s">
        <v>905</v>
      </c>
      <c r="B900" s="2" t="n">
        <v>0.339181</v>
      </c>
      <c r="C900" s="2" t="n">
        <v>0.339181</v>
      </c>
      <c r="D900" s="1" t="n">
        <v>1.39989</v>
      </c>
      <c r="E900" s="1" t="n">
        <v>1.39989</v>
      </c>
      <c r="F900" s="1" t="s">
        <v>7</v>
      </c>
    </row>
    <row r="901" customFormat="false" ht="16" hidden="false" customHeight="false" outlineLevel="0" collapsed="false">
      <c r="A901" s="1" t="s">
        <v>906</v>
      </c>
      <c r="B901" s="2" t="n">
        <v>0.0479444</v>
      </c>
      <c r="C901" s="2" t="n">
        <v>0.0479444</v>
      </c>
      <c r="D901" s="1" t="n">
        <v>1.39968</v>
      </c>
      <c r="E901" s="1" t="n">
        <v>1.39968</v>
      </c>
      <c r="F901" s="1" t="s">
        <v>7</v>
      </c>
    </row>
    <row r="902" customFormat="false" ht="16" hidden="false" customHeight="false" outlineLevel="0" collapsed="false">
      <c r="A902" s="1" t="s">
        <v>907</v>
      </c>
      <c r="B902" s="2" t="n">
        <v>0.0747267</v>
      </c>
      <c r="C902" s="2" t="n">
        <v>0.0747267</v>
      </c>
      <c r="D902" s="1" t="n">
        <v>1.39896</v>
      </c>
      <c r="E902" s="1" t="n">
        <v>1.39896</v>
      </c>
      <c r="F902" s="1" t="s">
        <v>7</v>
      </c>
    </row>
    <row r="903" customFormat="false" ht="16" hidden="false" customHeight="false" outlineLevel="0" collapsed="false">
      <c r="A903" s="1" t="s">
        <v>908</v>
      </c>
      <c r="B903" s="2" t="n">
        <v>0.131552</v>
      </c>
      <c r="C903" s="2" t="n">
        <v>0.131552</v>
      </c>
      <c r="D903" s="1" t="n">
        <v>1.39889</v>
      </c>
      <c r="E903" s="1" t="n">
        <v>1.39889</v>
      </c>
      <c r="F903" s="1" t="s">
        <v>7</v>
      </c>
    </row>
    <row r="904" customFormat="false" ht="16" hidden="false" customHeight="false" outlineLevel="0" collapsed="false">
      <c r="A904" s="1" t="s">
        <v>909</v>
      </c>
      <c r="B904" s="2" t="n">
        <v>0.0937308</v>
      </c>
      <c r="C904" s="2" t="n">
        <v>0.0937308</v>
      </c>
      <c r="D904" s="1" t="n">
        <v>1.39818</v>
      </c>
      <c r="E904" s="1" t="n">
        <v>1.39818</v>
      </c>
      <c r="F904" s="1" t="s">
        <v>7</v>
      </c>
    </row>
    <row r="905" customFormat="false" ht="16" hidden="false" customHeight="false" outlineLevel="0" collapsed="false">
      <c r="A905" s="1" t="s">
        <v>910</v>
      </c>
      <c r="B905" s="2" t="n">
        <v>0.27332</v>
      </c>
      <c r="C905" s="2" t="n">
        <v>0.27332</v>
      </c>
      <c r="D905" s="1" t="n">
        <v>1.39803</v>
      </c>
      <c r="E905" s="1" t="n">
        <v>1.39803</v>
      </c>
      <c r="F905" s="1" t="s">
        <v>7</v>
      </c>
    </row>
    <row r="906" customFormat="false" ht="16" hidden="false" customHeight="false" outlineLevel="0" collapsed="false">
      <c r="A906" s="1" t="s">
        <v>911</v>
      </c>
      <c r="B906" s="2" t="n">
        <v>0.182458</v>
      </c>
      <c r="C906" s="2" t="n">
        <v>0.182458</v>
      </c>
      <c r="D906" s="1" t="n">
        <v>1.39778</v>
      </c>
      <c r="E906" s="1" t="n">
        <v>1.39778</v>
      </c>
      <c r="F906" s="1" t="s">
        <v>7</v>
      </c>
    </row>
    <row r="907" customFormat="false" ht="16" hidden="false" customHeight="false" outlineLevel="0" collapsed="false">
      <c r="A907" s="1" t="s">
        <v>912</v>
      </c>
      <c r="B907" s="2" t="n">
        <v>0.120487</v>
      </c>
      <c r="C907" s="2" t="n">
        <v>0.120487</v>
      </c>
      <c r="D907" s="1" t="n">
        <v>1.39648</v>
      </c>
      <c r="E907" s="1" t="n">
        <v>1.39648</v>
      </c>
      <c r="F907" s="1" t="s">
        <v>7</v>
      </c>
    </row>
    <row r="908" customFormat="false" ht="16" hidden="false" customHeight="false" outlineLevel="0" collapsed="false">
      <c r="A908" s="1" t="s">
        <v>913</v>
      </c>
      <c r="B908" s="2" t="n">
        <v>0.483215</v>
      </c>
      <c r="C908" s="2" t="n">
        <v>0.483215</v>
      </c>
      <c r="D908" s="1" t="n">
        <v>1.39648</v>
      </c>
      <c r="E908" s="1" t="n">
        <v>1.39648</v>
      </c>
      <c r="F908" s="1" t="s">
        <v>7</v>
      </c>
    </row>
    <row r="909" customFormat="false" ht="16" hidden="false" customHeight="false" outlineLevel="0" collapsed="false">
      <c r="A909" s="1" t="s">
        <v>914</v>
      </c>
      <c r="B909" s="2" t="n">
        <v>0.131858</v>
      </c>
      <c r="C909" s="2" t="n">
        <v>0.131858</v>
      </c>
      <c r="D909" s="1" t="n">
        <v>1.3963</v>
      </c>
      <c r="E909" s="1" t="n">
        <v>1.3963</v>
      </c>
      <c r="F909" s="1" t="s">
        <v>7</v>
      </c>
    </row>
    <row r="910" customFormat="false" ht="16" hidden="false" customHeight="false" outlineLevel="0" collapsed="false">
      <c r="A910" s="1" t="s">
        <v>915</v>
      </c>
      <c r="B910" s="2" t="n">
        <v>0.210241</v>
      </c>
      <c r="C910" s="2" t="n">
        <v>0.210241</v>
      </c>
      <c r="D910" s="1" t="n">
        <v>1.39599</v>
      </c>
      <c r="E910" s="1" t="n">
        <v>1.39599</v>
      </c>
      <c r="F910" s="1" t="s">
        <v>7</v>
      </c>
    </row>
    <row r="911" customFormat="false" ht="16" hidden="false" customHeight="false" outlineLevel="0" collapsed="false">
      <c r="A911" s="1" t="s">
        <v>916</v>
      </c>
      <c r="B911" s="2" t="n">
        <v>0.115678</v>
      </c>
      <c r="C911" s="2" t="n">
        <v>0.115678</v>
      </c>
      <c r="D911" s="1" t="n">
        <v>1.39519</v>
      </c>
      <c r="E911" s="1" t="n">
        <v>1.39519</v>
      </c>
      <c r="F911" s="1" t="s">
        <v>7</v>
      </c>
    </row>
    <row r="912" customFormat="false" ht="16" hidden="false" customHeight="false" outlineLevel="0" collapsed="false">
      <c r="A912" s="1" t="s">
        <v>917</v>
      </c>
      <c r="B912" s="2" t="n">
        <v>0.502961</v>
      </c>
      <c r="C912" s="2" t="n">
        <v>0.502961</v>
      </c>
      <c r="D912" s="1" t="n">
        <v>1.39367</v>
      </c>
      <c r="E912" s="1" t="n">
        <v>1.39367</v>
      </c>
      <c r="F912" s="1" t="s">
        <v>7</v>
      </c>
    </row>
    <row r="913" customFormat="false" ht="16" hidden="false" customHeight="false" outlineLevel="0" collapsed="false">
      <c r="A913" s="1" t="s">
        <v>918</v>
      </c>
      <c r="B913" s="2" t="n">
        <v>0.164023</v>
      </c>
      <c r="C913" s="2" t="n">
        <v>0.164023</v>
      </c>
      <c r="D913" s="1" t="n">
        <v>1.39217</v>
      </c>
      <c r="E913" s="1" t="n">
        <v>1.39217</v>
      </c>
      <c r="F913" s="1" t="s">
        <v>7</v>
      </c>
    </row>
    <row r="914" customFormat="false" ht="16" hidden="false" customHeight="false" outlineLevel="0" collapsed="false">
      <c r="A914" s="1" t="s">
        <v>919</v>
      </c>
      <c r="B914" s="2" t="n">
        <v>0.0373415</v>
      </c>
      <c r="C914" s="2" t="n">
        <v>0.0373415</v>
      </c>
      <c r="D914" s="1" t="n">
        <v>1.39166</v>
      </c>
      <c r="E914" s="1" t="n">
        <v>1.39166</v>
      </c>
      <c r="F914" s="1" t="s">
        <v>7</v>
      </c>
    </row>
    <row r="915" customFormat="false" ht="16" hidden="false" customHeight="false" outlineLevel="0" collapsed="false">
      <c r="A915" s="1" t="s">
        <v>920</v>
      </c>
      <c r="B915" s="2" t="n">
        <v>0.284165</v>
      </c>
      <c r="C915" s="2" t="n">
        <v>0.284165</v>
      </c>
      <c r="D915" s="1" t="n">
        <v>1.38874</v>
      </c>
      <c r="E915" s="1" t="n">
        <v>1.38874</v>
      </c>
      <c r="F915" s="1" t="s">
        <v>7</v>
      </c>
    </row>
    <row r="916" customFormat="false" ht="16" hidden="false" customHeight="false" outlineLevel="0" collapsed="false">
      <c r="A916" s="1" t="s">
        <v>921</v>
      </c>
      <c r="B916" s="2" t="n">
        <v>0.385315</v>
      </c>
      <c r="C916" s="2" t="n">
        <v>0.385315</v>
      </c>
      <c r="D916" s="1" t="n">
        <v>1.38704</v>
      </c>
      <c r="E916" s="1" t="n">
        <v>1.38704</v>
      </c>
      <c r="F916" s="1" t="s">
        <v>7</v>
      </c>
    </row>
    <row r="917" customFormat="false" ht="16" hidden="false" customHeight="false" outlineLevel="0" collapsed="false">
      <c r="A917" s="1" t="s">
        <v>922</v>
      </c>
      <c r="B917" s="2" t="n">
        <v>0.0394867</v>
      </c>
      <c r="C917" s="2" t="n">
        <v>0.0394867</v>
      </c>
      <c r="D917" s="1" t="n">
        <v>1.38694</v>
      </c>
      <c r="E917" s="1" t="n">
        <v>1.38694</v>
      </c>
      <c r="F917" s="1" t="s">
        <v>7</v>
      </c>
    </row>
    <row r="918" customFormat="false" ht="16" hidden="false" customHeight="false" outlineLevel="0" collapsed="false">
      <c r="A918" s="1" t="s">
        <v>923</v>
      </c>
      <c r="B918" s="2" t="n">
        <v>0.073347</v>
      </c>
      <c r="C918" s="2" t="n">
        <v>0.073347</v>
      </c>
      <c r="D918" s="1" t="n">
        <v>1.38433</v>
      </c>
      <c r="E918" s="1" t="n">
        <v>1.38433</v>
      </c>
      <c r="F918" s="1" t="s">
        <v>7</v>
      </c>
    </row>
    <row r="919" customFormat="false" ht="16" hidden="false" customHeight="false" outlineLevel="0" collapsed="false">
      <c r="A919" s="1" t="s">
        <v>924</v>
      </c>
      <c r="B919" s="2" t="n">
        <v>0.205926</v>
      </c>
      <c r="C919" s="2" t="n">
        <v>0.205926</v>
      </c>
      <c r="D919" s="1" t="n">
        <v>1.38264</v>
      </c>
      <c r="E919" s="1" t="n">
        <v>1.38264</v>
      </c>
      <c r="F919" s="1" t="s">
        <v>7</v>
      </c>
    </row>
    <row r="920" customFormat="false" ht="16" hidden="false" customHeight="false" outlineLevel="0" collapsed="false">
      <c r="A920" s="1" t="s">
        <v>925</v>
      </c>
      <c r="B920" s="2" t="n">
        <v>0.338436</v>
      </c>
      <c r="C920" s="2" t="n">
        <v>0.338436</v>
      </c>
      <c r="D920" s="1" t="n">
        <v>1.38255</v>
      </c>
      <c r="E920" s="1" t="n">
        <v>1.38255</v>
      </c>
      <c r="F920" s="1" t="s">
        <v>7</v>
      </c>
    </row>
    <row r="921" customFormat="false" ht="16" hidden="false" customHeight="false" outlineLevel="0" collapsed="false">
      <c r="A921" s="1" t="s">
        <v>926</v>
      </c>
      <c r="B921" s="2" t="n">
        <v>0.0501662</v>
      </c>
      <c r="C921" s="2" t="n">
        <v>0.0501662</v>
      </c>
      <c r="D921" s="1" t="n">
        <v>1.38239</v>
      </c>
      <c r="E921" s="1" t="n">
        <v>1.38239</v>
      </c>
      <c r="F921" s="1" t="s">
        <v>7</v>
      </c>
    </row>
    <row r="922" customFormat="false" ht="16" hidden="false" customHeight="false" outlineLevel="0" collapsed="false">
      <c r="A922" s="1" t="s">
        <v>927</v>
      </c>
      <c r="B922" s="2" t="n">
        <v>0.206039</v>
      </c>
      <c r="C922" s="2" t="n">
        <v>0.206039</v>
      </c>
      <c r="D922" s="1" t="n">
        <v>1.37954</v>
      </c>
      <c r="E922" s="1" t="n">
        <v>1.37954</v>
      </c>
      <c r="F922" s="1" t="s">
        <v>7</v>
      </c>
    </row>
    <row r="923" customFormat="false" ht="16" hidden="false" customHeight="false" outlineLevel="0" collapsed="false">
      <c r="A923" s="1" t="s">
        <v>928</v>
      </c>
      <c r="B923" s="2" t="n">
        <v>0.320801</v>
      </c>
      <c r="C923" s="2" t="n">
        <v>0.320801</v>
      </c>
      <c r="D923" s="1" t="n">
        <v>1.37909</v>
      </c>
      <c r="E923" s="1" t="n">
        <v>1.37909</v>
      </c>
      <c r="F923" s="1" t="s">
        <v>7</v>
      </c>
    </row>
    <row r="924" customFormat="false" ht="16" hidden="false" customHeight="false" outlineLevel="0" collapsed="false">
      <c r="A924" s="1" t="s">
        <v>929</v>
      </c>
      <c r="B924" s="2" t="n">
        <v>0.271263</v>
      </c>
      <c r="C924" s="2" t="n">
        <v>0.271263</v>
      </c>
      <c r="D924" s="1" t="n">
        <v>1.3776</v>
      </c>
      <c r="E924" s="1" t="n">
        <v>1.3776</v>
      </c>
      <c r="F924" s="1" t="s">
        <v>7</v>
      </c>
    </row>
    <row r="925" customFormat="false" ht="16" hidden="false" customHeight="false" outlineLevel="0" collapsed="false">
      <c r="A925" s="1" t="s">
        <v>930</v>
      </c>
      <c r="B925" s="2" t="n">
        <v>0.281425</v>
      </c>
      <c r="C925" s="2" t="n">
        <v>0.281425</v>
      </c>
      <c r="D925" s="1" t="n">
        <v>1.3766</v>
      </c>
      <c r="E925" s="1" t="n">
        <v>1.3766</v>
      </c>
      <c r="F925" s="1" t="s">
        <v>7</v>
      </c>
    </row>
    <row r="926" customFormat="false" ht="16" hidden="false" customHeight="false" outlineLevel="0" collapsed="false">
      <c r="A926" s="1" t="s">
        <v>931</v>
      </c>
      <c r="B926" s="2" t="n">
        <v>0.186668</v>
      </c>
      <c r="C926" s="2" t="n">
        <v>0.186668</v>
      </c>
      <c r="D926" s="1" t="n">
        <v>1.37588</v>
      </c>
      <c r="E926" s="1" t="n">
        <v>1.37588</v>
      </c>
      <c r="F926" s="1" t="s">
        <v>7</v>
      </c>
    </row>
    <row r="927" customFormat="false" ht="16" hidden="false" customHeight="false" outlineLevel="0" collapsed="false">
      <c r="A927" s="1" t="s">
        <v>932</v>
      </c>
      <c r="B927" s="2" t="n">
        <v>0.33988</v>
      </c>
      <c r="C927" s="2" t="n">
        <v>0.33988</v>
      </c>
      <c r="D927" s="1" t="n">
        <v>1.37572</v>
      </c>
      <c r="E927" s="1" t="n">
        <v>1.37572</v>
      </c>
      <c r="F927" s="1" t="s">
        <v>7</v>
      </c>
    </row>
    <row r="928" customFormat="false" ht="16" hidden="false" customHeight="false" outlineLevel="0" collapsed="false">
      <c r="A928" s="1" t="s">
        <v>933</v>
      </c>
      <c r="B928" s="2" t="n">
        <v>0.301996</v>
      </c>
      <c r="C928" s="2" t="n">
        <v>0.301996</v>
      </c>
      <c r="D928" s="1" t="n">
        <v>1.37486</v>
      </c>
      <c r="E928" s="1" t="n">
        <v>1.37486</v>
      </c>
      <c r="F928" s="1" t="s">
        <v>7</v>
      </c>
    </row>
    <row r="929" customFormat="false" ht="16" hidden="false" customHeight="false" outlineLevel="0" collapsed="false">
      <c r="A929" s="1" t="s">
        <v>934</v>
      </c>
      <c r="B929" s="2" t="n">
        <v>0.0816653</v>
      </c>
      <c r="C929" s="2" t="n">
        <v>0.0816653</v>
      </c>
      <c r="D929" s="1" t="n">
        <v>1.37343</v>
      </c>
      <c r="E929" s="1" t="n">
        <v>1.37343</v>
      </c>
      <c r="F929" s="1" t="s">
        <v>7</v>
      </c>
    </row>
    <row r="930" customFormat="false" ht="16" hidden="false" customHeight="false" outlineLevel="0" collapsed="false">
      <c r="A930" s="1" t="s">
        <v>935</v>
      </c>
      <c r="B930" s="2" t="n">
        <v>0.230847</v>
      </c>
      <c r="C930" s="2" t="n">
        <v>0.230847</v>
      </c>
      <c r="D930" s="1" t="n">
        <v>1.37304</v>
      </c>
      <c r="E930" s="1" t="n">
        <v>1.37304</v>
      </c>
      <c r="F930" s="1" t="s">
        <v>7</v>
      </c>
    </row>
    <row r="931" customFormat="false" ht="16" hidden="false" customHeight="false" outlineLevel="0" collapsed="false">
      <c r="A931" s="1" t="s">
        <v>936</v>
      </c>
      <c r="B931" s="2" t="n">
        <v>0.0244999</v>
      </c>
      <c r="C931" s="2" t="n">
        <v>0.0244999</v>
      </c>
      <c r="D931" s="1" t="n">
        <v>1.37011</v>
      </c>
      <c r="E931" s="1" t="n">
        <v>1.37011</v>
      </c>
      <c r="F931" s="1" t="s">
        <v>7</v>
      </c>
    </row>
    <row r="932" customFormat="false" ht="16" hidden="false" customHeight="false" outlineLevel="0" collapsed="false">
      <c r="A932" s="1" t="s">
        <v>937</v>
      </c>
      <c r="B932" s="2" t="n">
        <v>0.134119</v>
      </c>
      <c r="C932" s="2" t="n">
        <v>0.134119</v>
      </c>
      <c r="D932" s="1" t="n">
        <v>1.36904</v>
      </c>
      <c r="E932" s="1" t="n">
        <v>1.36904</v>
      </c>
      <c r="F932" s="1" t="s">
        <v>7</v>
      </c>
    </row>
    <row r="933" customFormat="false" ht="16" hidden="false" customHeight="false" outlineLevel="0" collapsed="false">
      <c r="A933" s="1" t="s">
        <v>938</v>
      </c>
      <c r="B933" s="2" t="n">
        <v>0.641552</v>
      </c>
      <c r="C933" s="2" t="n">
        <v>0.641552</v>
      </c>
      <c r="D933" s="1" t="n">
        <v>1.36847</v>
      </c>
      <c r="E933" s="1" t="n">
        <v>1.36847</v>
      </c>
      <c r="F933" s="1" t="s">
        <v>7</v>
      </c>
    </row>
    <row r="934" customFormat="false" ht="16" hidden="false" customHeight="false" outlineLevel="0" collapsed="false">
      <c r="A934" s="1" t="s">
        <v>939</v>
      </c>
      <c r="B934" s="2" t="n">
        <v>0.138997</v>
      </c>
      <c r="C934" s="2" t="n">
        <v>0.138997</v>
      </c>
      <c r="D934" s="1" t="n">
        <v>1.36845</v>
      </c>
      <c r="E934" s="1" t="n">
        <v>1.36845</v>
      </c>
      <c r="F934" s="1" t="s">
        <v>7</v>
      </c>
    </row>
    <row r="935" customFormat="false" ht="16" hidden="false" customHeight="false" outlineLevel="0" collapsed="false">
      <c r="A935" s="1" t="s">
        <v>940</v>
      </c>
      <c r="B935" s="2" t="n">
        <v>0.102055</v>
      </c>
      <c r="C935" s="2" t="n">
        <v>0.102055</v>
      </c>
      <c r="D935" s="1" t="n">
        <v>1.36751</v>
      </c>
      <c r="E935" s="1" t="n">
        <v>1.36751</v>
      </c>
      <c r="F935" s="1" t="s">
        <v>7</v>
      </c>
    </row>
    <row r="936" customFormat="false" ht="16" hidden="false" customHeight="false" outlineLevel="0" collapsed="false">
      <c r="A936" s="1" t="s">
        <v>941</v>
      </c>
      <c r="B936" s="2" t="n">
        <v>0.282464</v>
      </c>
      <c r="C936" s="2" t="n">
        <v>0.282464</v>
      </c>
      <c r="D936" s="1" t="n">
        <v>1.3675</v>
      </c>
      <c r="E936" s="1" t="n">
        <v>1.3675</v>
      </c>
      <c r="F936" s="1" t="s">
        <v>7</v>
      </c>
    </row>
    <row r="937" customFormat="false" ht="16" hidden="false" customHeight="false" outlineLevel="0" collapsed="false">
      <c r="A937" s="1" t="s">
        <v>942</v>
      </c>
      <c r="B937" s="2" t="n">
        <v>0.118586</v>
      </c>
      <c r="C937" s="2" t="n">
        <v>0.118586</v>
      </c>
      <c r="D937" s="1" t="n">
        <v>1.36684</v>
      </c>
      <c r="E937" s="1" t="n">
        <v>1.36684</v>
      </c>
      <c r="F937" s="1" t="s">
        <v>7</v>
      </c>
    </row>
    <row r="938" customFormat="false" ht="16" hidden="false" customHeight="false" outlineLevel="0" collapsed="false">
      <c r="A938" s="1" t="s">
        <v>943</v>
      </c>
      <c r="B938" s="2" t="n">
        <v>0.140861</v>
      </c>
      <c r="C938" s="2" t="n">
        <v>0.140861</v>
      </c>
      <c r="D938" s="1" t="n">
        <v>1.36678</v>
      </c>
      <c r="E938" s="1" t="n">
        <v>1.36678</v>
      </c>
      <c r="F938" s="1" t="s">
        <v>7</v>
      </c>
    </row>
    <row r="939" customFormat="false" ht="16" hidden="false" customHeight="false" outlineLevel="0" collapsed="false">
      <c r="A939" s="1" t="s">
        <v>944</v>
      </c>
      <c r="B939" s="2" t="n">
        <v>0.158406</v>
      </c>
      <c r="C939" s="2" t="n">
        <v>0.158406</v>
      </c>
      <c r="D939" s="1" t="n">
        <v>1.36567</v>
      </c>
      <c r="E939" s="1" t="n">
        <v>1.36567</v>
      </c>
      <c r="F939" s="1" t="s">
        <v>7</v>
      </c>
    </row>
    <row r="940" customFormat="false" ht="16" hidden="false" customHeight="false" outlineLevel="0" collapsed="false">
      <c r="A940" s="1" t="s">
        <v>945</v>
      </c>
      <c r="B940" s="2" t="n">
        <v>0.133735</v>
      </c>
      <c r="C940" s="2" t="n">
        <v>0.133735</v>
      </c>
      <c r="D940" s="1" t="n">
        <v>1.36386</v>
      </c>
      <c r="E940" s="1" t="n">
        <v>1.36386</v>
      </c>
      <c r="F940" s="1" t="s">
        <v>7</v>
      </c>
    </row>
    <row r="941" customFormat="false" ht="16" hidden="false" customHeight="false" outlineLevel="0" collapsed="false">
      <c r="A941" s="1" t="s">
        <v>946</v>
      </c>
      <c r="B941" s="2" t="n">
        <v>0.579439</v>
      </c>
      <c r="C941" s="2" t="n">
        <v>0.579439</v>
      </c>
      <c r="D941" s="1" t="n">
        <v>1.36333</v>
      </c>
      <c r="E941" s="1" t="n">
        <v>1.36333</v>
      </c>
      <c r="F941" s="1" t="s">
        <v>7</v>
      </c>
    </row>
    <row r="942" customFormat="false" ht="16" hidden="false" customHeight="false" outlineLevel="0" collapsed="false">
      <c r="A942" s="1" t="s">
        <v>947</v>
      </c>
      <c r="B942" s="2" t="n">
        <v>0.253264</v>
      </c>
      <c r="C942" s="2" t="n">
        <v>0.253264</v>
      </c>
      <c r="D942" s="1" t="n">
        <v>1.36324</v>
      </c>
      <c r="E942" s="1" t="n">
        <v>1.36324</v>
      </c>
      <c r="F942" s="1" t="s">
        <v>7</v>
      </c>
    </row>
    <row r="943" customFormat="false" ht="16" hidden="false" customHeight="false" outlineLevel="0" collapsed="false">
      <c r="A943" s="1" t="s">
        <v>948</v>
      </c>
      <c r="B943" s="2" t="n">
        <v>0.366686</v>
      </c>
      <c r="C943" s="2" t="n">
        <v>0.366686</v>
      </c>
      <c r="D943" s="1" t="n">
        <v>1.36193</v>
      </c>
      <c r="E943" s="1" t="n">
        <v>1.36193</v>
      </c>
      <c r="F943" s="1" t="s">
        <v>7</v>
      </c>
    </row>
    <row r="944" customFormat="false" ht="16" hidden="false" customHeight="false" outlineLevel="0" collapsed="false">
      <c r="A944" s="1" t="s">
        <v>949</v>
      </c>
      <c r="B944" s="2" t="n">
        <v>0.389884</v>
      </c>
      <c r="C944" s="2" t="n">
        <v>0.389884</v>
      </c>
      <c r="D944" s="1" t="n">
        <v>1.36114</v>
      </c>
      <c r="E944" s="1" t="n">
        <v>1.36114</v>
      </c>
      <c r="F944" s="1" t="s">
        <v>7</v>
      </c>
    </row>
    <row r="945" customFormat="false" ht="16" hidden="false" customHeight="false" outlineLevel="0" collapsed="false">
      <c r="A945" s="1" t="s">
        <v>950</v>
      </c>
      <c r="B945" s="2" t="n">
        <v>0.136777</v>
      </c>
      <c r="C945" s="2" t="n">
        <v>0.136777</v>
      </c>
      <c r="D945" s="1" t="n">
        <v>1.36014</v>
      </c>
      <c r="E945" s="1" t="n">
        <v>1.36014</v>
      </c>
      <c r="F945" s="1" t="s">
        <v>7</v>
      </c>
    </row>
    <row r="946" customFormat="false" ht="16" hidden="false" customHeight="false" outlineLevel="0" collapsed="false">
      <c r="A946" s="1" t="s">
        <v>951</v>
      </c>
      <c r="B946" s="2" t="n">
        <v>0.0786671</v>
      </c>
      <c r="C946" s="2" t="n">
        <v>0.0786671</v>
      </c>
      <c r="D946" s="1" t="n">
        <v>1.35894</v>
      </c>
      <c r="E946" s="1" t="n">
        <v>1.35894</v>
      </c>
      <c r="F946" s="1" t="s">
        <v>7</v>
      </c>
    </row>
    <row r="947" customFormat="false" ht="16" hidden="false" customHeight="false" outlineLevel="0" collapsed="false">
      <c r="A947" s="1" t="s">
        <v>952</v>
      </c>
      <c r="B947" s="2" t="n">
        <v>0.27562</v>
      </c>
      <c r="C947" s="2" t="n">
        <v>0.27562</v>
      </c>
      <c r="D947" s="1" t="n">
        <v>1.35776</v>
      </c>
      <c r="E947" s="1" t="n">
        <v>1.35776</v>
      </c>
      <c r="F947" s="1" t="s">
        <v>7</v>
      </c>
    </row>
    <row r="948" customFormat="false" ht="16" hidden="false" customHeight="false" outlineLevel="0" collapsed="false">
      <c r="A948" s="1" t="s">
        <v>953</v>
      </c>
      <c r="B948" s="2" t="n">
        <v>0.0159751</v>
      </c>
      <c r="C948" s="2" t="n">
        <v>0.0159751</v>
      </c>
      <c r="D948" s="1" t="n">
        <v>1.35756</v>
      </c>
      <c r="E948" s="1" t="n">
        <v>1.35756</v>
      </c>
      <c r="F948" s="1" t="s">
        <v>7</v>
      </c>
    </row>
    <row r="949" customFormat="false" ht="16" hidden="false" customHeight="false" outlineLevel="0" collapsed="false">
      <c r="A949" s="1" t="s">
        <v>954</v>
      </c>
      <c r="B949" s="2" t="n">
        <v>0.0769886</v>
      </c>
      <c r="C949" s="2" t="n">
        <v>0.0769886</v>
      </c>
      <c r="D949" s="1" t="n">
        <v>1.35677</v>
      </c>
      <c r="E949" s="1" t="n">
        <v>1.35677</v>
      </c>
      <c r="F949" s="1" t="s">
        <v>7</v>
      </c>
    </row>
    <row r="950" customFormat="false" ht="16" hidden="false" customHeight="false" outlineLevel="0" collapsed="false">
      <c r="A950" s="1" t="s">
        <v>955</v>
      </c>
      <c r="B950" s="2" t="n">
        <v>0.179299</v>
      </c>
      <c r="C950" s="2" t="n">
        <v>0.179299</v>
      </c>
      <c r="D950" s="1" t="n">
        <v>1.35658</v>
      </c>
      <c r="E950" s="1" t="n">
        <v>1.35658</v>
      </c>
      <c r="F950" s="1" t="s">
        <v>7</v>
      </c>
    </row>
    <row r="951" customFormat="false" ht="16" hidden="false" customHeight="false" outlineLevel="0" collapsed="false">
      <c r="A951" s="1" t="s">
        <v>956</v>
      </c>
      <c r="B951" s="2" t="n">
        <v>0.0709154</v>
      </c>
      <c r="C951" s="2" t="n">
        <v>0.0709154</v>
      </c>
      <c r="D951" s="1" t="n">
        <v>1.35613</v>
      </c>
      <c r="E951" s="1" t="n">
        <v>1.35613</v>
      </c>
      <c r="F951" s="1" t="s">
        <v>7</v>
      </c>
    </row>
    <row r="952" customFormat="false" ht="16" hidden="false" customHeight="false" outlineLevel="0" collapsed="false">
      <c r="A952" s="1" t="s">
        <v>957</v>
      </c>
      <c r="B952" s="2" t="n">
        <v>0.434731</v>
      </c>
      <c r="C952" s="2" t="n">
        <v>0.434731</v>
      </c>
      <c r="D952" s="1" t="n">
        <v>1.35605</v>
      </c>
      <c r="E952" s="1" t="n">
        <v>1.35605</v>
      </c>
      <c r="F952" s="1" t="s">
        <v>7</v>
      </c>
    </row>
    <row r="953" customFormat="false" ht="16" hidden="false" customHeight="false" outlineLevel="0" collapsed="false">
      <c r="A953" s="1" t="s">
        <v>958</v>
      </c>
      <c r="B953" s="2" t="n">
        <v>0.235861</v>
      </c>
      <c r="C953" s="2" t="n">
        <v>0.235861</v>
      </c>
      <c r="D953" s="1" t="n">
        <v>1.35467</v>
      </c>
      <c r="E953" s="1" t="n">
        <v>1.35467</v>
      </c>
      <c r="F953" s="1" t="s">
        <v>7</v>
      </c>
    </row>
    <row r="954" customFormat="false" ht="16" hidden="false" customHeight="false" outlineLevel="0" collapsed="false">
      <c r="A954" s="1" t="s">
        <v>959</v>
      </c>
      <c r="B954" s="2" t="n">
        <v>0.12519</v>
      </c>
      <c r="C954" s="2" t="n">
        <v>0.12519</v>
      </c>
      <c r="D954" s="1" t="n">
        <v>1.35466</v>
      </c>
      <c r="E954" s="1" t="n">
        <v>1.35466</v>
      </c>
      <c r="F954" s="1" t="s">
        <v>7</v>
      </c>
    </row>
    <row r="955" customFormat="false" ht="16" hidden="false" customHeight="false" outlineLevel="0" collapsed="false">
      <c r="A955" s="1" t="s">
        <v>960</v>
      </c>
      <c r="B955" s="2" t="n">
        <v>0.187821</v>
      </c>
      <c r="C955" s="2" t="n">
        <v>0.187821</v>
      </c>
      <c r="D955" s="1" t="n">
        <v>1.35419</v>
      </c>
      <c r="E955" s="1" t="n">
        <v>1.35419</v>
      </c>
      <c r="F955" s="1" t="s">
        <v>7</v>
      </c>
    </row>
    <row r="956" customFormat="false" ht="16" hidden="false" customHeight="false" outlineLevel="0" collapsed="false">
      <c r="A956" s="1" t="s">
        <v>961</v>
      </c>
      <c r="B956" s="2" t="n">
        <v>0.105344</v>
      </c>
      <c r="C956" s="2" t="n">
        <v>0.105344</v>
      </c>
      <c r="D956" s="1" t="n">
        <v>1.3533</v>
      </c>
      <c r="E956" s="1" t="n">
        <v>1.3533</v>
      </c>
      <c r="F956" s="1" t="s">
        <v>7</v>
      </c>
    </row>
    <row r="957" customFormat="false" ht="16" hidden="false" customHeight="false" outlineLevel="0" collapsed="false">
      <c r="A957" s="1" t="s">
        <v>962</v>
      </c>
      <c r="B957" s="2" t="n">
        <v>0.0190901</v>
      </c>
      <c r="C957" s="2" t="n">
        <v>0.0190901</v>
      </c>
      <c r="D957" s="1" t="n">
        <v>1.35316</v>
      </c>
      <c r="E957" s="1" t="n">
        <v>1.35316</v>
      </c>
      <c r="F957" s="1" t="s">
        <v>7</v>
      </c>
    </row>
    <row r="958" customFormat="false" ht="16" hidden="false" customHeight="false" outlineLevel="0" collapsed="false">
      <c r="A958" s="1" t="s">
        <v>963</v>
      </c>
      <c r="B958" s="2" t="n">
        <v>0.276349</v>
      </c>
      <c r="C958" s="2" t="n">
        <v>0.276349</v>
      </c>
      <c r="D958" s="1" t="n">
        <v>1.35183</v>
      </c>
      <c r="E958" s="1" t="n">
        <v>1.35183</v>
      </c>
      <c r="F958" s="1" t="s">
        <v>7</v>
      </c>
    </row>
    <row r="959" customFormat="false" ht="16" hidden="false" customHeight="false" outlineLevel="0" collapsed="false">
      <c r="A959" s="1" t="s">
        <v>964</v>
      </c>
      <c r="B959" s="2" t="n">
        <v>0.0404089</v>
      </c>
      <c r="C959" s="2" t="n">
        <v>0.0404089</v>
      </c>
      <c r="D959" s="1" t="n">
        <v>1.35163</v>
      </c>
      <c r="E959" s="1" t="n">
        <v>1.35163</v>
      </c>
      <c r="F959" s="1" t="s">
        <v>7</v>
      </c>
    </row>
    <row r="960" customFormat="false" ht="16" hidden="false" customHeight="false" outlineLevel="0" collapsed="false">
      <c r="A960" s="1" t="s">
        <v>965</v>
      </c>
      <c r="B960" s="2" t="n">
        <v>0.532813</v>
      </c>
      <c r="C960" s="2" t="n">
        <v>0.532813</v>
      </c>
      <c r="D960" s="1" t="n">
        <v>1.34973</v>
      </c>
      <c r="E960" s="1" t="n">
        <v>1.34973</v>
      </c>
      <c r="F960" s="1" t="s">
        <v>7</v>
      </c>
    </row>
    <row r="961" customFormat="false" ht="16" hidden="false" customHeight="false" outlineLevel="0" collapsed="false">
      <c r="A961" s="1" t="s">
        <v>966</v>
      </c>
      <c r="B961" s="2" t="n">
        <v>0.341607</v>
      </c>
      <c r="C961" s="2" t="n">
        <v>0.341607</v>
      </c>
      <c r="D961" s="1" t="n">
        <v>1.34856</v>
      </c>
      <c r="E961" s="1" t="n">
        <v>1.34856</v>
      </c>
      <c r="F961" s="1" t="s">
        <v>7</v>
      </c>
    </row>
    <row r="962" customFormat="false" ht="16" hidden="false" customHeight="false" outlineLevel="0" collapsed="false">
      <c r="A962" s="1" t="s">
        <v>967</v>
      </c>
      <c r="B962" s="2" t="n">
        <v>0.500439</v>
      </c>
      <c r="C962" s="2" t="n">
        <v>0.500439</v>
      </c>
      <c r="D962" s="1" t="n">
        <v>1.34746</v>
      </c>
      <c r="E962" s="1" t="n">
        <v>1.34746</v>
      </c>
      <c r="F962" s="1" t="s">
        <v>7</v>
      </c>
    </row>
    <row r="963" customFormat="false" ht="16" hidden="false" customHeight="false" outlineLevel="0" collapsed="false">
      <c r="A963" s="1" t="s">
        <v>968</v>
      </c>
      <c r="B963" s="2" t="n">
        <v>0.0290699</v>
      </c>
      <c r="C963" s="2" t="n">
        <v>0.0290699</v>
      </c>
      <c r="D963" s="1" t="n">
        <v>1.346</v>
      </c>
      <c r="E963" s="1" t="n">
        <v>1.346</v>
      </c>
      <c r="F963" s="1" t="s">
        <v>7</v>
      </c>
    </row>
    <row r="964" customFormat="false" ht="16" hidden="false" customHeight="false" outlineLevel="0" collapsed="false">
      <c r="A964" s="1" t="s">
        <v>969</v>
      </c>
      <c r="B964" s="2" t="n">
        <v>0.0945834</v>
      </c>
      <c r="C964" s="2" t="n">
        <v>0.0945834</v>
      </c>
      <c r="D964" s="1" t="n">
        <v>1.34569</v>
      </c>
      <c r="E964" s="1" t="n">
        <v>1.34569</v>
      </c>
      <c r="F964" s="1" t="s">
        <v>7</v>
      </c>
    </row>
    <row r="965" customFormat="false" ht="16" hidden="false" customHeight="false" outlineLevel="0" collapsed="false">
      <c r="A965" s="1" t="s">
        <v>970</v>
      </c>
      <c r="B965" s="2" t="n">
        <v>0.261228</v>
      </c>
      <c r="C965" s="2" t="n">
        <v>0.261228</v>
      </c>
      <c r="D965" s="1" t="n">
        <v>1.34438</v>
      </c>
      <c r="E965" s="1" t="n">
        <v>1.34438</v>
      </c>
      <c r="F965" s="1" t="s">
        <v>7</v>
      </c>
    </row>
    <row r="966" customFormat="false" ht="16" hidden="false" customHeight="false" outlineLevel="0" collapsed="false">
      <c r="A966" s="1" t="s">
        <v>971</v>
      </c>
      <c r="B966" s="2" t="n">
        <v>0.291593</v>
      </c>
      <c r="C966" s="2" t="n">
        <v>0.291593</v>
      </c>
      <c r="D966" s="1" t="n">
        <v>1.34414</v>
      </c>
      <c r="E966" s="1" t="n">
        <v>1.34414</v>
      </c>
      <c r="F966" s="1" t="s">
        <v>7</v>
      </c>
    </row>
    <row r="967" customFormat="false" ht="16" hidden="false" customHeight="false" outlineLevel="0" collapsed="false">
      <c r="A967" s="1" t="s">
        <v>972</v>
      </c>
      <c r="B967" s="2" t="n">
        <v>0.234083</v>
      </c>
      <c r="C967" s="2" t="n">
        <v>0.234083</v>
      </c>
      <c r="D967" s="1" t="n">
        <v>1.34389</v>
      </c>
      <c r="E967" s="1" t="n">
        <v>1.34389</v>
      </c>
      <c r="F967" s="1" t="s">
        <v>7</v>
      </c>
    </row>
    <row r="968" customFormat="false" ht="16" hidden="false" customHeight="false" outlineLevel="0" collapsed="false">
      <c r="A968" s="1" t="s">
        <v>973</v>
      </c>
      <c r="B968" s="2" t="n">
        <v>0.102296</v>
      </c>
      <c r="C968" s="2" t="n">
        <v>0.102296</v>
      </c>
      <c r="D968" s="1" t="n">
        <v>1.34372</v>
      </c>
      <c r="E968" s="1" t="n">
        <v>1.34372</v>
      </c>
      <c r="F968" s="1" t="s">
        <v>7</v>
      </c>
    </row>
    <row r="969" customFormat="false" ht="16" hidden="false" customHeight="false" outlineLevel="0" collapsed="false">
      <c r="A969" s="1" t="s">
        <v>974</v>
      </c>
      <c r="B969" s="2" t="n">
        <v>0.186556</v>
      </c>
      <c r="C969" s="2" t="n">
        <v>0.186556</v>
      </c>
      <c r="D969" s="1" t="n">
        <v>1.34266</v>
      </c>
      <c r="E969" s="1" t="n">
        <v>1.34266</v>
      </c>
      <c r="F969" s="1" t="s">
        <v>7</v>
      </c>
    </row>
    <row r="970" customFormat="false" ht="16" hidden="false" customHeight="false" outlineLevel="0" collapsed="false">
      <c r="A970" s="1" t="s">
        <v>975</v>
      </c>
      <c r="B970" s="2" t="n">
        <v>0.329322</v>
      </c>
      <c r="C970" s="2" t="n">
        <v>0.329322</v>
      </c>
      <c r="D970" s="1" t="n">
        <v>1.34148</v>
      </c>
      <c r="E970" s="1" t="n">
        <v>1.34148</v>
      </c>
      <c r="F970" s="1" t="s">
        <v>7</v>
      </c>
    </row>
    <row r="971" customFormat="false" ht="16" hidden="false" customHeight="false" outlineLevel="0" collapsed="false">
      <c r="A971" s="1" t="s">
        <v>976</v>
      </c>
      <c r="B971" s="2" t="n">
        <v>0.00983941</v>
      </c>
      <c r="C971" s="2" t="n">
        <v>0.00983941</v>
      </c>
      <c r="D971" s="1" t="n">
        <v>1.34115</v>
      </c>
      <c r="E971" s="1" t="n">
        <v>1.34115</v>
      </c>
      <c r="F971" s="1" t="s">
        <v>7</v>
      </c>
    </row>
    <row r="972" customFormat="false" ht="16" hidden="false" customHeight="false" outlineLevel="0" collapsed="false">
      <c r="A972" s="1" t="s">
        <v>977</v>
      </c>
      <c r="B972" s="2" t="n">
        <v>0.0680649</v>
      </c>
      <c r="C972" s="2" t="n">
        <v>0.0680649</v>
      </c>
      <c r="D972" s="1" t="n">
        <v>1.34057</v>
      </c>
      <c r="E972" s="1" t="n">
        <v>1.34057</v>
      </c>
      <c r="F972" s="1" t="s">
        <v>7</v>
      </c>
    </row>
    <row r="973" customFormat="false" ht="16" hidden="false" customHeight="false" outlineLevel="0" collapsed="false">
      <c r="A973" s="1" t="s">
        <v>978</v>
      </c>
      <c r="B973" s="2" t="n">
        <v>0.15812</v>
      </c>
      <c r="C973" s="2" t="n">
        <v>0.15812</v>
      </c>
      <c r="D973" s="1" t="n">
        <v>1.33922</v>
      </c>
      <c r="E973" s="1" t="n">
        <v>1.33922</v>
      </c>
      <c r="F973" s="1" t="s">
        <v>7</v>
      </c>
    </row>
    <row r="974" customFormat="false" ht="16" hidden="false" customHeight="false" outlineLevel="0" collapsed="false">
      <c r="A974" s="1" t="s">
        <v>979</v>
      </c>
      <c r="B974" s="2" t="n">
        <v>0.181083</v>
      </c>
      <c r="C974" s="2" t="n">
        <v>0.181083</v>
      </c>
      <c r="D974" s="1" t="n">
        <v>1.33669</v>
      </c>
      <c r="E974" s="1" t="n">
        <v>1.33669</v>
      </c>
      <c r="F974" s="1" t="s">
        <v>7</v>
      </c>
    </row>
    <row r="975" customFormat="false" ht="16" hidden="false" customHeight="false" outlineLevel="0" collapsed="false">
      <c r="A975" s="1" t="s">
        <v>980</v>
      </c>
      <c r="B975" s="2" t="n">
        <v>0.805292</v>
      </c>
      <c r="C975" s="2" t="n">
        <v>0.805292</v>
      </c>
      <c r="D975" s="1" t="n">
        <v>1.33611</v>
      </c>
      <c r="E975" s="1" t="n">
        <v>1.33611</v>
      </c>
      <c r="F975" s="1" t="s">
        <v>7</v>
      </c>
    </row>
    <row r="976" customFormat="false" ht="16" hidden="false" customHeight="false" outlineLevel="0" collapsed="false">
      <c r="A976" s="1" t="s">
        <v>981</v>
      </c>
      <c r="B976" s="2" t="n">
        <v>0.210024</v>
      </c>
      <c r="C976" s="2" t="n">
        <v>0.210024</v>
      </c>
      <c r="D976" s="1" t="n">
        <v>1.33562</v>
      </c>
      <c r="E976" s="1" t="n">
        <v>1.33562</v>
      </c>
      <c r="F976" s="1" t="s">
        <v>7</v>
      </c>
    </row>
    <row r="977" customFormat="false" ht="16" hidden="false" customHeight="false" outlineLevel="0" collapsed="false">
      <c r="A977" s="1" t="s">
        <v>982</v>
      </c>
      <c r="B977" s="2" t="n">
        <v>0.361563</v>
      </c>
      <c r="C977" s="2" t="n">
        <v>0.361563</v>
      </c>
      <c r="D977" s="1" t="n">
        <v>1.33554</v>
      </c>
      <c r="E977" s="1" t="n">
        <v>1.33554</v>
      </c>
      <c r="F977" s="1" t="s">
        <v>7</v>
      </c>
    </row>
    <row r="978" customFormat="false" ht="16" hidden="false" customHeight="false" outlineLevel="0" collapsed="false">
      <c r="A978" s="1" t="s">
        <v>983</v>
      </c>
      <c r="B978" s="2" t="n">
        <v>0.000143774</v>
      </c>
      <c r="C978" s="2" t="n">
        <v>0.000143774</v>
      </c>
      <c r="D978" s="1" t="n">
        <v>1.33545</v>
      </c>
      <c r="E978" s="1" t="n">
        <v>1.33545</v>
      </c>
      <c r="F978" s="1" t="s">
        <v>7</v>
      </c>
    </row>
    <row r="979" customFormat="false" ht="16" hidden="false" customHeight="false" outlineLevel="0" collapsed="false">
      <c r="A979" s="1" t="s">
        <v>984</v>
      </c>
      <c r="B979" s="2" t="n">
        <v>0.261228</v>
      </c>
      <c r="C979" s="2" t="n">
        <v>0.261228</v>
      </c>
      <c r="D979" s="1" t="n">
        <v>1.33469</v>
      </c>
      <c r="E979" s="1" t="n">
        <v>1.33469</v>
      </c>
      <c r="F979" s="1" t="s">
        <v>7</v>
      </c>
    </row>
    <row r="980" customFormat="false" ht="16" hidden="false" customHeight="false" outlineLevel="0" collapsed="false">
      <c r="A980" s="1" t="s">
        <v>985</v>
      </c>
      <c r="B980" s="2" t="n">
        <v>0.0540872</v>
      </c>
      <c r="C980" s="2" t="n">
        <v>0.0540872</v>
      </c>
      <c r="D980" s="1" t="n">
        <v>1.33357</v>
      </c>
      <c r="E980" s="1" t="n">
        <v>1.33357</v>
      </c>
      <c r="F980" s="1" t="s">
        <v>7</v>
      </c>
    </row>
    <row r="981" customFormat="false" ht="16" hidden="false" customHeight="false" outlineLevel="0" collapsed="false">
      <c r="A981" s="1" t="s">
        <v>986</v>
      </c>
      <c r="B981" s="2" t="n">
        <v>0.24763</v>
      </c>
      <c r="C981" s="2" t="n">
        <v>0.24763</v>
      </c>
      <c r="D981" s="1" t="n">
        <v>1.33181</v>
      </c>
      <c r="E981" s="1" t="n">
        <v>1.33181</v>
      </c>
      <c r="F981" s="1" t="s">
        <v>7</v>
      </c>
    </row>
    <row r="982" customFormat="false" ht="16" hidden="false" customHeight="false" outlineLevel="0" collapsed="false">
      <c r="A982" s="1" t="s">
        <v>987</v>
      </c>
      <c r="B982" s="2" t="n">
        <v>0.179858</v>
      </c>
      <c r="C982" s="2" t="n">
        <v>0.179858</v>
      </c>
      <c r="D982" s="1" t="n">
        <v>1.33126</v>
      </c>
      <c r="E982" s="1" t="n">
        <v>1.33126</v>
      </c>
      <c r="F982" s="1" t="s">
        <v>7</v>
      </c>
    </row>
    <row r="983" customFormat="false" ht="16" hidden="false" customHeight="false" outlineLevel="0" collapsed="false">
      <c r="A983" s="1" t="s">
        <v>988</v>
      </c>
      <c r="B983" s="2" t="n">
        <v>0.114334</v>
      </c>
      <c r="C983" s="2" t="n">
        <v>0.114334</v>
      </c>
      <c r="D983" s="1" t="n">
        <v>1.32997</v>
      </c>
      <c r="E983" s="1" t="n">
        <v>1.32997</v>
      </c>
      <c r="F983" s="1" t="s">
        <v>7</v>
      </c>
    </row>
    <row r="984" customFormat="false" ht="16" hidden="false" customHeight="false" outlineLevel="0" collapsed="false">
      <c r="A984" s="1" t="s">
        <v>989</v>
      </c>
      <c r="B984" s="2" t="n">
        <v>0.189705</v>
      </c>
      <c r="C984" s="2" t="n">
        <v>0.189705</v>
      </c>
      <c r="D984" s="1" t="n">
        <v>1.32956</v>
      </c>
      <c r="E984" s="1" t="n">
        <v>1.32956</v>
      </c>
      <c r="F984" s="1" t="s">
        <v>7</v>
      </c>
    </row>
    <row r="985" customFormat="false" ht="16" hidden="false" customHeight="false" outlineLevel="0" collapsed="false">
      <c r="A985" s="1" t="s">
        <v>990</v>
      </c>
      <c r="B985" s="2" t="n">
        <v>0.00838328</v>
      </c>
      <c r="C985" s="2" t="n">
        <v>0.00838328</v>
      </c>
      <c r="D985" s="1" t="n">
        <v>1.32771</v>
      </c>
      <c r="E985" s="1" t="n">
        <v>1.32771</v>
      </c>
      <c r="F985" s="1" t="s">
        <v>7</v>
      </c>
    </row>
    <row r="986" customFormat="false" ht="16" hidden="false" customHeight="false" outlineLevel="0" collapsed="false">
      <c r="A986" s="1" t="s">
        <v>991</v>
      </c>
      <c r="B986" s="2" t="n">
        <v>0.130008</v>
      </c>
      <c r="C986" s="2" t="n">
        <v>0.130008</v>
      </c>
      <c r="D986" s="1" t="n">
        <v>1.32714</v>
      </c>
      <c r="E986" s="1" t="n">
        <v>1.32714</v>
      </c>
      <c r="F986" s="1" t="s">
        <v>7</v>
      </c>
    </row>
    <row r="987" customFormat="false" ht="16" hidden="false" customHeight="false" outlineLevel="0" collapsed="false">
      <c r="A987" s="1" t="s">
        <v>992</v>
      </c>
      <c r="B987" s="2" t="n">
        <v>0.287407</v>
      </c>
      <c r="C987" s="2" t="n">
        <v>0.287407</v>
      </c>
      <c r="D987" s="1" t="n">
        <v>1.32562</v>
      </c>
      <c r="E987" s="1" t="n">
        <v>1.32562</v>
      </c>
      <c r="F987" s="1" t="s">
        <v>7</v>
      </c>
    </row>
    <row r="988" customFormat="false" ht="16" hidden="false" customHeight="false" outlineLevel="0" collapsed="false">
      <c r="A988" s="1" t="s">
        <v>993</v>
      </c>
      <c r="B988" s="2" t="n">
        <v>0.197763</v>
      </c>
      <c r="C988" s="2" t="n">
        <v>0.197763</v>
      </c>
      <c r="D988" s="1" t="n">
        <v>1.32471</v>
      </c>
      <c r="E988" s="1" t="n">
        <v>1.32471</v>
      </c>
      <c r="F988" s="1" t="s">
        <v>7</v>
      </c>
    </row>
    <row r="989" customFormat="false" ht="16" hidden="false" customHeight="false" outlineLevel="0" collapsed="false">
      <c r="A989" s="1" t="s">
        <v>994</v>
      </c>
      <c r="B989" s="2" t="n">
        <v>0.000232622</v>
      </c>
      <c r="C989" s="2" t="n">
        <v>0.000232622</v>
      </c>
      <c r="D989" s="1" t="n">
        <v>1.32448</v>
      </c>
      <c r="E989" s="1" t="n">
        <v>1.32448</v>
      </c>
      <c r="F989" s="1" t="s">
        <v>7</v>
      </c>
    </row>
    <row r="990" customFormat="false" ht="16" hidden="false" customHeight="false" outlineLevel="0" collapsed="false">
      <c r="A990" s="1" t="s">
        <v>995</v>
      </c>
      <c r="B990" s="2" t="n">
        <v>0.181649</v>
      </c>
      <c r="C990" s="2" t="n">
        <v>0.181649</v>
      </c>
      <c r="D990" s="1" t="n">
        <v>1.32279</v>
      </c>
      <c r="E990" s="1" t="n">
        <v>1.32279</v>
      </c>
      <c r="F990" s="1" t="s">
        <v>7</v>
      </c>
    </row>
    <row r="991" customFormat="false" ht="16" hidden="false" customHeight="false" outlineLevel="0" collapsed="false">
      <c r="A991" s="1" t="s">
        <v>996</v>
      </c>
      <c r="B991" s="2" t="n">
        <v>0.0919663</v>
      </c>
      <c r="C991" s="2" t="n">
        <v>0.0919663</v>
      </c>
      <c r="D991" s="1" t="n">
        <v>1.32049</v>
      </c>
      <c r="E991" s="1" t="n">
        <v>1.32049</v>
      </c>
      <c r="F991" s="1" t="s">
        <v>7</v>
      </c>
    </row>
    <row r="992" customFormat="false" ht="16" hidden="false" customHeight="false" outlineLevel="0" collapsed="false">
      <c r="A992" s="1" t="s">
        <v>997</v>
      </c>
      <c r="B992" s="2" t="n">
        <v>0.0240694</v>
      </c>
      <c r="C992" s="2" t="n">
        <v>0.0240694</v>
      </c>
      <c r="D992" s="1" t="n">
        <v>1.32017</v>
      </c>
      <c r="E992" s="1" t="n">
        <v>1.32017</v>
      </c>
      <c r="F992" s="1" t="s">
        <v>7</v>
      </c>
    </row>
    <row r="993" customFormat="false" ht="16" hidden="false" customHeight="false" outlineLevel="0" collapsed="false">
      <c r="A993" s="1" t="s">
        <v>998</v>
      </c>
      <c r="B993" s="2" t="n">
        <v>0.0566634</v>
      </c>
      <c r="C993" s="2" t="n">
        <v>0.0566634</v>
      </c>
      <c r="D993" s="1" t="n">
        <v>1.31841</v>
      </c>
      <c r="E993" s="1" t="n">
        <v>1.31841</v>
      </c>
      <c r="F993" s="1" t="s">
        <v>7</v>
      </c>
    </row>
    <row r="994" customFormat="false" ht="16" hidden="false" customHeight="false" outlineLevel="0" collapsed="false">
      <c r="A994" s="1" t="s">
        <v>999</v>
      </c>
      <c r="B994" s="2" t="n">
        <v>0.0875851</v>
      </c>
      <c r="C994" s="2" t="n">
        <v>0.0875851</v>
      </c>
      <c r="D994" s="1" t="n">
        <v>1.31661</v>
      </c>
      <c r="E994" s="1" t="n">
        <v>1.31661</v>
      </c>
      <c r="F994" s="1" t="s">
        <v>7</v>
      </c>
    </row>
    <row r="995" customFormat="false" ht="16" hidden="false" customHeight="false" outlineLevel="0" collapsed="false">
      <c r="A995" s="1" t="s">
        <v>1000</v>
      </c>
      <c r="B995" s="2" t="n">
        <v>0.279447</v>
      </c>
      <c r="C995" s="2" t="n">
        <v>0.279447</v>
      </c>
      <c r="D995" s="1" t="n">
        <v>1.31472</v>
      </c>
      <c r="E995" s="1" t="n">
        <v>1.31472</v>
      </c>
      <c r="F995" s="1" t="s">
        <v>7</v>
      </c>
    </row>
    <row r="996" customFormat="false" ht="16" hidden="false" customHeight="false" outlineLevel="0" collapsed="false">
      <c r="A996" s="1" t="s">
        <v>1001</v>
      </c>
      <c r="B996" s="2" t="n">
        <v>0.0138538</v>
      </c>
      <c r="C996" s="2" t="n">
        <v>0.0138538</v>
      </c>
      <c r="D996" s="1" t="n">
        <v>1.31378</v>
      </c>
      <c r="E996" s="1" t="n">
        <v>1.31378</v>
      </c>
      <c r="F996" s="1" t="s">
        <v>7</v>
      </c>
    </row>
    <row r="997" customFormat="false" ht="16" hidden="false" customHeight="false" outlineLevel="0" collapsed="false">
      <c r="A997" s="1" t="s">
        <v>1002</v>
      </c>
      <c r="B997" s="2" t="n">
        <v>0.606467</v>
      </c>
      <c r="C997" s="2" t="n">
        <v>0.606467</v>
      </c>
      <c r="D997" s="1" t="n">
        <v>1.31302</v>
      </c>
      <c r="E997" s="1" t="n">
        <v>1.31302</v>
      </c>
      <c r="F997" s="1" t="s">
        <v>7</v>
      </c>
    </row>
    <row r="998" customFormat="false" ht="16" hidden="false" customHeight="false" outlineLevel="0" collapsed="false">
      <c r="A998" s="1" t="s">
        <v>1003</v>
      </c>
      <c r="B998" s="2" t="n">
        <v>0.0409324</v>
      </c>
      <c r="C998" s="2" t="n">
        <v>0.0409324</v>
      </c>
      <c r="D998" s="1" t="n">
        <v>1.3123</v>
      </c>
      <c r="E998" s="1" t="n">
        <v>1.3123</v>
      </c>
      <c r="F998" s="1" t="s">
        <v>7</v>
      </c>
    </row>
    <row r="999" customFormat="false" ht="16" hidden="false" customHeight="false" outlineLevel="0" collapsed="false">
      <c r="A999" s="1" t="s">
        <v>1004</v>
      </c>
      <c r="B999" s="2" t="n">
        <v>0.286451</v>
      </c>
      <c r="C999" s="2" t="n">
        <v>0.286451</v>
      </c>
      <c r="D999" s="1" t="n">
        <v>1.31118</v>
      </c>
      <c r="E999" s="1" t="n">
        <v>1.31118</v>
      </c>
      <c r="F999" s="1" t="s">
        <v>7</v>
      </c>
    </row>
    <row r="1000" customFormat="false" ht="16" hidden="false" customHeight="false" outlineLevel="0" collapsed="false">
      <c r="A1000" s="1" t="s">
        <v>1005</v>
      </c>
      <c r="B1000" s="2" t="n">
        <v>0.38552</v>
      </c>
      <c r="C1000" s="2" t="n">
        <v>0.38552</v>
      </c>
      <c r="D1000" s="1" t="n">
        <v>1.30979</v>
      </c>
      <c r="E1000" s="1" t="n">
        <v>1.30979</v>
      </c>
      <c r="F1000" s="1" t="s">
        <v>7</v>
      </c>
    </row>
    <row r="1001" customFormat="false" ht="16" hidden="false" customHeight="false" outlineLevel="0" collapsed="false">
      <c r="A1001" s="1" t="s">
        <v>1006</v>
      </c>
      <c r="B1001" s="2" t="n">
        <v>0.249832</v>
      </c>
      <c r="C1001" s="2" t="n">
        <v>0.249832</v>
      </c>
      <c r="D1001" s="1" t="n">
        <v>1.3092</v>
      </c>
      <c r="E1001" s="1" t="n">
        <v>1.3092</v>
      </c>
      <c r="F1001" s="1" t="s">
        <v>7</v>
      </c>
    </row>
    <row r="1002" customFormat="false" ht="16" hidden="false" customHeight="false" outlineLevel="0" collapsed="false">
      <c r="A1002" s="1" t="s">
        <v>1007</v>
      </c>
      <c r="B1002" s="2" t="n">
        <v>0.629718</v>
      </c>
      <c r="C1002" s="2" t="n">
        <v>0.629718</v>
      </c>
      <c r="D1002" s="1" t="n">
        <v>1.30876</v>
      </c>
      <c r="E1002" s="1" t="n">
        <v>1.30876</v>
      </c>
      <c r="F1002" s="1" t="s">
        <v>7</v>
      </c>
    </row>
    <row r="1003" customFormat="false" ht="16" hidden="false" customHeight="false" outlineLevel="0" collapsed="false">
      <c r="A1003" s="1" t="s">
        <v>1008</v>
      </c>
      <c r="B1003" s="2" t="n">
        <v>0.245367</v>
      </c>
      <c r="C1003" s="2" t="n">
        <v>0.245367</v>
      </c>
      <c r="D1003" s="1" t="n">
        <v>1.30862</v>
      </c>
      <c r="E1003" s="1" t="n">
        <v>1.30862</v>
      </c>
      <c r="F1003" s="1" t="s">
        <v>7</v>
      </c>
    </row>
    <row r="1004" customFormat="false" ht="16" hidden="false" customHeight="false" outlineLevel="0" collapsed="false">
      <c r="A1004" s="1" t="s">
        <v>1009</v>
      </c>
      <c r="B1004" s="2" t="n">
        <v>0.132315</v>
      </c>
      <c r="C1004" s="2" t="n">
        <v>0.132315</v>
      </c>
      <c r="D1004" s="1" t="n">
        <v>1.30796</v>
      </c>
      <c r="E1004" s="1" t="n">
        <v>1.30796</v>
      </c>
      <c r="F1004" s="1" t="s">
        <v>7</v>
      </c>
    </row>
    <row r="1005" customFormat="false" ht="16" hidden="false" customHeight="false" outlineLevel="0" collapsed="false">
      <c r="A1005" s="1" t="s">
        <v>1010</v>
      </c>
      <c r="B1005" s="2" t="n">
        <v>0.138813</v>
      </c>
      <c r="C1005" s="2" t="n">
        <v>0.138813</v>
      </c>
      <c r="D1005" s="1" t="n">
        <v>1.30791</v>
      </c>
      <c r="E1005" s="1" t="n">
        <v>1.30791</v>
      </c>
      <c r="F1005" s="1" t="s">
        <v>7</v>
      </c>
    </row>
    <row r="1006" customFormat="false" ht="16" hidden="false" customHeight="false" outlineLevel="0" collapsed="false">
      <c r="A1006" s="1" t="s">
        <v>1011</v>
      </c>
      <c r="B1006" s="2" t="n">
        <v>0.226115</v>
      </c>
      <c r="C1006" s="2" t="n">
        <v>0.226115</v>
      </c>
      <c r="D1006" s="1" t="n">
        <v>1.3048</v>
      </c>
      <c r="E1006" s="1" t="n">
        <v>1.3048</v>
      </c>
      <c r="F1006" s="1" t="s">
        <v>7</v>
      </c>
    </row>
    <row r="1007" customFormat="false" ht="16" hidden="false" customHeight="false" outlineLevel="0" collapsed="false">
      <c r="A1007" s="1" t="s">
        <v>1012</v>
      </c>
      <c r="B1007" s="2" t="n">
        <v>0.155212</v>
      </c>
      <c r="C1007" s="2" t="n">
        <v>0.155212</v>
      </c>
      <c r="D1007" s="1" t="n">
        <v>1.30459</v>
      </c>
      <c r="E1007" s="1" t="n">
        <v>1.30459</v>
      </c>
      <c r="F1007" s="1" t="s">
        <v>7</v>
      </c>
    </row>
    <row r="1008" customFormat="false" ht="16" hidden="false" customHeight="false" outlineLevel="0" collapsed="false">
      <c r="A1008" s="1" t="s">
        <v>1013</v>
      </c>
      <c r="B1008" s="2" t="n">
        <v>0.23643</v>
      </c>
      <c r="C1008" s="2" t="n">
        <v>0.23643</v>
      </c>
      <c r="D1008" s="1" t="n">
        <v>1.30392</v>
      </c>
      <c r="E1008" s="1" t="n">
        <v>1.30392</v>
      </c>
      <c r="F1008" s="1" t="s">
        <v>7</v>
      </c>
    </row>
    <row r="1009" customFormat="false" ht="16" hidden="false" customHeight="false" outlineLevel="0" collapsed="false">
      <c r="A1009" s="1" t="s">
        <v>1014</v>
      </c>
      <c r="B1009" s="2" t="n">
        <v>0.276623</v>
      </c>
      <c r="C1009" s="2" t="n">
        <v>0.276623</v>
      </c>
      <c r="D1009" s="1" t="n">
        <v>1.30328</v>
      </c>
      <c r="E1009" s="1" t="n">
        <v>1.30328</v>
      </c>
      <c r="F1009" s="1" t="s">
        <v>7</v>
      </c>
    </row>
    <row r="1010" customFormat="false" ht="16" hidden="false" customHeight="false" outlineLevel="0" collapsed="false">
      <c r="A1010" s="1" t="s">
        <v>1015</v>
      </c>
      <c r="B1010" s="2" t="n">
        <v>0.693946</v>
      </c>
      <c r="C1010" s="2" t="n">
        <v>0.693946</v>
      </c>
      <c r="D1010" s="1" t="n">
        <v>1.30154</v>
      </c>
      <c r="E1010" s="1" t="n">
        <v>1.30154</v>
      </c>
      <c r="F1010" s="1" t="s">
        <v>7</v>
      </c>
    </row>
    <row r="1011" customFormat="false" ht="16" hidden="false" customHeight="false" outlineLevel="0" collapsed="false">
      <c r="A1011" s="1" t="s">
        <v>1016</v>
      </c>
      <c r="B1011" s="2" t="n">
        <v>0.79646</v>
      </c>
      <c r="C1011" s="2" t="n">
        <v>0.79646</v>
      </c>
      <c r="D1011" s="1" t="n">
        <v>1.29823</v>
      </c>
      <c r="E1011" s="1" t="n">
        <v>1.29823</v>
      </c>
      <c r="F1011" s="1" t="s">
        <v>7</v>
      </c>
    </row>
    <row r="1012" customFormat="false" ht="16" hidden="false" customHeight="false" outlineLevel="0" collapsed="false">
      <c r="A1012" s="1" t="s">
        <v>1017</v>
      </c>
      <c r="B1012" s="2" t="n">
        <v>0.330683</v>
      </c>
      <c r="C1012" s="2" t="n">
        <v>0.330683</v>
      </c>
      <c r="D1012" s="1" t="n">
        <v>1.29777</v>
      </c>
      <c r="E1012" s="1" t="n">
        <v>1.29777</v>
      </c>
      <c r="F1012" s="1" t="s">
        <v>7</v>
      </c>
    </row>
    <row r="1013" customFormat="false" ht="16" hidden="false" customHeight="false" outlineLevel="0" collapsed="false">
      <c r="A1013" s="1" t="s">
        <v>1018</v>
      </c>
      <c r="B1013" s="2" t="n">
        <v>0.0503426</v>
      </c>
      <c r="C1013" s="2" t="n">
        <v>0.0503426</v>
      </c>
      <c r="D1013" s="1" t="n">
        <v>1.29762</v>
      </c>
      <c r="E1013" s="1" t="n">
        <v>1.29762</v>
      </c>
      <c r="F1013" s="1" t="s">
        <v>7</v>
      </c>
    </row>
    <row r="1014" customFormat="false" ht="16" hidden="false" customHeight="false" outlineLevel="0" collapsed="false">
      <c r="A1014" s="1" t="s">
        <v>1019</v>
      </c>
      <c r="B1014" s="2" t="n">
        <v>0.160717</v>
      </c>
      <c r="C1014" s="2" t="n">
        <v>0.160717</v>
      </c>
      <c r="D1014" s="1" t="n">
        <v>1.29755</v>
      </c>
      <c r="E1014" s="1" t="n">
        <v>1.29755</v>
      </c>
      <c r="F1014" s="1" t="s">
        <v>7</v>
      </c>
    </row>
    <row r="1015" customFormat="false" ht="16" hidden="false" customHeight="false" outlineLevel="0" collapsed="false">
      <c r="A1015" s="1" t="s">
        <v>1020</v>
      </c>
      <c r="B1015" s="2" t="n">
        <v>0.724515</v>
      </c>
      <c r="C1015" s="2" t="n">
        <v>0.724515</v>
      </c>
      <c r="D1015" s="1" t="n">
        <v>1.29751</v>
      </c>
      <c r="E1015" s="1" t="n">
        <v>1.29751</v>
      </c>
      <c r="F1015" s="1" t="s">
        <v>7</v>
      </c>
    </row>
    <row r="1016" customFormat="false" ht="16" hidden="false" customHeight="false" outlineLevel="0" collapsed="false">
      <c r="A1016" s="1" t="s">
        <v>1021</v>
      </c>
      <c r="B1016" s="2" t="n">
        <v>0.594009</v>
      </c>
      <c r="C1016" s="2" t="n">
        <v>0.594009</v>
      </c>
      <c r="D1016" s="1" t="n">
        <v>1.29728</v>
      </c>
      <c r="E1016" s="1" t="n">
        <v>1.29728</v>
      </c>
      <c r="F1016" s="1" t="s">
        <v>7</v>
      </c>
    </row>
    <row r="1017" customFormat="false" ht="16" hidden="false" customHeight="false" outlineLevel="0" collapsed="false">
      <c r="A1017" s="1" t="s">
        <v>1022</v>
      </c>
      <c r="B1017" s="2" t="n">
        <v>0.116114</v>
      </c>
      <c r="C1017" s="2" t="n">
        <v>0.116114</v>
      </c>
      <c r="D1017" s="1" t="n">
        <v>1.29592</v>
      </c>
      <c r="E1017" s="1" t="n">
        <v>1.29592</v>
      </c>
      <c r="F1017" s="1" t="s">
        <v>7</v>
      </c>
    </row>
    <row r="1018" customFormat="false" ht="16" hidden="false" customHeight="false" outlineLevel="0" collapsed="false">
      <c r="A1018" s="1" t="s">
        <v>1023</v>
      </c>
      <c r="B1018" s="2" t="n">
        <v>0.305042</v>
      </c>
      <c r="C1018" s="2" t="n">
        <v>0.305042</v>
      </c>
      <c r="D1018" s="1" t="n">
        <v>1.29548</v>
      </c>
      <c r="E1018" s="1" t="n">
        <v>1.29548</v>
      </c>
      <c r="F1018" s="1" t="s">
        <v>7</v>
      </c>
    </row>
    <row r="1019" customFormat="false" ht="16" hidden="false" customHeight="false" outlineLevel="0" collapsed="false">
      <c r="A1019" s="1" t="s">
        <v>1024</v>
      </c>
      <c r="B1019" s="2" t="n">
        <v>0.105211</v>
      </c>
      <c r="C1019" s="2" t="n">
        <v>0.105211</v>
      </c>
      <c r="D1019" s="1" t="n">
        <v>1.29312</v>
      </c>
      <c r="E1019" s="1" t="n">
        <v>1.29312</v>
      </c>
      <c r="F1019" s="1" t="s">
        <v>7</v>
      </c>
    </row>
    <row r="1020" customFormat="false" ht="16" hidden="false" customHeight="false" outlineLevel="0" collapsed="false">
      <c r="A1020" s="1" t="s">
        <v>1025</v>
      </c>
      <c r="B1020" s="2" t="n">
        <v>0.176214</v>
      </c>
      <c r="C1020" s="2" t="n">
        <v>0.176214</v>
      </c>
      <c r="D1020" s="1" t="n">
        <v>1.29309</v>
      </c>
      <c r="E1020" s="1" t="n">
        <v>1.29309</v>
      </c>
      <c r="F1020" s="1" t="s">
        <v>7</v>
      </c>
    </row>
    <row r="1021" customFormat="false" ht="16" hidden="false" customHeight="false" outlineLevel="0" collapsed="false">
      <c r="A1021" s="1" t="s">
        <v>1026</v>
      </c>
      <c r="B1021" s="2" t="n">
        <v>0.318016</v>
      </c>
      <c r="C1021" s="2" t="n">
        <v>0.318016</v>
      </c>
      <c r="D1021" s="1" t="n">
        <v>1.29162</v>
      </c>
      <c r="E1021" s="1" t="n">
        <v>1.29162</v>
      </c>
      <c r="F1021" s="1" t="s">
        <v>7</v>
      </c>
    </row>
    <row r="1022" customFormat="false" ht="16" hidden="false" customHeight="false" outlineLevel="0" collapsed="false">
      <c r="A1022" s="1" t="s">
        <v>1027</v>
      </c>
      <c r="B1022" s="2" t="n">
        <v>0.444395</v>
      </c>
      <c r="C1022" s="2" t="n">
        <v>0.444395</v>
      </c>
      <c r="D1022" s="1" t="n">
        <v>1.29117</v>
      </c>
      <c r="E1022" s="1" t="n">
        <v>1.29117</v>
      </c>
      <c r="F1022" s="1" t="s">
        <v>7</v>
      </c>
    </row>
    <row r="1023" customFormat="false" ht="16" hidden="false" customHeight="false" outlineLevel="0" collapsed="false">
      <c r="A1023" s="1" t="s">
        <v>1028</v>
      </c>
      <c r="B1023" s="2" t="n">
        <v>0.0528844</v>
      </c>
      <c r="C1023" s="2" t="n">
        <v>0.0528844</v>
      </c>
      <c r="D1023" s="1" t="n">
        <v>1.29069</v>
      </c>
      <c r="E1023" s="1" t="n">
        <v>1.29069</v>
      </c>
      <c r="F1023" s="1" t="s">
        <v>7</v>
      </c>
    </row>
    <row r="1024" customFormat="false" ht="16" hidden="false" customHeight="false" outlineLevel="0" collapsed="false">
      <c r="A1024" s="1" t="s">
        <v>1029</v>
      </c>
      <c r="B1024" s="2" t="n">
        <v>0.014043</v>
      </c>
      <c r="C1024" s="2" t="n">
        <v>0.014043</v>
      </c>
      <c r="D1024" s="1" t="n">
        <v>1.29027</v>
      </c>
      <c r="E1024" s="1" t="n">
        <v>1.29027</v>
      </c>
      <c r="F1024" s="1" t="s">
        <v>7</v>
      </c>
    </row>
    <row r="1025" customFormat="false" ht="16" hidden="false" customHeight="false" outlineLevel="0" collapsed="false">
      <c r="A1025" s="1" t="s">
        <v>1030</v>
      </c>
      <c r="B1025" s="2" t="n">
        <v>0.14788</v>
      </c>
      <c r="C1025" s="2" t="n">
        <v>0.14788</v>
      </c>
      <c r="D1025" s="1" t="n">
        <v>1.28965</v>
      </c>
      <c r="E1025" s="1" t="n">
        <v>1.28965</v>
      </c>
      <c r="F1025" s="1" t="s">
        <v>7</v>
      </c>
    </row>
    <row r="1026" customFormat="false" ht="16" hidden="false" customHeight="false" outlineLevel="0" collapsed="false">
      <c r="A1026" s="1" t="s">
        <v>1031</v>
      </c>
      <c r="B1026" s="2" t="n">
        <v>0.139314</v>
      </c>
      <c r="C1026" s="2" t="n">
        <v>0.139314</v>
      </c>
      <c r="D1026" s="1" t="n">
        <v>1.28963</v>
      </c>
      <c r="E1026" s="1" t="n">
        <v>1.28963</v>
      </c>
      <c r="F1026" s="1" t="s">
        <v>7</v>
      </c>
    </row>
    <row r="1027" customFormat="false" ht="16" hidden="false" customHeight="false" outlineLevel="0" collapsed="false">
      <c r="A1027" s="1" t="s">
        <v>1032</v>
      </c>
      <c r="B1027" s="2" t="n">
        <v>0.0626139</v>
      </c>
      <c r="C1027" s="2" t="n">
        <v>0.0626139</v>
      </c>
      <c r="D1027" s="1" t="n">
        <v>1.28899</v>
      </c>
      <c r="E1027" s="1" t="n">
        <v>1.28899</v>
      </c>
      <c r="F1027" s="1" t="s">
        <v>7</v>
      </c>
    </row>
    <row r="1028" customFormat="false" ht="16" hidden="false" customHeight="false" outlineLevel="0" collapsed="false">
      <c r="A1028" s="1" t="s">
        <v>1033</v>
      </c>
      <c r="B1028" s="2" t="n">
        <v>0.169498</v>
      </c>
      <c r="C1028" s="2" t="n">
        <v>0.169498</v>
      </c>
      <c r="D1028" s="1" t="n">
        <v>1.28884</v>
      </c>
      <c r="E1028" s="1" t="n">
        <v>1.28884</v>
      </c>
      <c r="F1028" s="1" t="s">
        <v>7</v>
      </c>
    </row>
    <row r="1029" customFormat="false" ht="16" hidden="false" customHeight="false" outlineLevel="0" collapsed="false">
      <c r="A1029" s="1" t="s">
        <v>1034</v>
      </c>
      <c r="B1029" s="2" t="n">
        <v>0.0471808</v>
      </c>
      <c r="C1029" s="2" t="n">
        <v>0.0471808</v>
      </c>
      <c r="D1029" s="1" t="n">
        <v>1.28802</v>
      </c>
      <c r="E1029" s="1" t="n">
        <v>1.28802</v>
      </c>
      <c r="F1029" s="1" t="s">
        <v>7</v>
      </c>
    </row>
    <row r="1030" customFormat="false" ht="16" hidden="false" customHeight="false" outlineLevel="0" collapsed="false">
      <c r="A1030" s="1" t="s">
        <v>1035</v>
      </c>
      <c r="B1030" s="2" t="n">
        <v>0.174853</v>
      </c>
      <c r="C1030" s="2" t="n">
        <v>0.174853</v>
      </c>
      <c r="D1030" s="1" t="n">
        <v>1.28768</v>
      </c>
      <c r="E1030" s="1" t="n">
        <v>1.28768</v>
      </c>
      <c r="F1030" s="1" t="s">
        <v>7</v>
      </c>
    </row>
    <row r="1031" customFormat="false" ht="16" hidden="false" customHeight="false" outlineLevel="0" collapsed="false">
      <c r="A1031" s="1" t="s">
        <v>1036</v>
      </c>
      <c r="B1031" s="2" t="n">
        <v>0.228271</v>
      </c>
      <c r="C1031" s="2" t="n">
        <v>0.228271</v>
      </c>
      <c r="D1031" s="1" t="n">
        <v>1.28632</v>
      </c>
      <c r="E1031" s="1" t="n">
        <v>1.28632</v>
      </c>
      <c r="F1031" s="1" t="s">
        <v>7</v>
      </c>
    </row>
    <row r="1032" customFormat="false" ht="16" hidden="false" customHeight="false" outlineLevel="0" collapsed="false">
      <c r="A1032" s="1" t="s">
        <v>1037</v>
      </c>
      <c r="B1032" s="2" t="n">
        <v>0.100971</v>
      </c>
      <c r="C1032" s="2" t="n">
        <v>0.100971</v>
      </c>
      <c r="D1032" s="1" t="n">
        <v>1.28382</v>
      </c>
      <c r="E1032" s="1" t="n">
        <v>1.28382</v>
      </c>
      <c r="F1032" s="1" t="s">
        <v>7</v>
      </c>
    </row>
    <row r="1033" customFormat="false" ht="16" hidden="false" customHeight="false" outlineLevel="0" collapsed="false">
      <c r="A1033" s="1" t="s">
        <v>1038</v>
      </c>
      <c r="B1033" s="2" t="n">
        <v>0.479266</v>
      </c>
      <c r="C1033" s="2" t="n">
        <v>0.479266</v>
      </c>
      <c r="D1033" s="1" t="n">
        <v>1.28354</v>
      </c>
      <c r="E1033" s="1" t="n">
        <v>1.28354</v>
      </c>
      <c r="F1033" s="1" t="s">
        <v>7</v>
      </c>
    </row>
    <row r="1034" customFormat="false" ht="16" hidden="false" customHeight="false" outlineLevel="0" collapsed="false">
      <c r="A1034" s="1" t="s">
        <v>1039</v>
      </c>
      <c r="B1034" s="2" t="n">
        <v>0.159209</v>
      </c>
      <c r="C1034" s="2" t="n">
        <v>0.159209</v>
      </c>
      <c r="D1034" s="1" t="n">
        <v>1.28247</v>
      </c>
      <c r="E1034" s="1" t="n">
        <v>1.28247</v>
      </c>
      <c r="F1034" s="1" t="s">
        <v>7</v>
      </c>
    </row>
    <row r="1035" customFormat="false" ht="16" hidden="false" customHeight="false" outlineLevel="0" collapsed="false">
      <c r="A1035" s="1" t="s">
        <v>1040</v>
      </c>
      <c r="B1035" s="2" t="n">
        <v>0.296441</v>
      </c>
      <c r="C1035" s="2" t="n">
        <v>0.296441</v>
      </c>
      <c r="D1035" s="1" t="n">
        <v>1.28193</v>
      </c>
      <c r="E1035" s="1" t="n">
        <v>1.28193</v>
      </c>
      <c r="F1035" s="1" t="s">
        <v>7</v>
      </c>
    </row>
    <row r="1036" customFormat="false" ht="16" hidden="false" customHeight="false" outlineLevel="0" collapsed="false">
      <c r="A1036" s="1" t="s">
        <v>1041</v>
      </c>
      <c r="B1036" s="2" t="n">
        <v>0.0597257</v>
      </c>
      <c r="C1036" s="2" t="n">
        <v>0.0597257</v>
      </c>
      <c r="D1036" s="1" t="n">
        <v>1.28149</v>
      </c>
      <c r="E1036" s="1" t="n">
        <v>1.28149</v>
      </c>
      <c r="F1036" s="1" t="s">
        <v>7</v>
      </c>
    </row>
    <row r="1037" customFormat="false" ht="16" hidden="false" customHeight="false" outlineLevel="0" collapsed="false">
      <c r="A1037" s="1" t="s">
        <v>1042</v>
      </c>
      <c r="B1037" s="2" t="n">
        <v>0.285689</v>
      </c>
      <c r="C1037" s="2" t="n">
        <v>0.285689</v>
      </c>
      <c r="D1037" s="1" t="n">
        <v>1.28148</v>
      </c>
      <c r="E1037" s="1" t="n">
        <v>1.28148</v>
      </c>
      <c r="F1037" s="1" t="s">
        <v>7</v>
      </c>
    </row>
    <row r="1038" customFormat="false" ht="16" hidden="false" customHeight="false" outlineLevel="0" collapsed="false">
      <c r="A1038" s="1" t="s">
        <v>1043</v>
      </c>
      <c r="B1038" s="2" t="n">
        <v>0.174</v>
      </c>
      <c r="C1038" s="2" t="n">
        <v>0.174</v>
      </c>
      <c r="D1038" s="1" t="n">
        <v>1.28109</v>
      </c>
      <c r="E1038" s="1" t="n">
        <v>1.28109</v>
      </c>
      <c r="F1038" s="1" t="s">
        <v>7</v>
      </c>
    </row>
    <row r="1039" customFormat="false" ht="16" hidden="false" customHeight="false" outlineLevel="0" collapsed="false">
      <c r="A1039" s="1" t="s">
        <v>1044</v>
      </c>
      <c r="B1039" s="2" t="n">
        <v>0.392266</v>
      </c>
      <c r="C1039" s="2" t="n">
        <v>0.392266</v>
      </c>
      <c r="D1039" s="1" t="n">
        <v>1.27979</v>
      </c>
      <c r="E1039" s="1" t="n">
        <v>1.27979</v>
      </c>
      <c r="F1039" s="1" t="s">
        <v>7</v>
      </c>
    </row>
    <row r="1040" customFormat="false" ht="16" hidden="false" customHeight="false" outlineLevel="0" collapsed="false">
      <c r="A1040" s="1" t="s">
        <v>1045</v>
      </c>
      <c r="B1040" s="2" t="n">
        <v>0.161657</v>
      </c>
      <c r="C1040" s="2" t="n">
        <v>0.161657</v>
      </c>
      <c r="D1040" s="1" t="n">
        <v>1.27702</v>
      </c>
      <c r="E1040" s="1" t="n">
        <v>1.27702</v>
      </c>
      <c r="F1040" s="1" t="s">
        <v>7</v>
      </c>
    </row>
    <row r="1041" customFormat="false" ht="16" hidden="false" customHeight="false" outlineLevel="0" collapsed="false">
      <c r="A1041" s="1" t="s">
        <v>1046</v>
      </c>
      <c r="B1041" s="2" t="n">
        <v>0.449126</v>
      </c>
      <c r="C1041" s="2" t="n">
        <v>0.449126</v>
      </c>
      <c r="D1041" s="1" t="n">
        <v>1.27651</v>
      </c>
      <c r="E1041" s="1" t="n">
        <v>1.27651</v>
      </c>
      <c r="F1041" s="1" t="s">
        <v>7</v>
      </c>
    </row>
    <row r="1042" customFormat="false" ht="16" hidden="false" customHeight="false" outlineLevel="0" collapsed="false">
      <c r="A1042" s="1" t="s">
        <v>1047</v>
      </c>
      <c r="B1042" s="2" t="n">
        <v>0.268216</v>
      </c>
      <c r="C1042" s="2" t="n">
        <v>0.268216</v>
      </c>
      <c r="D1042" s="1" t="n">
        <v>1.27638</v>
      </c>
      <c r="E1042" s="1" t="n">
        <v>1.27638</v>
      </c>
      <c r="F1042" s="1" t="s">
        <v>7</v>
      </c>
    </row>
    <row r="1043" customFormat="false" ht="16" hidden="false" customHeight="false" outlineLevel="0" collapsed="false">
      <c r="A1043" s="1" t="s">
        <v>1048</v>
      </c>
      <c r="B1043" s="2" t="n">
        <v>0.0948874</v>
      </c>
      <c r="C1043" s="2" t="n">
        <v>0.0948874</v>
      </c>
      <c r="D1043" s="1" t="n">
        <v>1.27627</v>
      </c>
      <c r="E1043" s="1" t="n">
        <v>1.27627</v>
      </c>
      <c r="F1043" s="1" t="s">
        <v>7</v>
      </c>
    </row>
    <row r="1044" customFormat="false" ht="16" hidden="false" customHeight="false" outlineLevel="0" collapsed="false">
      <c r="A1044" s="1" t="s">
        <v>1049</v>
      </c>
      <c r="B1044" s="2" t="n">
        <v>0.103177</v>
      </c>
      <c r="C1044" s="2" t="n">
        <v>0.103177</v>
      </c>
      <c r="D1044" s="1" t="n">
        <v>1.27622</v>
      </c>
      <c r="E1044" s="1" t="n">
        <v>1.27622</v>
      </c>
      <c r="F1044" s="1" t="s">
        <v>7</v>
      </c>
    </row>
    <row r="1045" customFormat="false" ht="16" hidden="false" customHeight="false" outlineLevel="0" collapsed="false">
      <c r="A1045" s="1" t="s">
        <v>1050</v>
      </c>
      <c r="B1045" s="2" t="n">
        <v>0.15844</v>
      </c>
      <c r="C1045" s="2" t="n">
        <v>0.15844</v>
      </c>
      <c r="D1045" s="1" t="n">
        <v>1.274</v>
      </c>
      <c r="E1045" s="1" t="n">
        <v>1.274</v>
      </c>
      <c r="F1045" s="1" t="s">
        <v>7</v>
      </c>
    </row>
    <row r="1046" customFormat="false" ht="16" hidden="false" customHeight="false" outlineLevel="0" collapsed="false">
      <c r="A1046" s="1" t="s">
        <v>1051</v>
      </c>
      <c r="B1046" s="2" t="n">
        <v>0.464919</v>
      </c>
      <c r="C1046" s="2" t="n">
        <v>0.464919</v>
      </c>
      <c r="D1046" s="1" t="n">
        <v>1.27359</v>
      </c>
      <c r="E1046" s="1" t="n">
        <v>1.27359</v>
      </c>
      <c r="F1046" s="1" t="s">
        <v>7</v>
      </c>
    </row>
    <row r="1047" customFormat="false" ht="16" hidden="false" customHeight="false" outlineLevel="0" collapsed="false">
      <c r="A1047" s="1" t="s">
        <v>1052</v>
      </c>
      <c r="B1047" s="2" t="n">
        <v>0.187953</v>
      </c>
      <c r="C1047" s="2" t="n">
        <v>0.187953</v>
      </c>
      <c r="D1047" s="1" t="n">
        <v>1.27268</v>
      </c>
      <c r="E1047" s="1" t="n">
        <v>1.27268</v>
      </c>
      <c r="F1047" s="1" t="s">
        <v>7</v>
      </c>
    </row>
    <row r="1048" customFormat="false" ht="16" hidden="false" customHeight="false" outlineLevel="0" collapsed="false">
      <c r="A1048" s="1" t="s">
        <v>1053</v>
      </c>
      <c r="B1048" s="2" t="n">
        <v>0.115587</v>
      </c>
      <c r="C1048" s="2" t="n">
        <v>0.115587</v>
      </c>
      <c r="D1048" s="1" t="n">
        <v>1.27214</v>
      </c>
      <c r="E1048" s="1" t="n">
        <v>1.27214</v>
      </c>
      <c r="F1048" s="1" t="s">
        <v>7</v>
      </c>
    </row>
    <row r="1049" customFormat="false" ht="16" hidden="false" customHeight="false" outlineLevel="0" collapsed="false">
      <c r="A1049" s="1" t="s">
        <v>1054</v>
      </c>
      <c r="B1049" s="2" t="n">
        <v>0.0223267</v>
      </c>
      <c r="C1049" s="2" t="n">
        <v>0.0223267</v>
      </c>
      <c r="D1049" s="1" t="n">
        <v>1.26991</v>
      </c>
      <c r="E1049" s="1" t="n">
        <v>1.26991</v>
      </c>
      <c r="F1049" s="1" t="s">
        <v>7</v>
      </c>
    </row>
    <row r="1050" customFormat="false" ht="16" hidden="false" customHeight="false" outlineLevel="0" collapsed="false">
      <c r="A1050" s="1" t="s">
        <v>1055</v>
      </c>
      <c r="B1050" s="2" t="n">
        <v>0.38889</v>
      </c>
      <c r="C1050" s="2" t="n">
        <v>0.38889</v>
      </c>
      <c r="D1050" s="1" t="n">
        <v>1.26909</v>
      </c>
      <c r="E1050" s="1" t="n">
        <v>1.26909</v>
      </c>
      <c r="F1050" s="1" t="s">
        <v>7</v>
      </c>
    </row>
    <row r="1051" customFormat="false" ht="16" hidden="false" customHeight="false" outlineLevel="0" collapsed="false">
      <c r="A1051" s="1" t="s">
        <v>1056</v>
      </c>
      <c r="B1051" s="2" t="n">
        <v>0.152388</v>
      </c>
      <c r="C1051" s="2" t="n">
        <v>0.152388</v>
      </c>
      <c r="D1051" s="1" t="n">
        <v>1.26748</v>
      </c>
      <c r="E1051" s="1" t="n">
        <v>1.26748</v>
      </c>
      <c r="F1051" s="1" t="s">
        <v>7</v>
      </c>
    </row>
    <row r="1052" customFormat="false" ht="16" hidden="false" customHeight="false" outlineLevel="0" collapsed="false">
      <c r="A1052" s="1" t="s">
        <v>1057</v>
      </c>
      <c r="B1052" s="2" t="n">
        <v>0.266517</v>
      </c>
      <c r="C1052" s="2" t="n">
        <v>0.266517</v>
      </c>
      <c r="D1052" s="1" t="n">
        <v>1.26542</v>
      </c>
      <c r="E1052" s="1" t="n">
        <v>1.26542</v>
      </c>
      <c r="F1052" s="1" t="s">
        <v>7</v>
      </c>
    </row>
    <row r="1053" customFormat="false" ht="16" hidden="false" customHeight="false" outlineLevel="0" collapsed="false">
      <c r="A1053" s="1" t="s">
        <v>1058</v>
      </c>
      <c r="B1053" s="2" t="n">
        <v>0.108639</v>
      </c>
      <c r="C1053" s="2" t="n">
        <v>0.108639</v>
      </c>
      <c r="D1053" s="1" t="n">
        <v>1.26437</v>
      </c>
      <c r="E1053" s="1" t="n">
        <v>1.26437</v>
      </c>
      <c r="F1053" s="1" t="s">
        <v>7</v>
      </c>
    </row>
    <row r="1054" customFormat="false" ht="16" hidden="false" customHeight="false" outlineLevel="0" collapsed="false">
      <c r="A1054" s="1" t="s">
        <v>1059</v>
      </c>
      <c r="B1054" s="2" t="n">
        <v>0.125016</v>
      </c>
      <c r="C1054" s="2" t="n">
        <v>0.125016</v>
      </c>
      <c r="D1054" s="1" t="n">
        <v>1.26431</v>
      </c>
      <c r="E1054" s="1" t="n">
        <v>1.26431</v>
      </c>
      <c r="F1054" s="1" t="s">
        <v>7</v>
      </c>
    </row>
    <row r="1055" customFormat="false" ht="16" hidden="false" customHeight="false" outlineLevel="0" collapsed="false">
      <c r="A1055" s="1" t="s">
        <v>1060</v>
      </c>
      <c r="B1055" s="2" t="n">
        <v>0.108365</v>
      </c>
      <c r="C1055" s="2" t="n">
        <v>0.108365</v>
      </c>
      <c r="D1055" s="1" t="n">
        <v>1.26273</v>
      </c>
      <c r="E1055" s="1" t="n">
        <v>1.26273</v>
      </c>
      <c r="F1055" s="1" t="s">
        <v>7</v>
      </c>
    </row>
    <row r="1056" customFormat="false" ht="16" hidden="false" customHeight="false" outlineLevel="0" collapsed="false">
      <c r="A1056" s="1" t="s">
        <v>1061</v>
      </c>
      <c r="B1056" s="2" t="n">
        <v>0.47396</v>
      </c>
      <c r="C1056" s="2" t="n">
        <v>0.47396</v>
      </c>
      <c r="D1056" s="1" t="n">
        <v>1.26185</v>
      </c>
      <c r="E1056" s="1" t="n">
        <v>1.26185</v>
      </c>
      <c r="F1056" s="1" t="s">
        <v>7</v>
      </c>
    </row>
    <row r="1057" customFormat="false" ht="16" hidden="false" customHeight="false" outlineLevel="0" collapsed="false">
      <c r="A1057" s="1" t="s">
        <v>1062</v>
      </c>
      <c r="B1057" s="2" t="n">
        <v>0.111141</v>
      </c>
      <c r="C1057" s="2" t="n">
        <v>0.111141</v>
      </c>
      <c r="D1057" s="1" t="n">
        <v>1.26122</v>
      </c>
      <c r="E1057" s="1" t="n">
        <v>1.26122</v>
      </c>
      <c r="F1057" s="1" t="s">
        <v>7</v>
      </c>
    </row>
    <row r="1058" customFormat="false" ht="16" hidden="false" customHeight="false" outlineLevel="0" collapsed="false">
      <c r="A1058" s="1" t="s">
        <v>1063</v>
      </c>
      <c r="B1058" s="2" t="n">
        <v>0.236311</v>
      </c>
      <c r="C1058" s="2" t="n">
        <v>0.236311</v>
      </c>
      <c r="D1058" s="1" t="n">
        <v>1.26058</v>
      </c>
      <c r="E1058" s="1" t="n">
        <v>1.26058</v>
      </c>
      <c r="F1058" s="1" t="s">
        <v>7</v>
      </c>
    </row>
    <row r="1059" customFormat="false" ht="16" hidden="false" customHeight="false" outlineLevel="0" collapsed="false">
      <c r="A1059" s="1" t="s">
        <v>1064</v>
      </c>
      <c r="B1059" s="2" t="n">
        <v>0.0225353</v>
      </c>
      <c r="C1059" s="2" t="n">
        <v>0.0225353</v>
      </c>
      <c r="D1059" s="1" t="n">
        <v>1.26057</v>
      </c>
      <c r="E1059" s="1" t="n">
        <v>1.26057</v>
      </c>
      <c r="F1059" s="1" t="s">
        <v>7</v>
      </c>
    </row>
    <row r="1060" customFormat="false" ht="16" hidden="false" customHeight="false" outlineLevel="0" collapsed="false">
      <c r="A1060" s="1" t="s">
        <v>1065</v>
      </c>
      <c r="B1060" s="2" t="n">
        <v>0.0837081</v>
      </c>
      <c r="C1060" s="2" t="n">
        <v>0.0837081</v>
      </c>
      <c r="D1060" s="1" t="n">
        <v>1.25949</v>
      </c>
      <c r="E1060" s="1" t="n">
        <v>1.25949</v>
      </c>
      <c r="F1060" s="1" t="s">
        <v>7</v>
      </c>
    </row>
    <row r="1061" customFormat="false" ht="16" hidden="false" customHeight="false" outlineLevel="0" collapsed="false">
      <c r="A1061" s="1" t="s">
        <v>1066</v>
      </c>
      <c r="B1061" s="2" t="n">
        <v>0.347014</v>
      </c>
      <c r="C1061" s="2" t="n">
        <v>0.347014</v>
      </c>
      <c r="D1061" s="1" t="n">
        <v>1.25875</v>
      </c>
      <c r="E1061" s="1" t="n">
        <v>1.25875</v>
      </c>
      <c r="F1061" s="1" t="s">
        <v>7</v>
      </c>
    </row>
    <row r="1062" customFormat="false" ht="16" hidden="false" customHeight="false" outlineLevel="0" collapsed="false">
      <c r="A1062" s="1" t="s">
        <v>1067</v>
      </c>
      <c r="B1062" s="2" t="n">
        <v>0.114165</v>
      </c>
      <c r="C1062" s="2" t="n">
        <v>0.114165</v>
      </c>
      <c r="D1062" s="1" t="n">
        <v>1.25733</v>
      </c>
      <c r="E1062" s="1" t="n">
        <v>1.25733</v>
      </c>
      <c r="F1062" s="1" t="s">
        <v>7</v>
      </c>
    </row>
    <row r="1063" customFormat="false" ht="16" hidden="false" customHeight="false" outlineLevel="0" collapsed="false">
      <c r="A1063" s="1" t="s">
        <v>1068</v>
      </c>
      <c r="B1063" s="2" t="n">
        <v>0.121754</v>
      </c>
      <c r="C1063" s="2" t="n">
        <v>0.121754</v>
      </c>
      <c r="D1063" s="1" t="n">
        <v>1.25583</v>
      </c>
      <c r="E1063" s="1" t="n">
        <v>1.25583</v>
      </c>
      <c r="F1063" s="1" t="s">
        <v>7</v>
      </c>
    </row>
    <row r="1064" customFormat="false" ht="16" hidden="false" customHeight="false" outlineLevel="0" collapsed="false">
      <c r="A1064" s="1" t="s">
        <v>1069</v>
      </c>
      <c r="B1064" s="2" t="n">
        <v>0.196234</v>
      </c>
      <c r="C1064" s="2" t="n">
        <v>0.196234</v>
      </c>
      <c r="D1064" s="1" t="n">
        <v>1.25448</v>
      </c>
      <c r="E1064" s="1" t="n">
        <v>1.25448</v>
      </c>
      <c r="F1064" s="1" t="s">
        <v>7</v>
      </c>
    </row>
    <row r="1065" customFormat="false" ht="16" hidden="false" customHeight="false" outlineLevel="0" collapsed="false">
      <c r="A1065" s="1" t="s">
        <v>1070</v>
      </c>
      <c r="B1065" s="2" t="n">
        <v>0.118191</v>
      </c>
      <c r="C1065" s="2" t="n">
        <v>0.118191</v>
      </c>
      <c r="D1065" s="1" t="n">
        <v>1.25402</v>
      </c>
      <c r="E1065" s="1" t="n">
        <v>1.25402</v>
      </c>
      <c r="F1065" s="1" t="s">
        <v>7</v>
      </c>
    </row>
    <row r="1066" customFormat="false" ht="16" hidden="false" customHeight="false" outlineLevel="0" collapsed="false">
      <c r="A1066" s="1" t="s">
        <v>1071</v>
      </c>
      <c r="B1066" s="2" t="n">
        <v>0.333423</v>
      </c>
      <c r="C1066" s="2" t="n">
        <v>0.333423</v>
      </c>
      <c r="D1066" s="1" t="n">
        <v>1.25204</v>
      </c>
      <c r="E1066" s="1" t="n">
        <v>1.25204</v>
      </c>
      <c r="F1066" s="1" t="s">
        <v>7</v>
      </c>
    </row>
    <row r="1067" customFormat="false" ht="16" hidden="false" customHeight="false" outlineLevel="0" collapsed="false">
      <c r="A1067" s="1" t="s">
        <v>1072</v>
      </c>
      <c r="B1067" s="2" t="n">
        <v>0.14453</v>
      </c>
      <c r="C1067" s="2" t="n">
        <v>0.14453</v>
      </c>
      <c r="D1067" s="1" t="n">
        <v>1.2517</v>
      </c>
      <c r="E1067" s="1" t="n">
        <v>1.2517</v>
      </c>
      <c r="F1067" s="1" t="s">
        <v>7</v>
      </c>
    </row>
    <row r="1068" customFormat="false" ht="16" hidden="false" customHeight="false" outlineLevel="0" collapsed="false">
      <c r="A1068" s="1" t="s">
        <v>1073</v>
      </c>
      <c r="B1068" s="2" t="n">
        <v>0.214902</v>
      </c>
      <c r="C1068" s="2" t="n">
        <v>0.214902</v>
      </c>
      <c r="D1068" s="1" t="n">
        <v>1.25025</v>
      </c>
      <c r="E1068" s="1" t="n">
        <v>1.25025</v>
      </c>
      <c r="F1068" s="1" t="s">
        <v>7</v>
      </c>
    </row>
    <row r="1069" customFormat="false" ht="16" hidden="false" customHeight="false" outlineLevel="0" collapsed="false">
      <c r="A1069" s="1" t="s">
        <v>1074</v>
      </c>
      <c r="B1069" s="2" t="n">
        <v>0.3623</v>
      </c>
      <c r="C1069" s="2" t="n">
        <v>0.3623</v>
      </c>
      <c r="D1069" s="1" t="n">
        <v>1.25012</v>
      </c>
      <c r="E1069" s="1" t="n">
        <v>1.25012</v>
      </c>
      <c r="F1069" s="1" t="s">
        <v>7</v>
      </c>
    </row>
    <row r="1070" customFormat="false" ht="16" hidden="false" customHeight="false" outlineLevel="0" collapsed="false">
      <c r="A1070" s="1" t="s">
        <v>1075</v>
      </c>
      <c r="B1070" s="2" t="n">
        <v>0.707997</v>
      </c>
      <c r="C1070" s="2" t="n">
        <v>0.707997</v>
      </c>
      <c r="D1070" s="1" t="n">
        <v>1.24785</v>
      </c>
      <c r="E1070" s="1" t="n">
        <v>1.24785</v>
      </c>
      <c r="F1070" s="1" t="s">
        <v>7</v>
      </c>
    </row>
    <row r="1071" customFormat="false" ht="16" hidden="false" customHeight="false" outlineLevel="0" collapsed="false">
      <c r="A1071" s="1" t="s">
        <v>1076</v>
      </c>
      <c r="B1071" s="2" t="n">
        <v>0.0969558</v>
      </c>
      <c r="C1071" s="2" t="n">
        <v>0.0969558</v>
      </c>
      <c r="D1071" s="1" t="n">
        <v>1.24562</v>
      </c>
      <c r="E1071" s="1" t="n">
        <v>1.24562</v>
      </c>
      <c r="F1071" s="1" t="s">
        <v>7</v>
      </c>
    </row>
    <row r="1072" customFormat="false" ht="16" hidden="false" customHeight="false" outlineLevel="0" collapsed="false">
      <c r="A1072" s="1" t="s">
        <v>1077</v>
      </c>
      <c r="B1072" s="2" t="n">
        <v>0.400089</v>
      </c>
      <c r="C1072" s="2" t="n">
        <v>0.400089</v>
      </c>
      <c r="D1072" s="1" t="n">
        <v>1.24254</v>
      </c>
      <c r="E1072" s="1" t="n">
        <v>1.24254</v>
      </c>
      <c r="F1072" s="1" t="s">
        <v>7</v>
      </c>
    </row>
    <row r="1073" customFormat="false" ht="16" hidden="false" customHeight="false" outlineLevel="0" collapsed="false">
      <c r="A1073" s="1" t="s">
        <v>1078</v>
      </c>
      <c r="B1073" s="2" t="n">
        <v>3.61E-005</v>
      </c>
      <c r="C1073" s="2" t="n">
        <v>3.61E-005</v>
      </c>
      <c r="D1073" s="1" t="n">
        <v>1.23905</v>
      </c>
      <c r="E1073" s="1" t="n">
        <v>1.23905</v>
      </c>
      <c r="F1073" s="1" t="s">
        <v>7</v>
      </c>
    </row>
    <row r="1074" customFormat="false" ht="16" hidden="false" customHeight="false" outlineLevel="0" collapsed="false">
      <c r="A1074" s="1" t="s">
        <v>1079</v>
      </c>
      <c r="B1074" s="2" t="n">
        <v>0.227335</v>
      </c>
      <c r="C1074" s="2" t="n">
        <v>0.227335</v>
      </c>
      <c r="D1074" s="1" t="n">
        <v>1.23833</v>
      </c>
      <c r="E1074" s="1" t="n">
        <v>1.23833</v>
      </c>
      <c r="F1074" s="1" t="s">
        <v>7</v>
      </c>
    </row>
    <row r="1075" customFormat="false" ht="16" hidden="false" customHeight="false" outlineLevel="0" collapsed="false">
      <c r="A1075" s="1" t="s">
        <v>1080</v>
      </c>
      <c r="B1075" s="2" t="n">
        <v>0.240273</v>
      </c>
      <c r="C1075" s="2" t="n">
        <v>0.240273</v>
      </c>
      <c r="D1075" s="1" t="n">
        <v>1.23579</v>
      </c>
      <c r="E1075" s="1" t="n">
        <v>1.23579</v>
      </c>
      <c r="F1075" s="1" t="s">
        <v>7</v>
      </c>
    </row>
    <row r="1076" customFormat="false" ht="16" hidden="false" customHeight="false" outlineLevel="0" collapsed="false">
      <c r="A1076" s="1" t="s">
        <v>1081</v>
      </c>
      <c r="B1076" s="2" t="n">
        <v>0.473704</v>
      </c>
      <c r="C1076" s="2" t="n">
        <v>0.473704</v>
      </c>
      <c r="D1076" s="1" t="n">
        <v>1.23548</v>
      </c>
      <c r="E1076" s="1" t="n">
        <v>1.23548</v>
      </c>
      <c r="F1076" s="1" t="s">
        <v>7</v>
      </c>
    </row>
    <row r="1077" customFormat="false" ht="16" hidden="false" customHeight="false" outlineLevel="0" collapsed="false">
      <c r="A1077" s="1" t="s">
        <v>1082</v>
      </c>
      <c r="B1077" s="2" t="n">
        <v>0.427765</v>
      </c>
      <c r="C1077" s="2" t="n">
        <v>0.427765</v>
      </c>
      <c r="D1077" s="1" t="n">
        <v>1.23542</v>
      </c>
      <c r="E1077" s="1" t="n">
        <v>1.23542</v>
      </c>
      <c r="F1077" s="1" t="s">
        <v>7</v>
      </c>
    </row>
    <row r="1078" customFormat="false" ht="16" hidden="false" customHeight="false" outlineLevel="0" collapsed="false">
      <c r="A1078" s="1" t="s">
        <v>1083</v>
      </c>
      <c r="B1078" s="2" t="n">
        <v>0.782945</v>
      </c>
      <c r="C1078" s="2" t="n">
        <v>0.782945</v>
      </c>
      <c r="D1078" s="1" t="n">
        <v>1.23421</v>
      </c>
      <c r="E1078" s="1" t="n">
        <v>1.23421</v>
      </c>
      <c r="F1078" s="1" t="s">
        <v>7</v>
      </c>
    </row>
    <row r="1079" customFormat="false" ht="16" hidden="false" customHeight="false" outlineLevel="0" collapsed="false">
      <c r="A1079" s="1" t="s">
        <v>1084</v>
      </c>
      <c r="B1079" s="2" t="n">
        <v>0.349398</v>
      </c>
      <c r="C1079" s="2" t="n">
        <v>0.349398</v>
      </c>
      <c r="D1079" s="1" t="n">
        <v>1.23286</v>
      </c>
      <c r="E1079" s="1" t="n">
        <v>1.23286</v>
      </c>
      <c r="F1079" s="1" t="s">
        <v>7</v>
      </c>
    </row>
    <row r="1080" customFormat="false" ht="16" hidden="false" customHeight="false" outlineLevel="0" collapsed="false">
      <c r="A1080" s="1" t="s">
        <v>1085</v>
      </c>
      <c r="B1080" s="2" t="n">
        <v>0.749964</v>
      </c>
      <c r="C1080" s="2" t="n">
        <v>0.749964</v>
      </c>
      <c r="D1080" s="1" t="n">
        <v>1.23281</v>
      </c>
      <c r="E1080" s="1" t="n">
        <v>1.23281</v>
      </c>
      <c r="F1080" s="1" t="s">
        <v>7</v>
      </c>
    </row>
    <row r="1081" customFormat="false" ht="16" hidden="false" customHeight="false" outlineLevel="0" collapsed="false">
      <c r="A1081" s="1" t="s">
        <v>1086</v>
      </c>
      <c r="B1081" s="2" t="n">
        <v>0.190977</v>
      </c>
      <c r="C1081" s="2" t="n">
        <v>0.190977</v>
      </c>
      <c r="D1081" s="1" t="n">
        <v>1.23188</v>
      </c>
      <c r="E1081" s="1" t="n">
        <v>1.23188</v>
      </c>
      <c r="F1081" s="1" t="s">
        <v>7</v>
      </c>
    </row>
    <row r="1082" customFormat="false" ht="16" hidden="false" customHeight="false" outlineLevel="0" collapsed="false">
      <c r="A1082" s="1" t="s">
        <v>1087</v>
      </c>
      <c r="B1082" s="2" t="n">
        <v>0.687216</v>
      </c>
      <c r="C1082" s="2" t="n">
        <v>0.687216</v>
      </c>
      <c r="D1082" s="1" t="n">
        <v>1.23156</v>
      </c>
      <c r="E1082" s="1" t="n">
        <v>1.23156</v>
      </c>
      <c r="F1082" s="1" t="s">
        <v>7</v>
      </c>
    </row>
    <row r="1083" customFormat="false" ht="16" hidden="false" customHeight="false" outlineLevel="0" collapsed="false">
      <c r="A1083" s="1" t="s">
        <v>1088</v>
      </c>
      <c r="B1083" s="2" t="n">
        <v>0.183364</v>
      </c>
      <c r="C1083" s="2" t="n">
        <v>0.183364</v>
      </c>
      <c r="D1083" s="1" t="n">
        <v>1.23113</v>
      </c>
      <c r="E1083" s="1" t="n">
        <v>1.23113</v>
      </c>
      <c r="F1083" s="1" t="s">
        <v>7</v>
      </c>
    </row>
    <row r="1084" customFormat="false" ht="16" hidden="false" customHeight="false" outlineLevel="0" collapsed="false">
      <c r="A1084" s="1" t="s">
        <v>1089</v>
      </c>
      <c r="B1084" s="2" t="n">
        <v>0.0065416</v>
      </c>
      <c r="C1084" s="2" t="n">
        <v>0.0065416</v>
      </c>
      <c r="D1084" s="1" t="n">
        <v>1.22999</v>
      </c>
      <c r="E1084" s="1" t="n">
        <v>1.22999</v>
      </c>
      <c r="F1084" s="1" t="s">
        <v>7</v>
      </c>
    </row>
    <row r="1085" customFormat="false" ht="16" hidden="false" customHeight="false" outlineLevel="0" collapsed="false">
      <c r="A1085" s="1" t="s">
        <v>1090</v>
      </c>
      <c r="B1085" s="2" t="n">
        <v>0.369394</v>
      </c>
      <c r="C1085" s="2" t="n">
        <v>0.369394</v>
      </c>
      <c r="D1085" s="1" t="n">
        <v>1.22912</v>
      </c>
      <c r="E1085" s="1" t="n">
        <v>1.22912</v>
      </c>
      <c r="F1085" s="1" t="s">
        <v>7</v>
      </c>
    </row>
    <row r="1086" customFormat="false" ht="16" hidden="false" customHeight="false" outlineLevel="0" collapsed="false">
      <c r="A1086" s="1" t="s">
        <v>1091</v>
      </c>
      <c r="B1086" s="2" t="n">
        <v>0.0891606</v>
      </c>
      <c r="C1086" s="2" t="n">
        <v>0.0891606</v>
      </c>
      <c r="D1086" s="1" t="n">
        <v>1.22859</v>
      </c>
      <c r="E1086" s="1" t="n">
        <v>1.22859</v>
      </c>
      <c r="F1086" s="1" t="s">
        <v>7</v>
      </c>
    </row>
    <row r="1087" customFormat="false" ht="16" hidden="false" customHeight="false" outlineLevel="0" collapsed="false">
      <c r="A1087" s="1" t="s">
        <v>1092</v>
      </c>
      <c r="B1087" s="2" t="n">
        <v>0.38257</v>
      </c>
      <c r="C1087" s="2" t="n">
        <v>0.38257</v>
      </c>
      <c r="D1087" s="1" t="n">
        <v>1.22845</v>
      </c>
      <c r="E1087" s="1" t="n">
        <v>1.22845</v>
      </c>
      <c r="F1087" s="1" t="s">
        <v>7</v>
      </c>
    </row>
    <row r="1088" customFormat="false" ht="16" hidden="false" customHeight="false" outlineLevel="0" collapsed="false">
      <c r="A1088" s="1" t="s">
        <v>1093</v>
      </c>
      <c r="B1088" s="2" t="n">
        <v>0.271904</v>
      </c>
      <c r="C1088" s="2" t="n">
        <v>0.271904</v>
      </c>
      <c r="D1088" s="1" t="n">
        <v>1.2282</v>
      </c>
      <c r="E1088" s="1" t="n">
        <v>1.2282</v>
      </c>
      <c r="F1088" s="1" t="s">
        <v>7</v>
      </c>
    </row>
    <row r="1089" customFormat="false" ht="16" hidden="false" customHeight="false" outlineLevel="0" collapsed="false">
      <c r="A1089" s="1" t="s">
        <v>1094</v>
      </c>
      <c r="B1089" s="2" t="n">
        <v>0.242101</v>
      </c>
      <c r="C1089" s="2" t="n">
        <v>0.242101</v>
      </c>
      <c r="D1089" s="1" t="n">
        <v>1.22763</v>
      </c>
      <c r="E1089" s="1" t="n">
        <v>1.22763</v>
      </c>
      <c r="F1089" s="1" t="s">
        <v>7</v>
      </c>
    </row>
    <row r="1090" customFormat="false" ht="16" hidden="false" customHeight="false" outlineLevel="0" collapsed="false">
      <c r="A1090" s="1" t="s">
        <v>1095</v>
      </c>
      <c r="B1090" s="2" t="n">
        <v>0.57548</v>
      </c>
      <c r="C1090" s="2" t="n">
        <v>0.57548</v>
      </c>
      <c r="D1090" s="1" t="n">
        <v>1.2272</v>
      </c>
      <c r="E1090" s="1" t="n">
        <v>1.2272</v>
      </c>
      <c r="F1090" s="1" t="s">
        <v>7</v>
      </c>
    </row>
    <row r="1091" customFormat="false" ht="16" hidden="false" customHeight="false" outlineLevel="0" collapsed="false">
      <c r="A1091" s="1" t="s">
        <v>1096</v>
      </c>
      <c r="B1091" s="2" t="n">
        <v>0.425112</v>
      </c>
      <c r="C1091" s="2" t="n">
        <v>0.425112</v>
      </c>
      <c r="D1091" s="1" t="n">
        <v>1.22312</v>
      </c>
      <c r="E1091" s="1" t="n">
        <v>1.22312</v>
      </c>
      <c r="F1091" s="1" t="s">
        <v>7</v>
      </c>
    </row>
    <row r="1092" customFormat="false" ht="16" hidden="false" customHeight="false" outlineLevel="0" collapsed="false">
      <c r="A1092" s="1" t="s">
        <v>1097</v>
      </c>
      <c r="B1092" s="2" t="n">
        <v>0.418988</v>
      </c>
      <c r="C1092" s="2" t="n">
        <v>0.418988</v>
      </c>
      <c r="D1092" s="1" t="n">
        <v>1.22301</v>
      </c>
      <c r="E1092" s="1" t="n">
        <v>1.22301</v>
      </c>
      <c r="F1092" s="1" t="s">
        <v>7</v>
      </c>
    </row>
    <row r="1093" customFormat="false" ht="16" hidden="false" customHeight="false" outlineLevel="0" collapsed="false">
      <c r="A1093" s="1" t="s">
        <v>1098</v>
      </c>
      <c r="B1093" s="2" t="n">
        <v>0.462385</v>
      </c>
      <c r="C1093" s="2" t="n">
        <v>0.462385</v>
      </c>
      <c r="D1093" s="1" t="n">
        <v>1.2223</v>
      </c>
      <c r="E1093" s="1" t="n">
        <v>1.2223</v>
      </c>
      <c r="F1093" s="1" t="s">
        <v>7</v>
      </c>
    </row>
    <row r="1094" customFormat="false" ht="16" hidden="false" customHeight="false" outlineLevel="0" collapsed="false">
      <c r="A1094" s="1" t="s">
        <v>1099</v>
      </c>
      <c r="B1094" s="2" t="n">
        <v>0.3506</v>
      </c>
      <c r="C1094" s="2" t="n">
        <v>0.3506</v>
      </c>
      <c r="D1094" s="1" t="n">
        <v>1.22205</v>
      </c>
      <c r="E1094" s="1" t="n">
        <v>1.22205</v>
      </c>
      <c r="F1094" s="1" t="s">
        <v>7</v>
      </c>
    </row>
    <row r="1095" customFormat="false" ht="16" hidden="false" customHeight="false" outlineLevel="0" collapsed="false">
      <c r="A1095" s="1" t="s">
        <v>1100</v>
      </c>
      <c r="B1095" s="2" t="n">
        <v>0.102932</v>
      </c>
      <c r="C1095" s="2" t="n">
        <v>0.102932</v>
      </c>
      <c r="D1095" s="1" t="n">
        <v>1.22053</v>
      </c>
      <c r="E1095" s="1" t="n">
        <v>1.22053</v>
      </c>
      <c r="F1095" s="1" t="s">
        <v>7</v>
      </c>
    </row>
    <row r="1096" customFormat="false" ht="16" hidden="false" customHeight="false" outlineLevel="0" collapsed="false">
      <c r="A1096" s="1" t="s">
        <v>1101</v>
      </c>
      <c r="B1096" s="2" t="n">
        <v>0.274636</v>
      </c>
      <c r="C1096" s="2" t="n">
        <v>0.274636</v>
      </c>
      <c r="D1096" s="1" t="n">
        <v>1.21945</v>
      </c>
      <c r="E1096" s="1" t="n">
        <v>1.21945</v>
      </c>
      <c r="F1096" s="1" t="s">
        <v>7</v>
      </c>
    </row>
    <row r="1097" customFormat="false" ht="16" hidden="false" customHeight="false" outlineLevel="0" collapsed="false">
      <c r="A1097" s="1" t="s">
        <v>1102</v>
      </c>
      <c r="B1097" s="2" t="n">
        <v>0.107386</v>
      </c>
      <c r="C1097" s="2" t="n">
        <v>0.107386</v>
      </c>
      <c r="D1097" s="1" t="n">
        <v>1.21859</v>
      </c>
      <c r="E1097" s="1" t="n">
        <v>1.21859</v>
      </c>
      <c r="F1097" s="1" t="s">
        <v>7</v>
      </c>
    </row>
    <row r="1098" customFormat="false" ht="16" hidden="false" customHeight="false" outlineLevel="0" collapsed="false">
      <c r="A1098" s="1" t="s">
        <v>1103</v>
      </c>
      <c r="B1098" s="2" t="n">
        <v>0.363511</v>
      </c>
      <c r="C1098" s="2" t="n">
        <v>0.363511</v>
      </c>
      <c r="D1098" s="1" t="n">
        <v>1.21853</v>
      </c>
      <c r="E1098" s="1" t="n">
        <v>1.21853</v>
      </c>
      <c r="F1098" s="1" t="s">
        <v>7</v>
      </c>
    </row>
    <row r="1099" customFormat="false" ht="16" hidden="false" customHeight="false" outlineLevel="0" collapsed="false">
      <c r="A1099" s="1" t="s">
        <v>1104</v>
      </c>
      <c r="B1099" s="2" t="n">
        <v>0.310454</v>
      </c>
      <c r="C1099" s="2" t="n">
        <v>0.310454</v>
      </c>
      <c r="D1099" s="1" t="n">
        <v>1.21508</v>
      </c>
      <c r="E1099" s="1" t="n">
        <v>1.21508</v>
      </c>
      <c r="F1099" s="1" t="s">
        <v>7</v>
      </c>
    </row>
    <row r="1100" customFormat="false" ht="16" hidden="false" customHeight="false" outlineLevel="0" collapsed="false">
      <c r="A1100" s="1" t="s">
        <v>1105</v>
      </c>
      <c r="B1100" s="2" t="n">
        <v>0.694711</v>
      </c>
      <c r="C1100" s="2" t="n">
        <v>0.694711</v>
      </c>
      <c r="D1100" s="1" t="n">
        <v>1.21414</v>
      </c>
      <c r="E1100" s="1" t="n">
        <v>1.21414</v>
      </c>
      <c r="F1100" s="1" t="s">
        <v>7</v>
      </c>
    </row>
    <row r="1101" customFormat="false" ht="16" hidden="false" customHeight="false" outlineLevel="0" collapsed="false">
      <c r="A1101" s="1" t="s">
        <v>1106</v>
      </c>
      <c r="B1101" s="2" t="n">
        <v>0.511165</v>
      </c>
      <c r="C1101" s="2" t="n">
        <v>0.511165</v>
      </c>
      <c r="D1101" s="1" t="n">
        <v>1.21383</v>
      </c>
      <c r="E1101" s="1" t="n">
        <v>1.21383</v>
      </c>
      <c r="F1101" s="1" t="s">
        <v>7</v>
      </c>
    </row>
    <row r="1102" customFormat="false" ht="16" hidden="false" customHeight="false" outlineLevel="0" collapsed="false">
      <c r="A1102" s="1" t="s">
        <v>1107</v>
      </c>
      <c r="B1102" s="2" t="n">
        <v>0.162776</v>
      </c>
      <c r="C1102" s="2" t="n">
        <v>0.162776</v>
      </c>
      <c r="D1102" s="1" t="n">
        <v>1.21365</v>
      </c>
      <c r="E1102" s="1" t="n">
        <v>1.21365</v>
      </c>
      <c r="F1102" s="1" t="s">
        <v>7</v>
      </c>
    </row>
    <row r="1103" customFormat="false" ht="16" hidden="false" customHeight="false" outlineLevel="0" collapsed="false">
      <c r="A1103" s="1" t="s">
        <v>1108</v>
      </c>
      <c r="B1103" s="2" t="n">
        <v>0.0923319</v>
      </c>
      <c r="C1103" s="2" t="n">
        <v>0.0923319</v>
      </c>
      <c r="D1103" s="1" t="n">
        <v>1.2135</v>
      </c>
      <c r="E1103" s="1" t="n">
        <v>1.2135</v>
      </c>
      <c r="F1103" s="1" t="s">
        <v>7</v>
      </c>
    </row>
    <row r="1104" customFormat="false" ht="16" hidden="false" customHeight="false" outlineLevel="0" collapsed="false">
      <c r="A1104" s="1" t="s">
        <v>1109</v>
      </c>
      <c r="B1104" s="2" t="n">
        <v>0.402267</v>
      </c>
      <c r="C1104" s="2" t="n">
        <v>0.402267</v>
      </c>
      <c r="D1104" s="1" t="n">
        <v>1.21315</v>
      </c>
      <c r="E1104" s="1" t="n">
        <v>1.21315</v>
      </c>
      <c r="F1104" s="1" t="s">
        <v>7</v>
      </c>
    </row>
    <row r="1105" customFormat="false" ht="16" hidden="false" customHeight="false" outlineLevel="0" collapsed="false">
      <c r="A1105" s="1" t="s">
        <v>1110</v>
      </c>
      <c r="B1105" s="2" t="n">
        <v>0.162308</v>
      </c>
      <c r="C1105" s="2" t="n">
        <v>0.162308</v>
      </c>
      <c r="D1105" s="1" t="n">
        <v>1.21231</v>
      </c>
      <c r="E1105" s="1" t="n">
        <v>1.21231</v>
      </c>
      <c r="F1105" s="1" t="s">
        <v>7</v>
      </c>
    </row>
    <row r="1106" customFormat="false" ht="16" hidden="false" customHeight="false" outlineLevel="0" collapsed="false">
      <c r="A1106" s="1" t="s">
        <v>1111</v>
      </c>
      <c r="B1106" s="2" t="n">
        <v>0.262655</v>
      </c>
      <c r="C1106" s="2" t="n">
        <v>0.262655</v>
      </c>
      <c r="D1106" s="1" t="n">
        <v>1.21213</v>
      </c>
      <c r="E1106" s="1" t="n">
        <v>1.21213</v>
      </c>
      <c r="F1106" s="1" t="s">
        <v>7</v>
      </c>
    </row>
    <row r="1107" customFormat="false" ht="16" hidden="false" customHeight="false" outlineLevel="0" collapsed="false">
      <c r="A1107" s="1" t="s">
        <v>1112</v>
      </c>
      <c r="B1107" s="2" t="n">
        <v>0.340724</v>
      </c>
      <c r="C1107" s="2" t="n">
        <v>0.340724</v>
      </c>
      <c r="D1107" s="1" t="n">
        <v>1.21141</v>
      </c>
      <c r="E1107" s="1" t="n">
        <v>1.21141</v>
      </c>
      <c r="F1107" s="1" t="s">
        <v>7</v>
      </c>
    </row>
    <row r="1108" customFormat="false" ht="16" hidden="false" customHeight="false" outlineLevel="0" collapsed="false">
      <c r="A1108" s="1" t="s">
        <v>1113</v>
      </c>
      <c r="B1108" s="2" t="n">
        <v>0.585854</v>
      </c>
      <c r="C1108" s="2" t="n">
        <v>0.585854</v>
      </c>
      <c r="D1108" s="1" t="n">
        <v>1.20998</v>
      </c>
      <c r="E1108" s="1" t="n">
        <v>1.20998</v>
      </c>
      <c r="F1108" s="1" t="s">
        <v>7</v>
      </c>
    </row>
    <row r="1109" customFormat="false" ht="16" hidden="false" customHeight="false" outlineLevel="0" collapsed="false">
      <c r="A1109" s="1" t="s">
        <v>1114</v>
      </c>
      <c r="B1109" s="2" t="n">
        <v>0.190383</v>
      </c>
      <c r="C1109" s="2" t="n">
        <v>0.190383</v>
      </c>
      <c r="D1109" s="1" t="n">
        <v>1.20845</v>
      </c>
      <c r="E1109" s="1" t="n">
        <v>1.20845</v>
      </c>
      <c r="F1109" s="1" t="s">
        <v>7</v>
      </c>
    </row>
    <row r="1110" customFormat="false" ht="16" hidden="false" customHeight="false" outlineLevel="0" collapsed="false">
      <c r="A1110" s="1" t="s">
        <v>1115</v>
      </c>
      <c r="B1110" s="2" t="n">
        <v>0.147922</v>
      </c>
      <c r="C1110" s="2" t="n">
        <v>0.147922</v>
      </c>
      <c r="D1110" s="1" t="n">
        <v>1.20638</v>
      </c>
      <c r="E1110" s="1" t="n">
        <v>1.20638</v>
      </c>
      <c r="F1110" s="1" t="s">
        <v>7</v>
      </c>
    </row>
    <row r="1111" customFormat="false" ht="16" hidden="false" customHeight="false" outlineLevel="0" collapsed="false">
      <c r="A1111" s="1" t="s">
        <v>1116</v>
      </c>
      <c r="B1111" s="2" t="n">
        <v>0.167274</v>
      </c>
      <c r="C1111" s="2" t="n">
        <v>0.167274</v>
      </c>
      <c r="D1111" s="1" t="n">
        <v>1.20465</v>
      </c>
      <c r="E1111" s="1" t="n">
        <v>1.20465</v>
      </c>
      <c r="F1111" s="1" t="s">
        <v>7</v>
      </c>
    </row>
    <row r="1112" customFormat="false" ht="16" hidden="false" customHeight="false" outlineLevel="0" collapsed="false">
      <c r="A1112" s="1" t="s">
        <v>1117</v>
      </c>
      <c r="B1112" s="2" t="n">
        <v>0.229585</v>
      </c>
      <c r="C1112" s="2" t="n">
        <v>0.229585</v>
      </c>
      <c r="D1112" s="1" t="n">
        <v>1.20405</v>
      </c>
      <c r="E1112" s="1" t="n">
        <v>1.20405</v>
      </c>
      <c r="F1112" s="1" t="s">
        <v>7</v>
      </c>
    </row>
    <row r="1113" customFormat="false" ht="16" hidden="false" customHeight="false" outlineLevel="0" collapsed="false">
      <c r="A1113" s="1" t="s">
        <v>1118</v>
      </c>
      <c r="B1113" s="2" t="n">
        <v>0.633744</v>
      </c>
      <c r="C1113" s="2" t="n">
        <v>0.633744</v>
      </c>
      <c r="D1113" s="1" t="n">
        <v>1.20405</v>
      </c>
      <c r="E1113" s="1" t="n">
        <v>1.20405</v>
      </c>
      <c r="F1113" s="1" t="s">
        <v>7</v>
      </c>
    </row>
    <row r="1114" customFormat="false" ht="16" hidden="false" customHeight="false" outlineLevel="0" collapsed="false">
      <c r="A1114" s="1" t="s">
        <v>1119</v>
      </c>
      <c r="B1114" s="2" t="n">
        <v>0.637013</v>
      </c>
      <c r="C1114" s="2" t="n">
        <v>0.637013</v>
      </c>
      <c r="D1114" s="1" t="n">
        <v>1.20335</v>
      </c>
      <c r="E1114" s="1" t="n">
        <v>1.20335</v>
      </c>
      <c r="F1114" s="1" t="s">
        <v>7</v>
      </c>
    </row>
    <row r="1115" customFormat="false" ht="16" hidden="false" customHeight="false" outlineLevel="0" collapsed="false">
      <c r="A1115" s="1" t="s">
        <v>1120</v>
      </c>
      <c r="B1115" s="2" t="n">
        <v>0.00831755</v>
      </c>
      <c r="C1115" s="2" t="n">
        <v>0.00831755</v>
      </c>
      <c r="D1115" s="1" t="n">
        <v>1.20246</v>
      </c>
      <c r="E1115" s="1" t="n">
        <v>1.20246</v>
      </c>
      <c r="F1115" s="1" t="s">
        <v>7</v>
      </c>
    </row>
    <row r="1116" customFormat="false" ht="16" hidden="false" customHeight="false" outlineLevel="0" collapsed="false">
      <c r="A1116" s="1" t="s">
        <v>1121</v>
      </c>
      <c r="B1116" s="2" t="n">
        <v>0.0660777</v>
      </c>
      <c r="C1116" s="2" t="n">
        <v>0.0660777</v>
      </c>
      <c r="D1116" s="1" t="n">
        <v>1.20239</v>
      </c>
      <c r="E1116" s="1" t="n">
        <v>1.20239</v>
      </c>
      <c r="F1116" s="1" t="s">
        <v>7</v>
      </c>
    </row>
    <row r="1117" customFormat="false" ht="16" hidden="false" customHeight="false" outlineLevel="0" collapsed="false">
      <c r="A1117" s="1" t="s">
        <v>1122</v>
      </c>
      <c r="B1117" s="2" t="n">
        <v>0.190674</v>
      </c>
      <c r="C1117" s="2" t="n">
        <v>0.190674</v>
      </c>
      <c r="D1117" s="1" t="n">
        <v>1.2019</v>
      </c>
      <c r="E1117" s="1" t="n">
        <v>1.2019</v>
      </c>
      <c r="F1117" s="1" t="s">
        <v>7</v>
      </c>
    </row>
    <row r="1118" customFormat="false" ht="16" hidden="false" customHeight="false" outlineLevel="0" collapsed="false">
      <c r="A1118" s="1" t="s">
        <v>1123</v>
      </c>
      <c r="B1118" s="2" t="n">
        <v>0.300749</v>
      </c>
      <c r="C1118" s="2" t="n">
        <v>0.300749</v>
      </c>
      <c r="D1118" s="1" t="n">
        <v>1.20159</v>
      </c>
      <c r="E1118" s="1" t="n">
        <v>1.20159</v>
      </c>
      <c r="F1118" s="1" t="s">
        <v>7</v>
      </c>
    </row>
    <row r="1119" customFormat="false" ht="16" hidden="false" customHeight="false" outlineLevel="0" collapsed="false">
      <c r="A1119" s="1" t="s">
        <v>1124</v>
      </c>
      <c r="B1119" s="2" t="n">
        <v>0.131075</v>
      </c>
      <c r="C1119" s="2" t="n">
        <v>0.131075</v>
      </c>
      <c r="D1119" s="1" t="n">
        <v>1.2014</v>
      </c>
      <c r="E1119" s="1" t="n">
        <v>1.2014</v>
      </c>
      <c r="F1119" s="1" t="s">
        <v>7</v>
      </c>
    </row>
    <row r="1120" customFormat="false" ht="16" hidden="false" customHeight="false" outlineLevel="0" collapsed="false">
      <c r="A1120" s="1" t="s">
        <v>1125</v>
      </c>
      <c r="B1120" s="2" t="n">
        <v>0.272792</v>
      </c>
      <c r="C1120" s="2" t="n">
        <v>0.272792</v>
      </c>
      <c r="D1120" s="1" t="n">
        <v>1.2013</v>
      </c>
      <c r="E1120" s="1" t="n">
        <v>1.2013</v>
      </c>
      <c r="F1120" s="1" t="s">
        <v>7</v>
      </c>
    </row>
    <row r="1121" customFormat="false" ht="16" hidden="false" customHeight="false" outlineLevel="0" collapsed="false">
      <c r="A1121" s="1" t="s">
        <v>1126</v>
      </c>
      <c r="B1121" s="2" t="n">
        <v>0.196178</v>
      </c>
      <c r="C1121" s="2" t="n">
        <v>0.196178</v>
      </c>
      <c r="D1121" s="1" t="n">
        <v>1.19978</v>
      </c>
      <c r="E1121" s="1" t="n">
        <v>1.19978</v>
      </c>
      <c r="F1121" s="1" t="s">
        <v>7</v>
      </c>
    </row>
    <row r="1122" customFormat="false" ht="16" hidden="false" customHeight="false" outlineLevel="0" collapsed="false">
      <c r="A1122" s="1" t="s">
        <v>1127</v>
      </c>
      <c r="B1122" s="2" t="n">
        <v>0.324741</v>
      </c>
      <c r="C1122" s="2" t="n">
        <v>0.324741</v>
      </c>
      <c r="D1122" s="1" t="n">
        <v>1.19909</v>
      </c>
      <c r="E1122" s="1" t="n">
        <v>1.19909</v>
      </c>
      <c r="F1122" s="1" t="s">
        <v>7</v>
      </c>
    </row>
    <row r="1123" customFormat="false" ht="16" hidden="false" customHeight="false" outlineLevel="0" collapsed="false">
      <c r="A1123" s="1" t="s">
        <v>1128</v>
      </c>
      <c r="B1123" s="2" t="n">
        <v>0.388937</v>
      </c>
      <c r="C1123" s="2" t="n">
        <v>0.388937</v>
      </c>
      <c r="D1123" s="1" t="n">
        <v>1.19842</v>
      </c>
      <c r="E1123" s="1" t="n">
        <v>1.19842</v>
      </c>
      <c r="F1123" s="1" t="s">
        <v>7</v>
      </c>
    </row>
    <row r="1124" customFormat="false" ht="16" hidden="false" customHeight="false" outlineLevel="0" collapsed="false">
      <c r="A1124" s="1" t="s">
        <v>1129</v>
      </c>
      <c r="B1124" s="2" t="n">
        <v>0.171973</v>
      </c>
      <c r="C1124" s="2" t="n">
        <v>0.171973</v>
      </c>
      <c r="D1124" s="1" t="n">
        <v>1.19819</v>
      </c>
      <c r="E1124" s="1" t="n">
        <v>1.19819</v>
      </c>
      <c r="F1124" s="1" t="s">
        <v>7</v>
      </c>
    </row>
    <row r="1125" customFormat="false" ht="16" hidden="false" customHeight="false" outlineLevel="0" collapsed="false">
      <c r="A1125" s="1" t="s">
        <v>1130</v>
      </c>
      <c r="B1125" s="2" t="n">
        <v>0.395863</v>
      </c>
      <c r="C1125" s="2" t="n">
        <v>0.395863</v>
      </c>
      <c r="D1125" s="1" t="n">
        <v>1.19762</v>
      </c>
      <c r="E1125" s="1" t="n">
        <v>1.19762</v>
      </c>
      <c r="F1125" s="1" t="s">
        <v>7</v>
      </c>
    </row>
    <row r="1126" customFormat="false" ht="16" hidden="false" customHeight="false" outlineLevel="0" collapsed="false">
      <c r="A1126" s="1" t="s">
        <v>1131</v>
      </c>
      <c r="B1126" s="2" t="n">
        <v>0.0866027</v>
      </c>
      <c r="C1126" s="2" t="n">
        <v>0.0866027</v>
      </c>
      <c r="D1126" s="1" t="n">
        <v>1.19742</v>
      </c>
      <c r="E1126" s="1" t="n">
        <v>1.19742</v>
      </c>
      <c r="F1126" s="1" t="s">
        <v>7</v>
      </c>
    </row>
    <row r="1127" customFormat="false" ht="16" hidden="false" customHeight="false" outlineLevel="0" collapsed="false">
      <c r="A1127" s="1" t="s">
        <v>1132</v>
      </c>
      <c r="B1127" s="2" t="n">
        <v>0.0436561</v>
      </c>
      <c r="C1127" s="2" t="n">
        <v>0.0436561</v>
      </c>
      <c r="D1127" s="1" t="n">
        <v>1.19659</v>
      </c>
      <c r="E1127" s="1" t="n">
        <v>1.19659</v>
      </c>
      <c r="F1127" s="1" t="s">
        <v>7</v>
      </c>
    </row>
    <row r="1128" customFormat="false" ht="16" hidden="false" customHeight="false" outlineLevel="0" collapsed="false">
      <c r="A1128" s="1" t="s">
        <v>1133</v>
      </c>
      <c r="B1128" s="2" t="n">
        <v>0.232669</v>
      </c>
      <c r="C1128" s="2" t="n">
        <v>0.232669</v>
      </c>
      <c r="D1128" s="1" t="n">
        <v>1.1962</v>
      </c>
      <c r="E1128" s="1" t="n">
        <v>1.1962</v>
      </c>
      <c r="F1128" s="1" t="s">
        <v>7</v>
      </c>
    </row>
    <row r="1129" customFormat="false" ht="16" hidden="false" customHeight="false" outlineLevel="0" collapsed="false">
      <c r="A1129" s="1" t="s">
        <v>1134</v>
      </c>
      <c r="B1129" s="2" t="n">
        <v>0.468825</v>
      </c>
      <c r="C1129" s="2" t="n">
        <v>0.468825</v>
      </c>
      <c r="D1129" s="1" t="n">
        <v>1.19528</v>
      </c>
      <c r="E1129" s="1" t="n">
        <v>1.19528</v>
      </c>
      <c r="F1129" s="1" t="s">
        <v>7</v>
      </c>
    </row>
    <row r="1130" customFormat="false" ht="16" hidden="false" customHeight="false" outlineLevel="0" collapsed="false">
      <c r="A1130" s="1" t="s">
        <v>1135</v>
      </c>
      <c r="B1130" s="2" t="n">
        <v>0.11032</v>
      </c>
      <c r="C1130" s="2" t="n">
        <v>0.11032</v>
      </c>
      <c r="D1130" s="1" t="n">
        <v>1.19515</v>
      </c>
      <c r="E1130" s="1" t="n">
        <v>1.19515</v>
      </c>
      <c r="F1130" s="1" t="s">
        <v>7</v>
      </c>
    </row>
    <row r="1131" customFormat="false" ht="16" hidden="false" customHeight="false" outlineLevel="0" collapsed="false">
      <c r="A1131" s="1" t="s">
        <v>1136</v>
      </c>
      <c r="B1131" s="2" t="n">
        <v>0.140098</v>
      </c>
      <c r="C1131" s="2" t="n">
        <v>0.140098</v>
      </c>
      <c r="D1131" s="1" t="n">
        <v>1.19498</v>
      </c>
      <c r="E1131" s="1" t="n">
        <v>1.19498</v>
      </c>
      <c r="F1131" s="1" t="s">
        <v>7</v>
      </c>
    </row>
    <row r="1132" customFormat="false" ht="16" hidden="false" customHeight="false" outlineLevel="0" collapsed="false">
      <c r="A1132" s="1" t="s">
        <v>1137</v>
      </c>
      <c r="B1132" s="2" t="n">
        <v>0.5461</v>
      </c>
      <c r="C1132" s="2" t="n">
        <v>0.5461</v>
      </c>
      <c r="D1132" s="1" t="n">
        <v>1.19434</v>
      </c>
      <c r="E1132" s="1" t="n">
        <v>1.19434</v>
      </c>
      <c r="F1132" s="1" t="s">
        <v>7</v>
      </c>
    </row>
    <row r="1133" customFormat="false" ht="16" hidden="false" customHeight="false" outlineLevel="0" collapsed="false">
      <c r="A1133" s="1" t="s">
        <v>1138</v>
      </c>
      <c r="B1133" s="2" t="n">
        <v>0.135367</v>
      </c>
      <c r="C1133" s="2" t="n">
        <v>0.135367</v>
      </c>
      <c r="D1133" s="1" t="n">
        <v>1.1926</v>
      </c>
      <c r="E1133" s="1" t="n">
        <v>1.1926</v>
      </c>
      <c r="F1133" s="1" t="s">
        <v>7</v>
      </c>
    </row>
    <row r="1134" customFormat="false" ht="16" hidden="false" customHeight="false" outlineLevel="0" collapsed="false">
      <c r="A1134" s="1" t="s">
        <v>1139</v>
      </c>
      <c r="B1134" s="2" t="n">
        <v>0.14803</v>
      </c>
      <c r="C1134" s="2" t="n">
        <v>0.14803</v>
      </c>
      <c r="D1134" s="1" t="n">
        <v>1.19221</v>
      </c>
      <c r="E1134" s="1" t="n">
        <v>1.19221</v>
      </c>
      <c r="F1134" s="1" t="s">
        <v>7</v>
      </c>
    </row>
    <row r="1135" customFormat="false" ht="16" hidden="false" customHeight="false" outlineLevel="0" collapsed="false">
      <c r="A1135" s="1" t="s">
        <v>1140</v>
      </c>
      <c r="B1135" s="2" t="n">
        <v>0.224494</v>
      </c>
      <c r="C1135" s="2" t="n">
        <v>0.224494</v>
      </c>
      <c r="D1135" s="1" t="n">
        <v>1.19203</v>
      </c>
      <c r="E1135" s="1" t="n">
        <v>1.19203</v>
      </c>
      <c r="F1135" s="1" t="s">
        <v>7</v>
      </c>
    </row>
    <row r="1136" customFormat="false" ht="16" hidden="false" customHeight="false" outlineLevel="0" collapsed="false">
      <c r="A1136" s="1" t="s">
        <v>1141</v>
      </c>
      <c r="B1136" s="2" t="n">
        <v>0.353802</v>
      </c>
      <c r="C1136" s="2" t="n">
        <v>0.353802</v>
      </c>
      <c r="D1136" s="1" t="n">
        <v>1.19201</v>
      </c>
      <c r="E1136" s="1" t="n">
        <v>1.19201</v>
      </c>
      <c r="F1136" s="1" t="s">
        <v>7</v>
      </c>
    </row>
    <row r="1137" customFormat="false" ht="16" hidden="false" customHeight="false" outlineLevel="0" collapsed="false">
      <c r="A1137" s="1" t="s">
        <v>1142</v>
      </c>
      <c r="B1137" s="2" t="n">
        <v>0.741818</v>
      </c>
      <c r="C1137" s="2" t="n">
        <v>0.741818</v>
      </c>
      <c r="D1137" s="1" t="n">
        <v>1.19169</v>
      </c>
      <c r="E1137" s="1" t="n">
        <v>1.19169</v>
      </c>
      <c r="F1137" s="1" t="s">
        <v>7</v>
      </c>
    </row>
    <row r="1138" customFormat="false" ht="16" hidden="false" customHeight="false" outlineLevel="0" collapsed="false">
      <c r="A1138" s="1" t="s">
        <v>1143</v>
      </c>
      <c r="B1138" s="2" t="n">
        <v>0.202344</v>
      </c>
      <c r="C1138" s="2" t="n">
        <v>0.202344</v>
      </c>
      <c r="D1138" s="1" t="n">
        <v>1.19144</v>
      </c>
      <c r="E1138" s="1" t="n">
        <v>1.19144</v>
      </c>
      <c r="F1138" s="1" t="s">
        <v>7</v>
      </c>
    </row>
    <row r="1139" customFormat="false" ht="16" hidden="false" customHeight="false" outlineLevel="0" collapsed="false">
      <c r="A1139" s="1" t="s">
        <v>1144</v>
      </c>
      <c r="B1139" s="2" t="n">
        <v>0.636624</v>
      </c>
      <c r="C1139" s="2" t="n">
        <v>0.636624</v>
      </c>
      <c r="D1139" s="1" t="n">
        <v>1.19106</v>
      </c>
      <c r="E1139" s="1" t="n">
        <v>1.19106</v>
      </c>
      <c r="F1139" s="1" t="s">
        <v>7</v>
      </c>
    </row>
    <row r="1140" customFormat="false" ht="16" hidden="false" customHeight="false" outlineLevel="0" collapsed="false">
      <c r="A1140" s="1" t="s">
        <v>1145</v>
      </c>
      <c r="B1140" s="2" t="n">
        <v>0.237648</v>
      </c>
      <c r="C1140" s="2" t="n">
        <v>0.237648</v>
      </c>
      <c r="D1140" s="1" t="n">
        <v>1.19077</v>
      </c>
      <c r="E1140" s="1" t="n">
        <v>1.19077</v>
      </c>
      <c r="F1140" s="1" t="s">
        <v>7</v>
      </c>
    </row>
    <row r="1141" customFormat="false" ht="16" hidden="false" customHeight="false" outlineLevel="0" collapsed="false">
      <c r="A1141" s="1" t="s">
        <v>1146</v>
      </c>
      <c r="B1141" s="2" t="n">
        <v>0.13036</v>
      </c>
      <c r="C1141" s="2" t="n">
        <v>0.13036</v>
      </c>
      <c r="D1141" s="1" t="n">
        <v>1.19056</v>
      </c>
      <c r="E1141" s="1" t="n">
        <v>1.19056</v>
      </c>
      <c r="F1141" s="1" t="s">
        <v>7</v>
      </c>
    </row>
    <row r="1142" customFormat="false" ht="16" hidden="false" customHeight="false" outlineLevel="0" collapsed="false">
      <c r="A1142" s="1" t="s">
        <v>1147</v>
      </c>
      <c r="B1142" s="2" t="n">
        <v>0.767645</v>
      </c>
      <c r="C1142" s="2" t="n">
        <v>0.767645</v>
      </c>
      <c r="D1142" s="1" t="n">
        <v>1.18967</v>
      </c>
      <c r="E1142" s="1" t="n">
        <v>1.18967</v>
      </c>
      <c r="F1142" s="1" t="s">
        <v>7</v>
      </c>
    </row>
    <row r="1143" customFormat="false" ht="16" hidden="false" customHeight="false" outlineLevel="0" collapsed="false">
      <c r="A1143" s="1" t="s">
        <v>1148</v>
      </c>
      <c r="B1143" s="2" t="n">
        <v>0.456993</v>
      </c>
      <c r="C1143" s="2" t="n">
        <v>0.456993</v>
      </c>
      <c r="D1143" s="1" t="n">
        <v>1.18939</v>
      </c>
      <c r="E1143" s="1" t="n">
        <v>1.18939</v>
      </c>
      <c r="F1143" s="1" t="s">
        <v>7</v>
      </c>
    </row>
    <row r="1144" customFormat="false" ht="16" hidden="false" customHeight="false" outlineLevel="0" collapsed="false">
      <c r="A1144" s="1" t="s">
        <v>1149</v>
      </c>
      <c r="B1144" s="2" t="n">
        <v>0.198783</v>
      </c>
      <c r="C1144" s="2" t="n">
        <v>0.198783</v>
      </c>
      <c r="D1144" s="1" t="n">
        <v>1.18935</v>
      </c>
      <c r="E1144" s="1" t="n">
        <v>1.18935</v>
      </c>
      <c r="F1144" s="1" t="s">
        <v>7</v>
      </c>
    </row>
    <row r="1145" customFormat="false" ht="16" hidden="false" customHeight="false" outlineLevel="0" collapsed="false">
      <c r="A1145" s="1" t="s">
        <v>1150</v>
      </c>
      <c r="B1145" s="2" t="n">
        <v>0.309294</v>
      </c>
      <c r="C1145" s="2" t="n">
        <v>0.309294</v>
      </c>
      <c r="D1145" s="1" t="n">
        <v>1.18703</v>
      </c>
      <c r="E1145" s="1" t="n">
        <v>1.18703</v>
      </c>
      <c r="F1145" s="1" t="s">
        <v>7</v>
      </c>
    </row>
    <row r="1146" customFormat="false" ht="16" hidden="false" customHeight="false" outlineLevel="0" collapsed="false">
      <c r="A1146" s="1" t="s">
        <v>1151</v>
      </c>
      <c r="B1146" s="2" t="n">
        <v>0.68051</v>
      </c>
      <c r="C1146" s="2" t="n">
        <v>0.68051</v>
      </c>
      <c r="D1146" s="1" t="n">
        <v>1.18675</v>
      </c>
      <c r="E1146" s="1" t="n">
        <v>1.18675</v>
      </c>
      <c r="F1146" s="1" t="s">
        <v>7</v>
      </c>
    </row>
    <row r="1147" customFormat="false" ht="16" hidden="false" customHeight="false" outlineLevel="0" collapsed="false">
      <c r="A1147" s="1" t="s">
        <v>1152</v>
      </c>
      <c r="B1147" s="2" t="n">
        <v>0.760996</v>
      </c>
      <c r="C1147" s="2" t="n">
        <v>0.760996</v>
      </c>
      <c r="D1147" s="1" t="n">
        <v>1.18627</v>
      </c>
      <c r="E1147" s="1" t="n">
        <v>1.18627</v>
      </c>
      <c r="F1147" s="1" t="s">
        <v>7</v>
      </c>
    </row>
    <row r="1148" customFormat="false" ht="16" hidden="false" customHeight="false" outlineLevel="0" collapsed="false">
      <c r="A1148" s="1" t="s">
        <v>1153</v>
      </c>
      <c r="B1148" s="2" t="n">
        <v>0.501686</v>
      </c>
      <c r="C1148" s="2" t="n">
        <v>0.501686</v>
      </c>
      <c r="D1148" s="1" t="n">
        <v>1.18359</v>
      </c>
      <c r="E1148" s="1" t="n">
        <v>1.18359</v>
      </c>
      <c r="F1148" s="1" t="s">
        <v>7</v>
      </c>
    </row>
    <row r="1149" customFormat="false" ht="16" hidden="false" customHeight="false" outlineLevel="0" collapsed="false">
      <c r="A1149" s="1" t="s">
        <v>1154</v>
      </c>
      <c r="B1149" s="2" t="n">
        <v>0.0445863</v>
      </c>
      <c r="C1149" s="2" t="n">
        <v>0.0445863</v>
      </c>
      <c r="D1149" s="1" t="n">
        <v>1.18158</v>
      </c>
      <c r="E1149" s="1" t="n">
        <v>1.18158</v>
      </c>
      <c r="F1149" s="1" t="s">
        <v>7</v>
      </c>
    </row>
    <row r="1150" customFormat="false" ht="16" hidden="false" customHeight="false" outlineLevel="0" collapsed="false">
      <c r="A1150" s="1" t="s">
        <v>1155</v>
      </c>
      <c r="B1150" s="2" t="n">
        <v>0.394736</v>
      </c>
      <c r="C1150" s="2" t="n">
        <v>0.394736</v>
      </c>
      <c r="D1150" s="1" t="n">
        <v>1.18146</v>
      </c>
      <c r="E1150" s="1" t="n">
        <v>1.18146</v>
      </c>
      <c r="F1150" s="1" t="s">
        <v>7</v>
      </c>
    </row>
    <row r="1151" customFormat="false" ht="16" hidden="false" customHeight="false" outlineLevel="0" collapsed="false">
      <c r="A1151" s="1" t="s">
        <v>1156</v>
      </c>
      <c r="B1151" s="2" t="n">
        <v>0.168946</v>
      </c>
      <c r="C1151" s="2" t="n">
        <v>0.168946</v>
      </c>
      <c r="D1151" s="1" t="n">
        <v>1.18096</v>
      </c>
      <c r="E1151" s="1" t="n">
        <v>1.18096</v>
      </c>
      <c r="F1151" s="1" t="s">
        <v>7</v>
      </c>
    </row>
    <row r="1152" customFormat="false" ht="16" hidden="false" customHeight="false" outlineLevel="0" collapsed="false">
      <c r="A1152" s="1" t="s">
        <v>1157</v>
      </c>
      <c r="B1152" s="2" t="n">
        <v>0.173737</v>
      </c>
      <c r="C1152" s="2" t="n">
        <v>0.173737</v>
      </c>
      <c r="D1152" s="1" t="n">
        <v>1.17947</v>
      </c>
      <c r="E1152" s="1" t="n">
        <v>1.17947</v>
      </c>
      <c r="F1152" s="1" t="s">
        <v>7</v>
      </c>
    </row>
    <row r="1153" customFormat="false" ht="16" hidden="false" customHeight="false" outlineLevel="0" collapsed="false">
      <c r="A1153" s="1" t="s">
        <v>1158</v>
      </c>
      <c r="B1153" s="2" t="n">
        <v>0.28755</v>
      </c>
      <c r="C1153" s="2" t="n">
        <v>0.28755</v>
      </c>
      <c r="D1153" s="1" t="n">
        <v>1.17861</v>
      </c>
      <c r="E1153" s="1" t="n">
        <v>1.17861</v>
      </c>
      <c r="F1153" s="1" t="s">
        <v>7</v>
      </c>
    </row>
    <row r="1154" customFormat="false" ht="16" hidden="false" customHeight="false" outlineLevel="0" collapsed="false">
      <c r="A1154" s="1" t="s">
        <v>1159</v>
      </c>
      <c r="B1154" s="2" t="n">
        <v>0.635775</v>
      </c>
      <c r="C1154" s="2" t="n">
        <v>0.635775</v>
      </c>
      <c r="D1154" s="1" t="n">
        <v>1.17597</v>
      </c>
      <c r="E1154" s="1" t="n">
        <v>1.17597</v>
      </c>
      <c r="F1154" s="1" t="s">
        <v>7</v>
      </c>
    </row>
    <row r="1155" customFormat="false" ht="16" hidden="false" customHeight="false" outlineLevel="0" collapsed="false">
      <c r="A1155" s="1" t="s">
        <v>1160</v>
      </c>
      <c r="B1155" s="2" t="n">
        <v>0.31901</v>
      </c>
      <c r="C1155" s="2" t="n">
        <v>0.31901</v>
      </c>
      <c r="D1155" s="1" t="n">
        <v>1.17473</v>
      </c>
      <c r="E1155" s="1" t="n">
        <v>1.17473</v>
      </c>
      <c r="F1155" s="1" t="s">
        <v>7</v>
      </c>
    </row>
    <row r="1156" customFormat="false" ht="16" hidden="false" customHeight="false" outlineLevel="0" collapsed="false">
      <c r="A1156" s="1" t="s">
        <v>1161</v>
      </c>
      <c r="B1156" s="2" t="n">
        <v>0.515262</v>
      </c>
      <c r="C1156" s="2" t="n">
        <v>0.515262</v>
      </c>
      <c r="D1156" s="1" t="n">
        <v>1.17397</v>
      </c>
      <c r="E1156" s="1" t="n">
        <v>1.17397</v>
      </c>
      <c r="F1156" s="1" t="s">
        <v>7</v>
      </c>
    </row>
    <row r="1157" customFormat="false" ht="16" hidden="false" customHeight="false" outlineLevel="0" collapsed="false">
      <c r="A1157" s="1" t="s">
        <v>1162</v>
      </c>
      <c r="B1157" s="2" t="n">
        <v>0.508201</v>
      </c>
      <c r="C1157" s="2" t="n">
        <v>0.508201</v>
      </c>
      <c r="D1157" s="1" t="n">
        <v>1.17329</v>
      </c>
      <c r="E1157" s="1" t="n">
        <v>1.17329</v>
      </c>
      <c r="F1157" s="1" t="s">
        <v>7</v>
      </c>
    </row>
    <row r="1158" customFormat="false" ht="16" hidden="false" customHeight="false" outlineLevel="0" collapsed="false">
      <c r="A1158" s="1" t="s">
        <v>1163</v>
      </c>
      <c r="B1158" s="2" t="n">
        <v>0.379312</v>
      </c>
      <c r="C1158" s="2" t="n">
        <v>0.379312</v>
      </c>
      <c r="D1158" s="1" t="n">
        <v>1.17285</v>
      </c>
      <c r="E1158" s="1" t="n">
        <v>1.17285</v>
      </c>
      <c r="F1158" s="1" t="s">
        <v>7</v>
      </c>
    </row>
    <row r="1159" customFormat="false" ht="16" hidden="false" customHeight="false" outlineLevel="0" collapsed="false">
      <c r="A1159" s="1" t="s">
        <v>1164</v>
      </c>
      <c r="B1159" s="2" t="n">
        <v>0.532854</v>
      </c>
      <c r="C1159" s="2" t="n">
        <v>0.532854</v>
      </c>
      <c r="D1159" s="1" t="n">
        <v>1.1716</v>
      </c>
      <c r="E1159" s="1" t="n">
        <v>1.1716</v>
      </c>
      <c r="F1159" s="1" t="s">
        <v>7</v>
      </c>
    </row>
    <row r="1160" customFormat="false" ht="16" hidden="false" customHeight="false" outlineLevel="0" collapsed="false">
      <c r="A1160" s="1" t="s">
        <v>1165</v>
      </c>
      <c r="B1160" s="2" t="n">
        <v>0.444824</v>
      </c>
      <c r="C1160" s="2" t="n">
        <v>0.444824</v>
      </c>
      <c r="D1160" s="1" t="n">
        <v>1.17138</v>
      </c>
      <c r="E1160" s="1" t="n">
        <v>1.17138</v>
      </c>
      <c r="F1160" s="1" t="s">
        <v>7</v>
      </c>
    </row>
    <row r="1161" customFormat="false" ht="16" hidden="false" customHeight="false" outlineLevel="0" collapsed="false">
      <c r="A1161" s="1" t="s">
        <v>1166</v>
      </c>
      <c r="B1161" s="2" t="n">
        <v>0.0385653</v>
      </c>
      <c r="C1161" s="2" t="n">
        <v>0.0385653</v>
      </c>
      <c r="D1161" s="1" t="n">
        <v>1.17048</v>
      </c>
      <c r="E1161" s="1" t="n">
        <v>1.17048</v>
      </c>
      <c r="F1161" s="1" t="s">
        <v>7</v>
      </c>
    </row>
    <row r="1162" customFormat="false" ht="16" hidden="false" customHeight="false" outlineLevel="0" collapsed="false">
      <c r="A1162" s="1" t="s">
        <v>1167</v>
      </c>
      <c r="B1162" s="2" t="n">
        <v>0.187208</v>
      </c>
      <c r="C1162" s="2" t="n">
        <v>0.187208</v>
      </c>
      <c r="D1162" s="1" t="n">
        <v>1.17038</v>
      </c>
      <c r="E1162" s="1" t="n">
        <v>1.17038</v>
      </c>
      <c r="F1162" s="1" t="s">
        <v>7</v>
      </c>
    </row>
    <row r="1163" customFormat="false" ht="16" hidden="false" customHeight="false" outlineLevel="0" collapsed="false">
      <c r="A1163" s="1" t="s">
        <v>1168</v>
      </c>
      <c r="B1163" s="2" t="n">
        <v>0.44977</v>
      </c>
      <c r="C1163" s="2" t="n">
        <v>0.44977</v>
      </c>
      <c r="D1163" s="1" t="n">
        <v>1.16998</v>
      </c>
      <c r="E1163" s="1" t="n">
        <v>1.16998</v>
      </c>
      <c r="F1163" s="1" t="s">
        <v>7</v>
      </c>
    </row>
    <row r="1164" customFormat="false" ht="16" hidden="false" customHeight="false" outlineLevel="0" collapsed="false">
      <c r="A1164" s="1" t="s">
        <v>1169</v>
      </c>
      <c r="B1164" s="2" t="n">
        <v>0.567977</v>
      </c>
      <c r="C1164" s="2" t="n">
        <v>0.567977</v>
      </c>
      <c r="D1164" s="1" t="n">
        <v>1.16931</v>
      </c>
      <c r="E1164" s="1" t="n">
        <v>1.16931</v>
      </c>
      <c r="F1164" s="1" t="s">
        <v>7</v>
      </c>
    </row>
    <row r="1165" customFormat="false" ht="16" hidden="false" customHeight="false" outlineLevel="0" collapsed="false">
      <c r="A1165" s="1" t="s">
        <v>1170</v>
      </c>
      <c r="B1165" s="2" t="n">
        <v>0.130196</v>
      </c>
      <c r="C1165" s="2" t="n">
        <v>0.130196</v>
      </c>
      <c r="D1165" s="1" t="n">
        <v>1.16836</v>
      </c>
      <c r="E1165" s="1" t="n">
        <v>1.16836</v>
      </c>
      <c r="F1165" s="1" t="s">
        <v>7</v>
      </c>
    </row>
    <row r="1166" customFormat="false" ht="16" hidden="false" customHeight="false" outlineLevel="0" collapsed="false">
      <c r="A1166" s="1" t="s">
        <v>1171</v>
      </c>
      <c r="B1166" s="2" t="n">
        <v>0.46681</v>
      </c>
      <c r="C1166" s="2" t="n">
        <v>0.46681</v>
      </c>
      <c r="D1166" s="1" t="n">
        <v>1.16772</v>
      </c>
      <c r="E1166" s="1" t="n">
        <v>1.16772</v>
      </c>
      <c r="F1166" s="1" t="s">
        <v>7</v>
      </c>
    </row>
    <row r="1167" customFormat="false" ht="16" hidden="false" customHeight="false" outlineLevel="0" collapsed="false">
      <c r="A1167" s="1" t="s">
        <v>1172</v>
      </c>
      <c r="B1167" s="2" t="n">
        <v>0.39619</v>
      </c>
      <c r="C1167" s="2" t="n">
        <v>0.39619</v>
      </c>
      <c r="D1167" s="1" t="n">
        <v>1.16624</v>
      </c>
      <c r="E1167" s="1" t="n">
        <v>1.16624</v>
      </c>
      <c r="F1167" s="1" t="s">
        <v>7</v>
      </c>
    </row>
    <row r="1168" customFormat="false" ht="16" hidden="false" customHeight="false" outlineLevel="0" collapsed="false">
      <c r="A1168" s="1" t="s">
        <v>1173</v>
      </c>
      <c r="B1168" s="2" t="n">
        <v>0.313659</v>
      </c>
      <c r="C1168" s="2" t="n">
        <v>0.313659</v>
      </c>
      <c r="D1168" s="1" t="n">
        <v>1.16502</v>
      </c>
      <c r="E1168" s="1" t="n">
        <v>1.16502</v>
      </c>
      <c r="F1168" s="1" t="s">
        <v>7</v>
      </c>
    </row>
    <row r="1169" customFormat="false" ht="16" hidden="false" customHeight="false" outlineLevel="0" collapsed="false">
      <c r="A1169" s="1" t="s">
        <v>1174</v>
      </c>
      <c r="B1169" s="2" t="n">
        <v>0.276464</v>
      </c>
      <c r="C1169" s="2" t="n">
        <v>0.276464</v>
      </c>
      <c r="D1169" s="1" t="n">
        <v>1.16377</v>
      </c>
      <c r="E1169" s="1" t="n">
        <v>1.16377</v>
      </c>
      <c r="F1169" s="1" t="s">
        <v>7</v>
      </c>
    </row>
    <row r="1170" customFormat="false" ht="16" hidden="false" customHeight="false" outlineLevel="0" collapsed="false">
      <c r="A1170" s="1" t="s">
        <v>1175</v>
      </c>
      <c r="B1170" s="2" t="n">
        <v>0.090854</v>
      </c>
      <c r="C1170" s="2" t="n">
        <v>0.090854</v>
      </c>
      <c r="D1170" s="1" t="n">
        <v>1.16085</v>
      </c>
      <c r="E1170" s="1" t="n">
        <v>1.16085</v>
      </c>
      <c r="F1170" s="1" t="s">
        <v>7</v>
      </c>
    </row>
    <row r="1171" customFormat="false" ht="16" hidden="false" customHeight="false" outlineLevel="0" collapsed="false">
      <c r="A1171" s="1" t="s">
        <v>1176</v>
      </c>
      <c r="B1171" s="2" t="n">
        <v>0.103703</v>
      </c>
      <c r="C1171" s="2" t="n">
        <v>0.103703</v>
      </c>
      <c r="D1171" s="1" t="n">
        <v>1.16078</v>
      </c>
      <c r="E1171" s="1" t="n">
        <v>1.16078</v>
      </c>
      <c r="F1171" s="1" t="s">
        <v>7</v>
      </c>
    </row>
    <row r="1172" customFormat="false" ht="16" hidden="false" customHeight="false" outlineLevel="0" collapsed="false">
      <c r="A1172" s="1" t="s">
        <v>1177</v>
      </c>
      <c r="B1172" s="2" t="n">
        <v>0.353763</v>
      </c>
      <c r="C1172" s="2" t="n">
        <v>0.353763</v>
      </c>
      <c r="D1172" s="1" t="n">
        <v>1.16039</v>
      </c>
      <c r="E1172" s="1" t="n">
        <v>1.16039</v>
      </c>
      <c r="F1172" s="1" t="s">
        <v>7</v>
      </c>
    </row>
    <row r="1173" customFormat="false" ht="16" hidden="false" customHeight="false" outlineLevel="0" collapsed="false">
      <c r="A1173" s="1" t="s">
        <v>1178</v>
      </c>
      <c r="B1173" s="2" t="n">
        <v>0.0242898</v>
      </c>
      <c r="C1173" s="2" t="n">
        <v>0.0242898</v>
      </c>
      <c r="D1173" s="1" t="n">
        <v>1.15846</v>
      </c>
      <c r="E1173" s="1" t="n">
        <v>1.15846</v>
      </c>
      <c r="F1173" s="1" t="s">
        <v>7</v>
      </c>
    </row>
    <row r="1174" customFormat="false" ht="16" hidden="false" customHeight="false" outlineLevel="0" collapsed="false">
      <c r="A1174" s="1" t="s">
        <v>1179</v>
      </c>
      <c r="B1174" s="2" t="n">
        <v>0.304303</v>
      </c>
      <c r="C1174" s="2" t="n">
        <v>0.304303</v>
      </c>
      <c r="D1174" s="1" t="n">
        <v>1.15789</v>
      </c>
      <c r="E1174" s="1" t="n">
        <v>1.15789</v>
      </c>
      <c r="F1174" s="1" t="s">
        <v>7</v>
      </c>
    </row>
    <row r="1175" customFormat="false" ht="16" hidden="false" customHeight="false" outlineLevel="0" collapsed="false">
      <c r="A1175" s="1" t="s">
        <v>1180</v>
      </c>
      <c r="B1175" s="2" t="n">
        <v>0.543635</v>
      </c>
      <c r="C1175" s="2" t="n">
        <v>0.543635</v>
      </c>
      <c r="D1175" s="1" t="n">
        <v>1.15761</v>
      </c>
      <c r="E1175" s="1" t="n">
        <v>1.15761</v>
      </c>
      <c r="F1175" s="1" t="s">
        <v>7</v>
      </c>
    </row>
    <row r="1176" customFormat="false" ht="16" hidden="false" customHeight="false" outlineLevel="0" collapsed="false">
      <c r="A1176" s="1" t="s">
        <v>1181</v>
      </c>
      <c r="B1176" s="2" t="n">
        <v>0.0855536</v>
      </c>
      <c r="C1176" s="2" t="n">
        <v>0.0855536</v>
      </c>
      <c r="D1176" s="1" t="n">
        <v>1.15742</v>
      </c>
      <c r="E1176" s="1" t="n">
        <v>1.15742</v>
      </c>
      <c r="F1176" s="1" t="s">
        <v>7</v>
      </c>
    </row>
    <row r="1177" customFormat="false" ht="16" hidden="false" customHeight="false" outlineLevel="0" collapsed="false">
      <c r="A1177" s="1" t="s">
        <v>1182</v>
      </c>
      <c r="B1177" s="2" t="n">
        <v>0.297319</v>
      </c>
      <c r="C1177" s="2" t="n">
        <v>0.297319</v>
      </c>
      <c r="D1177" s="1" t="n">
        <v>1.15708</v>
      </c>
      <c r="E1177" s="1" t="n">
        <v>1.15708</v>
      </c>
      <c r="F1177" s="1" t="s">
        <v>7</v>
      </c>
    </row>
    <row r="1178" customFormat="false" ht="16" hidden="false" customHeight="false" outlineLevel="0" collapsed="false">
      <c r="A1178" s="1" t="s">
        <v>1183</v>
      </c>
      <c r="B1178" s="2" t="n">
        <v>0.113199</v>
      </c>
      <c r="C1178" s="2" t="n">
        <v>0.113199</v>
      </c>
      <c r="D1178" s="1" t="n">
        <v>1.15659</v>
      </c>
      <c r="E1178" s="1" t="n">
        <v>1.15659</v>
      </c>
      <c r="F1178" s="1" t="s">
        <v>7</v>
      </c>
    </row>
    <row r="1179" customFormat="false" ht="16" hidden="false" customHeight="false" outlineLevel="0" collapsed="false">
      <c r="A1179" s="1" t="s">
        <v>1184</v>
      </c>
      <c r="B1179" s="2" t="n">
        <v>0.173617</v>
      </c>
      <c r="C1179" s="2" t="n">
        <v>0.173617</v>
      </c>
      <c r="D1179" s="1" t="n">
        <v>1.15513</v>
      </c>
      <c r="E1179" s="1" t="n">
        <v>1.15513</v>
      </c>
      <c r="F1179" s="1" t="s">
        <v>7</v>
      </c>
    </row>
    <row r="1180" customFormat="false" ht="16" hidden="false" customHeight="false" outlineLevel="0" collapsed="false">
      <c r="A1180" s="1" t="s">
        <v>1185</v>
      </c>
      <c r="B1180" s="2" t="n">
        <v>0.119954</v>
      </c>
      <c r="C1180" s="2" t="n">
        <v>0.119954</v>
      </c>
      <c r="D1180" s="1" t="n">
        <v>1.15481</v>
      </c>
      <c r="E1180" s="1" t="n">
        <v>1.15481</v>
      </c>
      <c r="F1180" s="1" t="s">
        <v>7</v>
      </c>
    </row>
    <row r="1181" customFormat="false" ht="16" hidden="false" customHeight="false" outlineLevel="0" collapsed="false">
      <c r="A1181" s="1" t="s">
        <v>1186</v>
      </c>
      <c r="B1181" s="2" t="n">
        <v>0.453024</v>
      </c>
      <c r="C1181" s="2" t="n">
        <v>0.453024</v>
      </c>
      <c r="D1181" s="1" t="n">
        <v>1.15438</v>
      </c>
      <c r="E1181" s="1" t="n">
        <v>1.15438</v>
      </c>
      <c r="F1181" s="1" t="s">
        <v>7</v>
      </c>
    </row>
    <row r="1182" customFormat="false" ht="16" hidden="false" customHeight="false" outlineLevel="0" collapsed="false">
      <c r="A1182" s="1" t="s">
        <v>1187</v>
      </c>
      <c r="B1182" s="2" t="n">
        <v>0.0595725</v>
      </c>
      <c r="C1182" s="2" t="n">
        <v>0.0595725</v>
      </c>
      <c r="D1182" s="1" t="n">
        <v>1.15276</v>
      </c>
      <c r="E1182" s="1" t="n">
        <v>1.15276</v>
      </c>
      <c r="F1182" s="1" t="s">
        <v>7</v>
      </c>
    </row>
    <row r="1183" customFormat="false" ht="16" hidden="false" customHeight="false" outlineLevel="0" collapsed="false">
      <c r="A1183" s="1" t="s">
        <v>1188</v>
      </c>
      <c r="B1183" s="2" t="n">
        <v>0.141783</v>
      </c>
      <c r="C1183" s="2" t="n">
        <v>0.141783</v>
      </c>
      <c r="D1183" s="1" t="n">
        <v>1.15246</v>
      </c>
      <c r="E1183" s="1" t="n">
        <v>1.15246</v>
      </c>
      <c r="F1183" s="1" t="s">
        <v>7</v>
      </c>
    </row>
    <row r="1184" customFormat="false" ht="16" hidden="false" customHeight="false" outlineLevel="0" collapsed="false">
      <c r="A1184" s="1" t="s">
        <v>1189</v>
      </c>
      <c r="B1184" s="2" t="n">
        <v>0.282853</v>
      </c>
      <c r="C1184" s="2" t="n">
        <v>0.282853</v>
      </c>
      <c r="D1184" s="1" t="n">
        <v>1.15226</v>
      </c>
      <c r="E1184" s="1" t="n">
        <v>1.15226</v>
      </c>
      <c r="F1184" s="1" t="s">
        <v>7</v>
      </c>
    </row>
    <row r="1185" customFormat="false" ht="16" hidden="false" customHeight="false" outlineLevel="0" collapsed="false">
      <c r="A1185" s="1" t="s">
        <v>1190</v>
      </c>
      <c r="B1185" s="2" t="n">
        <v>0.565207</v>
      </c>
      <c r="C1185" s="2" t="n">
        <v>0.565207</v>
      </c>
      <c r="D1185" s="1" t="n">
        <v>1.1519</v>
      </c>
      <c r="E1185" s="1" t="n">
        <v>1.1519</v>
      </c>
      <c r="F1185" s="1" t="s">
        <v>7</v>
      </c>
    </row>
    <row r="1186" customFormat="false" ht="16" hidden="false" customHeight="false" outlineLevel="0" collapsed="false">
      <c r="A1186" s="1" t="s">
        <v>1191</v>
      </c>
      <c r="B1186" s="2" t="n">
        <v>0.624699</v>
      </c>
      <c r="C1186" s="2" t="n">
        <v>0.624699</v>
      </c>
      <c r="D1186" s="1" t="n">
        <v>1.15045</v>
      </c>
      <c r="E1186" s="1" t="n">
        <v>1.15045</v>
      </c>
      <c r="F1186" s="1" t="s">
        <v>7</v>
      </c>
    </row>
    <row r="1187" customFormat="false" ht="16" hidden="false" customHeight="false" outlineLevel="0" collapsed="false">
      <c r="A1187" s="1" t="s">
        <v>1192</v>
      </c>
      <c r="B1187" s="2" t="n">
        <v>0.173554</v>
      </c>
      <c r="C1187" s="2" t="n">
        <v>0.173554</v>
      </c>
      <c r="D1187" s="1" t="n">
        <v>1.14983</v>
      </c>
      <c r="E1187" s="1" t="n">
        <v>1.14983</v>
      </c>
      <c r="F1187" s="1" t="s">
        <v>7</v>
      </c>
    </row>
    <row r="1188" customFormat="false" ht="16" hidden="false" customHeight="false" outlineLevel="0" collapsed="false">
      <c r="A1188" s="1" t="s">
        <v>1193</v>
      </c>
      <c r="B1188" s="2" t="n">
        <v>0.364419</v>
      </c>
      <c r="C1188" s="2" t="n">
        <v>0.364419</v>
      </c>
      <c r="D1188" s="1" t="n">
        <v>1.14852</v>
      </c>
      <c r="E1188" s="1" t="n">
        <v>1.14852</v>
      </c>
      <c r="F1188" s="1" t="s">
        <v>7</v>
      </c>
    </row>
    <row r="1189" customFormat="false" ht="16" hidden="false" customHeight="false" outlineLevel="0" collapsed="false">
      <c r="A1189" s="1" t="s">
        <v>1194</v>
      </c>
      <c r="B1189" s="2" t="n">
        <v>0.505126</v>
      </c>
      <c r="C1189" s="2" t="n">
        <v>0.505126</v>
      </c>
      <c r="D1189" s="1" t="n">
        <v>1.14764</v>
      </c>
      <c r="E1189" s="1" t="n">
        <v>1.14764</v>
      </c>
      <c r="F1189" s="1" t="s">
        <v>7</v>
      </c>
    </row>
    <row r="1190" customFormat="false" ht="16" hidden="false" customHeight="false" outlineLevel="0" collapsed="false">
      <c r="A1190" s="1" t="s">
        <v>1195</v>
      </c>
      <c r="B1190" s="2" t="n">
        <v>0.337866</v>
      </c>
      <c r="C1190" s="2" t="n">
        <v>0.337866</v>
      </c>
      <c r="D1190" s="1" t="n">
        <v>1.14664</v>
      </c>
      <c r="E1190" s="1" t="n">
        <v>1.14664</v>
      </c>
      <c r="F1190" s="1" t="s">
        <v>7</v>
      </c>
    </row>
    <row r="1191" customFormat="false" ht="16" hidden="false" customHeight="false" outlineLevel="0" collapsed="false">
      <c r="A1191" s="1" t="s">
        <v>1196</v>
      </c>
      <c r="B1191" s="2" t="n">
        <v>0.0587361</v>
      </c>
      <c r="C1191" s="2" t="n">
        <v>0.0587361</v>
      </c>
      <c r="D1191" s="1" t="n">
        <v>1.14523</v>
      </c>
      <c r="E1191" s="1" t="n">
        <v>1.14523</v>
      </c>
      <c r="F1191" s="1" t="s">
        <v>7</v>
      </c>
    </row>
    <row r="1192" customFormat="false" ht="16" hidden="false" customHeight="false" outlineLevel="0" collapsed="false">
      <c r="A1192" s="1" t="s">
        <v>1197</v>
      </c>
      <c r="B1192" s="2" t="n">
        <v>0.544647</v>
      </c>
      <c r="C1192" s="2" t="n">
        <v>0.544647</v>
      </c>
      <c r="D1192" s="1" t="n">
        <v>1.14291</v>
      </c>
      <c r="E1192" s="1" t="n">
        <v>1.14291</v>
      </c>
      <c r="F1192" s="1" t="s">
        <v>7</v>
      </c>
    </row>
    <row r="1193" customFormat="false" ht="16" hidden="false" customHeight="false" outlineLevel="0" collapsed="false">
      <c r="A1193" s="1" t="s">
        <v>1198</v>
      </c>
      <c r="B1193" s="2" t="n">
        <v>0.361172</v>
      </c>
      <c r="C1193" s="2" t="n">
        <v>0.361172</v>
      </c>
      <c r="D1193" s="1" t="n">
        <v>1.14201</v>
      </c>
      <c r="E1193" s="1" t="n">
        <v>1.14201</v>
      </c>
      <c r="F1193" s="1" t="s">
        <v>7</v>
      </c>
    </row>
    <row r="1194" customFormat="false" ht="16" hidden="false" customHeight="false" outlineLevel="0" collapsed="false">
      <c r="A1194" s="1" t="s">
        <v>1199</v>
      </c>
      <c r="B1194" s="2" t="n">
        <v>0.379631</v>
      </c>
      <c r="C1194" s="2" t="n">
        <v>0.379631</v>
      </c>
      <c r="D1194" s="1" t="n">
        <v>1.14112</v>
      </c>
      <c r="E1194" s="1" t="n">
        <v>1.14112</v>
      </c>
      <c r="F1194" s="1" t="s">
        <v>7</v>
      </c>
    </row>
    <row r="1195" customFormat="false" ht="16" hidden="false" customHeight="false" outlineLevel="0" collapsed="false">
      <c r="A1195" s="1" t="s">
        <v>1200</v>
      </c>
      <c r="B1195" s="2" t="n">
        <v>0.429223</v>
      </c>
      <c r="C1195" s="2" t="n">
        <v>0.429223</v>
      </c>
      <c r="D1195" s="1" t="n">
        <v>1.14079</v>
      </c>
      <c r="E1195" s="1" t="n">
        <v>1.14079</v>
      </c>
      <c r="F1195" s="1" t="s">
        <v>7</v>
      </c>
    </row>
    <row r="1196" customFormat="false" ht="16" hidden="false" customHeight="false" outlineLevel="0" collapsed="false">
      <c r="A1196" s="1" t="s">
        <v>1201</v>
      </c>
      <c r="B1196" s="2" t="n">
        <v>0.384616</v>
      </c>
      <c r="C1196" s="2" t="n">
        <v>0.384616</v>
      </c>
      <c r="D1196" s="1" t="n">
        <v>1.14064</v>
      </c>
      <c r="E1196" s="1" t="n">
        <v>1.14064</v>
      </c>
      <c r="F1196" s="1" t="s">
        <v>7</v>
      </c>
    </row>
    <row r="1197" customFormat="false" ht="16" hidden="false" customHeight="false" outlineLevel="0" collapsed="false">
      <c r="A1197" s="1" t="s">
        <v>1202</v>
      </c>
      <c r="B1197" s="2" t="n">
        <v>0.350045</v>
      </c>
      <c r="C1197" s="2" t="n">
        <v>0.350045</v>
      </c>
      <c r="D1197" s="1" t="n">
        <v>1.13976</v>
      </c>
      <c r="E1197" s="1" t="n">
        <v>1.13976</v>
      </c>
      <c r="F1197" s="1" t="s">
        <v>7</v>
      </c>
    </row>
    <row r="1198" customFormat="false" ht="16" hidden="false" customHeight="false" outlineLevel="0" collapsed="false">
      <c r="A1198" s="1" t="s">
        <v>1203</v>
      </c>
      <c r="B1198" s="2" t="n">
        <v>0.532601</v>
      </c>
      <c r="C1198" s="2" t="n">
        <v>0.532601</v>
      </c>
      <c r="D1198" s="1" t="n">
        <v>1.1387</v>
      </c>
      <c r="E1198" s="1" t="n">
        <v>1.1387</v>
      </c>
      <c r="F1198" s="1" t="s">
        <v>7</v>
      </c>
    </row>
    <row r="1199" customFormat="false" ht="16" hidden="false" customHeight="false" outlineLevel="0" collapsed="false">
      <c r="A1199" s="1" t="s">
        <v>1204</v>
      </c>
      <c r="B1199" s="2" t="n">
        <v>0.60132</v>
      </c>
      <c r="C1199" s="2" t="n">
        <v>0.60132</v>
      </c>
      <c r="D1199" s="1" t="n">
        <v>1.13832</v>
      </c>
      <c r="E1199" s="1" t="n">
        <v>1.13832</v>
      </c>
      <c r="F1199" s="1" t="s">
        <v>7</v>
      </c>
    </row>
    <row r="1200" customFormat="false" ht="16" hidden="false" customHeight="false" outlineLevel="0" collapsed="false">
      <c r="A1200" s="1" t="s">
        <v>1205</v>
      </c>
      <c r="B1200" s="2" t="n">
        <v>0.440136</v>
      </c>
      <c r="C1200" s="2" t="n">
        <v>0.440136</v>
      </c>
      <c r="D1200" s="1" t="n">
        <v>1.13754</v>
      </c>
      <c r="E1200" s="1" t="n">
        <v>1.13754</v>
      </c>
      <c r="F1200" s="1" t="s">
        <v>7</v>
      </c>
    </row>
    <row r="1201" customFormat="false" ht="16" hidden="false" customHeight="false" outlineLevel="0" collapsed="false">
      <c r="A1201" s="1" t="s">
        <v>1206</v>
      </c>
      <c r="B1201" s="2" t="n">
        <v>0.463875</v>
      </c>
      <c r="C1201" s="2" t="n">
        <v>0.463875</v>
      </c>
      <c r="D1201" s="1" t="n">
        <v>1.13723</v>
      </c>
      <c r="E1201" s="1" t="n">
        <v>1.13723</v>
      </c>
      <c r="F1201" s="1" t="s">
        <v>7</v>
      </c>
    </row>
    <row r="1202" customFormat="false" ht="16" hidden="false" customHeight="false" outlineLevel="0" collapsed="false">
      <c r="A1202" s="1" t="s">
        <v>1207</v>
      </c>
      <c r="B1202" s="2" t="n">
        <v>0.44559</v>
      </c>
      <c r="C1202" s="2" t="n">
        <v>0.44559</v>
      </c>
      <c r="D1202" s="1" t="n">
        <v>1.13613</v>
      </c>
      <c r="E1202" s="1" t="n">
        <v>1.13613</v>
      </c>
      <c r="F1202" s="1" t="s">
        <v>7</v>
      </c>
    </row>
    <row r="1203" customFormat="false" ht="16" hidden="false" customHeight="false" outlineLevel="0" collapsed="false">
      <c r="A1203" s="1" t="s">
        <v>1208</v>
      </c>
      <c r="B1203" s="2" t="n">
        <v>0.794366</v>
      </c>
      <c r="C1203" s="2" t="n">
        <v>0.794366</v>
      </c>
      <c r="D1203" s="1" t="n">
        <v>1.13503</v>
      </c>
      <c r="E1203" s="1" t="n">
        <v>1.13503</v>
      </c>
      <c r="F1203" s="1" t="s">
        <v>7</v>
      </c>
    </row>
    <row r="1204" customFormat="false" ht="16" hidden="false" customHeight="false" outlineLevel="0" collapsed="false">
      <c r="A1204" s="1" t="s">
        <v>1209</v>
      </c>
      <c r="B1204" s="2" t="n">
        <v>0.188694</v>
      </c>
      <c r="C1204" s="2" t="n">
        <v>0.188694</v>
      </c>
      <c r="D1204" s="1" t="n">
        <v>1.13456</v>
      </c>
      <c r="E1204" s="1" t="n">
        <v>1.13456</v>
      </c>
      <c r="F1204" s="1" t="s">
        <v>7</v>
      </c>
    </row>
    <row r="1205" customFormat="false" ht="16" hidden="false" customHeight="false" outlineLevel="0" collapsed="false">
      <c r="A1205" s="1" t="s">
        <v>1210</v>
      </c>
      <c r="B1205" s="2" t="n">
        <v>0.649434</v>
      </c>
      <c r="C1205" s="2" t="n">
        <v>0.649434</v>
      </c>
      <c r="D1205" s="1" t="n">
        <v>1.13448</v>
      </c>
      <c r="E1205" s="1" t="n">
        <v>1.13448</v>
      </c>
      <c r="F1205" s="1" t="s">
        <v>7</v>
      </c>
    </row>
    <row r="1206" customFormat="false" ht="16" hidden="false" customHeight="false" outlineLevel="0" collapsed="false">
      <c r="A1206" s="1" t="s">
        <v>1211</v>
      </c>
      <c r="B1206" s="2" t="n">
        <v>0.343067</v>
      </c>
      <c r="C1206" s="2" t="n">
        <v>0.343067</v>
      </c>
      <c r="D1206" s="1" t="n">
        <v>1.13419</v>
      </c>
      <c r="E1206" s="1" t="n">
        <v>1.13419</v>
      </c>
      <c r="F1206" s="1" t="s">
        <v>7</v>
      </c>
    </row>
    <row r="1207" customFormat="false" ht="16" hidden="false" customHeight="false" outlineLevel="0" collapsed="false">
      <c r="A1207" s="1" t="s">
        <v>1212</v>
      </c>
      <c r="B1207" s="2" t="n">
        <v>0.76491</v>
      </c>
      <c r="C1207" s="2" t="n">
        <v>0.76491</v>
      </c>
      <c r="D1207" s="1" t="n">
        <v>1.13383</v>
      </c>
      <c r="E1207" s="1" t="n">
        <v>1.13383</v>
      </c>
      <c r="F1207" s="1" t="s">
        <v>7</v>
      </c>
    </row>
    <row r="1208" customFormat="false" ht="16" hidden="false" customHeight="false" outlineLevel="0" collapsed="false">
      <c r="A1208" s="1" t="s">
        <v>1213</v>
      </c>
      <c r="B1208" s="2" t="n">
        <v>0.354095</v>
      </c>
      <c r="C1208" s="2" t="n">
        <v>0.354095</v>
      </c>
      <c r="D1208" s="1" t="n">
        <v>1.1336</v>
      </c>
      <c r="E1208" s="1" t="n">
        <v>1.1336</v>
      </c>
      <c r="F1208" s="1" t="s">
        <v>7</v>
      </c>
    </row>
    <row r="1209" customFormat="false" ht="16" hidden="false" customHeight="false" outlineLevel="0" collapsed="false">
      <c r="A1209" s="1" t="s">
        <v>1214</v>
      </c>
      <c r="B1209" s="2" t="n">
        <v>0.446168</v>
      </c>
      <c r="C1209" s="2" t="n">
        <v>0.446168</v>
      </c>
      <c r="D1209" s="1" t="n">
        <v>1.13306</v>
      </c>
      <c r="E1209" s="1" t="n">
        <v>1.13306</v>
      </c>
      <c r="F1209" s="1" t="s">
        <v>7</v>
      </c>
    </row>
    <row r="1210" customFormat="false" ht="16" hidden="false" customHeight="false" outlineLevel="0" collapsed="false">
      <c r="A1210" s="1" t="s">
        <v>1215</v>
      </c>
      <c r="B1210" s="2" t="n">
        <v>0.279419</v>
      </c>
      <c r="C1210" s="2" t="n">
        <v>0.279419</v>
      </c>
      <c r="D1210" s="1" t="n">
        <v>1.13283</v>
      </c>
      <c r="E1210" s="1" t="n">
        <v>1.13283</v>
      </c>
      <c r="F1210" s="1" t="s">
        <v>7</v>
      </c>
    </row>
    <row r="1211" customFormat="false" ht="16" hidden="false" customHeight="false" outlineLevel="0" collapsed="false">
      <c r="A1211" s="1" t="s">
        <v>1216</v>
      </c>
      <c r="B1211" s="2" t="n">
        <v>0.647424</v>
      </c>
      <c r="C1211" s="2" t="n">
        <v>0.647424</v>
      </c>
      <c r="D1211" s="1" t="n">
        <v>1.13282</v>
      </c>
      <c r="E1211" s="1" t="n">
        <v>1.13282</v>
      </c>
      <c r="F1211" s="1" t="s">
        <v>7</v>
      </c>
    </row>
    <row r="1212" customFormat="false" ht="16" hidden="false" customHeight="false" outlineLevel="0" collapsed="false">
      <c r="A1212" s="1" t="s">
        <v>1217</v>
      </c>
      <c r="B1212" s="2" t="n">
        <v>0.839826</v>
      </c>
      <c r="C1212" s="2" t="n">
        <v>0.839826</v>
      </c>
      <c r="D1212" s="1" t="n">
        <v>1.13179</v>
      </c>
      <c r="E1212" s="1" t="n">
        <v>1.13179</v>
      </c>
      <c r="F1212" s="1" t="s">
        <v>7</v>
      </c>
    </row>
    <row r="1213" customFormat="false" ht="16" hidden="false" customHeight="false" outlineLevel="0" collapsed="false">
      <c r="A1213" s="1" t="s">
        <v>1218</v>
      </c>
      <c r="B1213" s="2" t="n">
        <v>0.306301</v>
      </c>
      <c r="C1213" s="2" t="n">
        <v>0.306301</v>
      </c>
      <c r="D1213" s="1" t="n">
        <v>1.13105</v>
      </c>
      <c r="E1213" s="1" t="n">
        <v>1.13105</v>
      </c>
      <c r="F1213" s="1" t="s">
        <v>7</v>
      </c>
    </row>
    <row r="1214" customFormat="false" ht="16" hidden="false" customHeight="false" outlineLevel="0" collapsed="false">
      <c r="A1214" s="1" t="s">
        <v>1219</v>
      </c>
      <c r="B1214" s="2" t="n">
        <v>0.121302</v>
      </c>
      <c r="C1214" s="2" t="n">
        <v>0.121302</v>
      </c>
      <c r="D1214" s="1" t="n">
        <v>1.13014</v>
      </c>
      <c r="E1214" s="1" t="n">
        <v>1.13014</v>
      </c>
      <c r="F1214" s="1" t="s">
        <v>7</v>
      </c>
    </row>
    <row r="1215" customFormat="false" ht="16" hidden="false" customHeight="false" outlineLevel="0" collapsed="false">
      <c r="A1215" s="1" t="s">
        <v>1220</v>
      </c>
      <c r="B1215" s="2" t="n">
        <v>0.438826</v>
      </c>
      <c r="C1215" s="2" t="n">
        <v>0.438826</v>
      </c>
      <c r="D1215" s="1" t="n">
        <v>1.1283</v>
      </c>
      <c r="E1215" s="1" t="n">
        <v>1.1283</v>
      </c>
      <c r="F1215" s="1" t="s">
        <v>7</v>
      </c>
    </row>
    <row r="1216" customFormat="false" ht="16" hidden="false" customHeight="false" outlineLevel="0" collapsed="false">
      <c r="A1216" s="1" t="s">
        <v>1221</v>
      </c>
      <c r="B1216" s="2" t="n">
        <v>0.51136</v>
      </c>
      <c r="C1216" s="2" t="n">
        <v>0.51136</v>
      </c>
      <c r="D1216" s="1" t="n">
        <v>1.12816</v>
      </c>
      <c r="E1216" s="1" t="n">
        <v>1.12816</v>
      </c>
      <c r="F1216" s="1" t="s">
        <v>7</v>
      </c>
    </row>
    <row r="1217" customFormat="false" ht="16" hidden="false" customHeight="false" outlineLevel="0" collapsed="false">
      <c r="A1217" s="1" t="s">
        <v>1222</v>
      </c>
      <c r="B1217" s="2" t="n">
        <v>0.256545</v>
      </c>
      <c r="C1217" s="2" t="n">
        <v>0.256545</v>
      </c>
      <c r="D1217" s="1" t="n">
        <v>1.12795</v>
      </c>
      <c r="E1217" s="1" t="n">
        <v>1.12795</v>
      </c>
      <c r="F1217" s="1" t="s">
        <v>7</v>
      </c>
    </row>
    <row r="1218" customFormat="false" ht="16" hidden="false" customHeight="false" outlineLevel="0" collapsed="false">
      <c r="A1218" s="1" t="s">
        <v>1223</v>
      </c>
      <c r="B1218" s="2" t="n">
        <v>0.533507</v>
      </c>
      <c r="C1218" s="2" t="n">
        <v>0.533507</v>
      </c>
      <c r="D1218" s="1" t="n">
        <v>1.12708</v>
      </c>
      <c r="E1218" s="1" t="n">
        <v>1.12708</v>
      </c>
      <c r="F1218" s="1" t="s">
        <v>7</v>
      </c>
    </row>
    <row r="1219" customFormat="false" ht="16" hidden="false" customHeight="false" outlineLevel="0" collapsed="false">
      <c r="A1219" s="1" t="s">
        <v>1224</v>
      </c>
      <c r="B1219" s="2" t="n">
        <v>0.146297</v>
      </c>
      <c r="C1219" s="2" t="n">
        <v>0.146297</v>
      </c>
      <c r="D1219" s="1" t="n">
        <v>1.12558</v>
      </c>
      <c r="E1219" s="1" t="n">
        <v>1.12558</v>
      </c>
      <c r="F1219" s="1" t="s">
        <v>7</v>
      </c>
    </row>
    <row r="1220" customFormat="false" ht="16" hidden="false" customHeight="false" outlineLevel="0" collapsed="false">
      <c r="A1220" s="1" t="s">
        <v>1225</v>
      </c>
      <c r="B1220" s="2" t="n">
        <v>0.558546</v>
      </c>
      <c r="C1220" s="2" t="n">
        <v>0.558546</v>
      </c>
      <c r="D1220" s="1" t="n">
        <v>1.12081</v>
      </c>
      <c r="E1220" s="1" t="n">
        <v>1.12081</v>
      </c>
      <c r="F1220" s="1" t="s">
        <v>7</v>
      </c>
    </row>
    <row r="1221" customFormat="false" ht="16" hidden="false" customHeight="false" outlineLevel="0" collapsed="false">
      <c r="A1221" s="1" t="s">
        <v>1226</v>
      </c>
      <c r="B1221" s="2" t="n">
        <v>0.497119</v>
      </c>
      <c r="C1221" s="2" t="n">
        <v>0.497119</v>
      </c>
      <c r="D1221" s="1" t="n">
        <v>1.11984</v>
      </c>
      <c r="E1221" s="1" t="n">
        <v>1.11984</v>
      </c>
      <c r="F1221" s="1" t="s">
        <v>7</v>
      </c>
    </row>
    <row r="1222" customFormat="false" ht="16" hidden="false" customHeight="false" outlineLevel="0" collapsed="false">
      <c r="A1222" s="1" t="s">
        <v>1227</v>
      </c>
      <c r="B1222" s="2" t="n">
        <v>0.493272</v>
      </c>
      <c r="C1222" s="2" t="n">
        <v>0.493272</v>
      </c>
      <c r="D1222" s="1" t="n">
        <v>1.11855</v>
      </c>
      <c r="E1222" s="1" t="n">
        <v>1.11855</v>
      </c>
      <c r="F1222" s="1" t="s">
        <v>7</v>
      </c>
    </row>
    <row r="1223" customFormat="false" ht="16" hidden="false" customHeight="false" outlineLevel="0" collapsed="false">
      <c r="A1223" s="1" t="s">
        <v>1228</v>
      </c>
      <c r="B1223" s="2" t="n">
        <v>0.58159</v>
      </c>
      <c r="C1223" s="2" t="n">
        <v>0.58159</v>
      </c>
      <c r="D1223" s="1" t="n">
        <v>1.1182</v>
      </c>
      <c r="E1223" s="1" t="n">
        <v>1.1182</v>
      </c>
      <c r="F1223" s="1" t="s">
        <v>7</v>
      </c>
    </row>
    <row r="1224" customFormat="false" ht="16" hidden="false" customHeight="false" outlineLevel="0" collapsed="false">
      <c r="A1224" s="1" t="s">
        <v>1229</v>
      </c>
      <c r="B1224" s="2" t="n">
        <v>0.191877</v>
      </c>
      <c r="C1224" s="2" t="n">
        <v>0.191877</v>
      </c>
      <c r="D1224" s="1" t="n">
        <v>1.11813</v>
      </c>
      <c r="E1224" s="1" t="n">
        <v>1.11813</v>
      </c>
      <c r="F1224" s="1" t="s">
        <v>7</v>
      </c>
    </row>
    <row r="1225" customFormat="false" ht="16" hidden="false" customHeight="false" outlineLevel="0" collapsed="false">
      <c r="A1225" s="1" t="s">
        <v>1230</v>
      </c>
      <c r="B1225" s="2" t="n">
        <v>0.616001</v>
      </c>
      <c r="C1225" s="2" t="n">
        <v>0.616001</v>
      </c>
      <c r="D1225" s="1" t="n">
        <v>1.11773</v>
      </c>
      <c r="E1225" s="1" t="n">
        <v>1.11773</v>
      </c>
      <c r="F1225" s="1" t="s">
        <v>7</v>
      </c>
    </row>
    <row r="1226" customFormat="false" ht="16" hidden="false" customHeight="false" outlineLevel="0" collapsed="false">
      <c r="A1226" s="1" t="s">
        <v>1231</v>
      </c>
      <c r="B1226" s="2" t="n">
        <v>0.0498161</v>
      </c>
      <c r="C1226" s="2" t="n">
        <v>0.0498161</v>
      </c>
      <c r="D1226" s="1" t="n">
        <v>1.11766</v>
      </c>
      <c r="E1226" s="1" t="n">
        <v>1.11766</v>
      </c>
      <c r="F1226" s="1" t="s">
        <v>7</v>
      </c>
    </row>
    <row r="1227" customFormat="false" ht="16" hidden="false" customHeight="false" outlineLevel="0" collapsed="false">
      <c r="A1227" s="1" t="s">
        <v>1232</v>
      </c>
      <c r="B1227" s="2" t="n">
        <v>0.749605</v>
      </c>
      <c r="C1227" s="2" t="n">
        <v>0.749605</v>
      </c>
      <c r="D1227" s="1" t="n">
        <v>1.1175</v>
      </c>
      <c r="E1227" s="1" t="n">
        <v>1.1175</v>
      </c>
      <c r="F1227" s="1" t="s">
        <v>7</v>
      </c>
    </row>
    <row r="1228" customFormat="false" ht="16" hidden="false" customHeight="false" outlineLevel="0" collapsed="false">
      <c r="A1228" s="1" t="s">
        <v>1233</v>
      </c>
      <c r="B1228" s="2" t="n">
        <v>0.664847</v>
      </c>
      <c r="C1228" s="2" t="n">
        <v>0.664847</v>
      </c>
      <c r="D1228" s="1" t="n">
        <v>1.11722</v>
      </c>
      <c r="E1228" s="1" t="n">
        <v>1.11722</v>
      </c>
      <c r="F1228" s="1" t="s">
        <v>7</v>
      </c>
    </row>
    <row r="1229" customFormat="false" ht="16" hidden="false" customHeight="false" outlineLevel="0" collapsed="false">
      <c r="A1229" s="1" t="s">
        <v>1234</v>
      </c>
      <c r="B1229" s="2" t="n">
        <v>0.59555</v>
      </c>
      <c r="C1229" s="2" t="n">
        <v>0.59555</v>
      </c>
      <c r="D1229" s="1" t="n">
        <v>1.11681</v>
      </c>
      <c r="E1229" s="1" t="n">
        <v>1.11681</v>
      </c>
      <c r="F1229" s="1" t="s">
        <v>7</v>
      </c>
    </row>
    <row r="1230" customFormat="false" ht="16" hidden="false" customHeight="false" outlineLevel="0" collapsed="false">
      <c r="A1230" s="1" t="s">
        <v>1235</v>
      </c>
      <c r="B1230" s="2" t="n">
        <v>0.0806448</v>
      </c>
      <c r="C1230" s="2" t="n">
        <v>0.0806448</v>
      </c>
      <c r="D1230" s="1" t="n">
        <v>1.11595</v>
      </c>
      <c r="E1230" s="1" t="n">
        <v>1.11595</v>
      </c>
      <c r="F1230" s="1" t="s">
        <v>7</v>
      </c>
    </row>
    <row r="1231" customFormat="false" ht="16" hidden="false" customHeight="false" outlineLevel="0" collapsed="false">
      <c r="A1231" s="1" t="s">
        <v>1236</v>
      </c>
      <c r="B1231" s="2" t="n">
        <v>0.573628</v>
      </c>
      <c r="C1231" s="2" t="n">
        <v>0.573628</v>
      </c>
      <c r="D1231" s="1" t="n">
        <v>1.11585</v>
      </c>
      <c r="E1231" s="1" t="n">
        <v>1.11585</v>
      </c>
      <c r="F1231" s="1" t="s">
        <v>7</v>
      </c>
    </row>
    <row r="1232" customFormat="false" ht="16" hidden="false" customHeight="false" outlineLevel="0" collapsed="false">
      <c r="A1232" s="1" t="s">
        <v>1237</v>
      </c>
      <c r="B1232" s="2" t="n">
        <v>0.493909</v>
      </c>
      <c r="C1232" s="2" t="n">
        <v>0.493909</v>
      </c>
      <c r="D1232" s="1" t="n">
        <v>1.11552</v>
      </c>
      <c r="E1232" s="1" t="n">
        <v>1.11552</v>
      </c>
      <c r="F1232" s="1" t="s">
        <v>7</v>
      </c>
    </row>
    <row r="1233" customFormat="false" ht="16" hidden="false" customHeight="false" outlineLevel="0" collapsed="false">
      <c r="A1233" s="1" t="s">
        <v>1238</v>
      </c>
      <c r="B1233" s="2" t="n">
        <v>0.166779</v>
      </c>
      <c r="C1233" s="2" t="n">
        <v>0.166779</v>
      </c>
      <c r="D1233" s="1" t="n">
        <v>1.11544</v>
      </c>
      <c r="E1233" s="1" t="n">
        <v>1.11544</v>
      </c>
      <c r="F1233" s="1" t="s">
        <v>7</v>
      </c>
    </row>
    <row r="1234" customFormat="false" ht="16" hidden="false" customHeight="false" outlineLevel="0" collapsed="false">
      <c r="A1234" s="1" t="s">
        <v>1239</v>
      </c>
      <c r="B1234" s="2" t="n">
        <v>0.808197</v>
      </c>
      <c r="C1234" s="2" t="n">
        <v>0.808197</v>
      </c>
      <c r="D1234" s="1" t="n">
        <v>1.11494</v>
      </c>
      <c r="E1234" s="1" t="n">
        <v>1.11494</v>
      </c>
      <c r="F1234" s="1" t="s">
        <v>7</v>
      </c>
    </row>
    <row r="1235" customFormat="false" ht="16" hidden="false" customHeight="false" outlineLevel="0" collapsed="false">
      <c r="A1235" s="1" t="s">
        <v>1240</v>
      </c>
      <c r="B1235" s="2" t="n">
        <v>0.124845</v>
      </c>
      <c r="C1235" s="2" t="n">
        <v>0.124845</v>
      </c>
      <c r="D1235" s="1" t="n">
        <v>1.11479</v>
      </c>
      <c r="E1235" s="1" t="n">
        <v>1.11479</v>
      </c>
      <c r="F1235" s="1" t="s">
        <v>7</v>
      </c>
    </row>
    <row r="1236" customFormat="false" ht="16" hidden="false" customHeight="false" outlineLevel="0" collapsed="false">
      <c r="A1236" s="1" t="s">
        <v>1241</v>
      </c>
      <c r="B1236" s="2" t="n">
        <v>0.536238</v>
      </c>
      <c r="C1236" s="2" t="n">
        <v>0.536238</v>
      </c>
      <c r="D1236" s="1" t="n">
        <v>1.11447</v>
      </c>
      <c r="E1236" s="1" t="n">
        <v>1.11447</v>
      </c>
      <c r="F1236" s="1" t="s">
        <v>7</v>
      </c>
    </row>
    <row r="1237" customFormat="false" ht="16" hidden="false" customHeight="false" outlineLevel="0" collapsed="false">
      <c r="A1237" s="1" t="s">
        <v>1242</v>
      </c>
      <c r="B1237" s="2" t="n">
        <v>0.366217</v>
      </c>
      <c r="C1237" s="2" t="n">
        <v>0.366217</v>
      </c>
      <c r="D1237" s="1" t="n">
        <v>1.11439</v>
      </c>
      <c r="E1237" s="1" t="n">
        <v>1.11439</v>
      </c>
      <c r="F1237" s="1" t="s">
        <v>7</v>
      </c>
    </row>
    <row r="1238" customFormat="false" ht="16" hidden="false" customHeight="false" outlineLevel="0" collapsed="false">
      <c r="A1238" s="1" t="s">
        <v>1243</v>
      </c>
      <c r="B1238" s="2" t="n">
        <v>0.659129</v>
      </c>
      <c r="C1238" s="2" t="n">
        <v>0.659129</v>
      </c>
      <c r="D1238" s="1" t="n">
        <v>1.11422</v>
      </c>
      <c r="E1238" s="1" t="n">
        <v>1.11422</v>
      </c>
      <c r="F1238" s="1" t="s">
        <v>7</v>
      </c>
    </row>
    <row r="1239" customFormat="false" ht="16" hidden="false" customHeight="false" outlineLevel="0" collapsed="false">
      <c r="A1239" s="1" t="s">
        <v>1244</v>
      </c>
      <c r="B1239" s="2" t="n">
        <v>0.0655554</v>
      </c>
      <c r="C1239" s="2" t="n">
        <v>0.0655554</v>
      </c>
      <c r="D1239" s="1" t="n">
        <v>1.11401</v>
      </c>
      <c r="E1239" s="1" t="n">
        <v>1.11401</v>
      </c>
      <c r="F1239" s="1" t="s">
        <v>7</v>
      </c>
    </row>
    <row r="1240" customFormat="false" ht="16" hidden="false" customHeight="false" outlineLevel="0" collapsed="false">
      <c r="A1240" s="1" t="s">
        <v>1245</v>
      </c>
      <c r="B1240" s="2" t="n">
        <v>0.858421</v>
      </c>
      <c r="C1240" s="2" t="n">
        <v>0.858421</v>
      </c>
      <c r="D1240" s="1" t="n">
        <v>1.11381</v>
      </c>
      <c r="E1240" s="1" t="n">
        <v>1.11381</v>
      </c>
      <c r="F1240" s="1" t="s">
        <v>7</v>
      </c>
    </row>
    <row r="1241" customFormat="false" ht="16" hidden="false" customHeight="false" outlineLevel="0" collapsed="false">
      <c r="A1241" s="1" t="s">
        <v>1246</v>
      </c>
      <c r="B1241" s="2" t="n">
        <v>0.512143</v>
      </c>
      <c r="C1241" s="2" t="n">
        <v>0.512143</v>
      </c>
      <c r="D1241" s="1" t="n">
        <v>1.11319</v>
      </c>
      <c r="E1241" s="1" t="n">
        <v>1.11319</v>
      </c>
      <c r="F1241" s="1" t="s">
        <v>7</v>
      </c>
    </row>
    <row r="1242" customFormat="false" ht="16" hidden="false" customHeight="false" outlineLevel="0" collapsed="false">
      <c r="A1242" s="1" t="s">
        <v>1247</v>
      </c>
      <c r="B1242" s="2" t="n">
        <v>0.734946</v>
      </c>
      <c r="C1242" s="2" t="n">
        <v>0.734946</v>
      </c>
      <c r="D1242" s="1" t="n">
        <v>1.11228</v>
      </c>
      <c r="E1242" s="1" t="n">
        <v>1.11228</v>
      </c>
      <c r="F1242" s="1" t="s">
        <v>7</v>
      </c>
    </row>
    <row r="1243" customFormat="false" ht="16" hidden="false" customHeight="false" outlineLevel="0" collapsed="false">
      <c r="A1243" s="1" t="s">
        <v>1248</v>
      </c>
      <c r="B1243" s="2" t="n">
        <v>0.644525</v>
      </c>
      <c r="C1243" s="2" t="n">
        <v>0.644525</v>
      </c>
      <c r="D1243" s="1" t="n">
        <v>1.1116</v>
      </c>
      <c r="E1243" s="1" t="n">
        <v>1.1116</v>
      </c>
      <c r="F1243" s="1" t="s">
        <v>7</v>
      </c>
    </row>
    <row r="1244" customFormat="false" ht="16" hidden="false" customHeight="false" outlineLevel="0" collapsed="false">
      <c r="A1244" s="1" t="s">
        <v>1249</v>
      </c>
      <c r="B1244" s="2" t="n">
        <v>0.201638</v>
      </c>
      <c r="C1244" s="2" t="n">
        <v>0.201638</v>
      </c>
      <c r="D1244" s="1" t="n">
        <v>1.11147</v>
      </c>
      <c r="E1244" s="1" t="n">
        <v>1.11147</v>
      </c>
      <c r="F1244" s="1" t="s">
        <v>7</v>
      </c>
    </row>
    <row r="1245" customFormat="false" ht="16" hidden="false" customHeight="false" outlineLevel="0" collapsed="false">
      <c r="A1245" s="1" t="s">
        <v>1250</v>
      </c>
      <c r="B1245" s="2" t="n">
        <v>0.394675</v>
      </c>
      <c r="C1245" s="2" t="n">
        <v>0.394675</v>
      </c>
      <c r="D1245" s="1" t="n">
        <v>1.1107</v>
      </c>
      <c r="E1245" s="1" t="n">
        <v>1.1107</v>
      </c>
      <c r="F1245" s="1" t="s">
        <v>7</v>
      </c>
    </row>
    <row r="1246" customFormat="false" ht="16" hidden="false" customHeight="false" outlineLevel="0" collapsed="false">
      <c r="A1246" s="1" t="s">
        <v>1251</v>
      </c>
      <c r="B1246" s="2" t="n">
        <v>0.43709</v>
      </c>
      <c r="C1246" s="2" t="n">
        <v>0.43709</v>
      </c>
      <c r="D1246" s="1" t="n">
        <v>1.11058</v>
      </c>
      <c r="E1246" s="1" t="n">
        <v>1.11058</v>
      </c>
      <c r="F1246" s="1" t="s">
        <v>7</v>
      </c>
    </row>
    <row r="1247" customFormat="false" ht="16" hidden="false" customHeight="false" outlineLevel="0" collapsed="false">
      <c r="A1247" s="1" t="s">
        <v>1252</v>
      </c>
      <c r="B1247" s="2" t="n">
        <v>0.00697462</v>
      </c>
      <c r="C1247" s="2" t="n">
        <v>0.00697462</v>
      </c>
      <c r="D1247" s="1" t="n">
        <v>1.11021</v>
      </c>
      <c r="E1247" s="1" t="n">
        <v>1.11021</v>
      </c>
      <c r="F1247" s="1" t="s">
        <v>7</v>
      </c>
    </row>
    <row r="1248" customFormat="false" ht="16" hidden="false" customHeight="false" outlineLevel="0" collapsed="false">
      <c r="A1248" s="1" t="s">
        <v>1253</v>
      </c>
      <c r="B1248" s="2" t="n">
        <v>0.826856</v>
      </c>
      <c r="C1248" s="2" t="n">
        <v>0.826856</v>
      </c>
      <c r="D1248" s="1" t="n">
        <v>1.10965</v>
      </c>
      <c r="E1248" s="1" t="n">
        <v>1.10965</v>
      </c>
      <c r="F1248" s="1" t="s">
        <v>7</v>
      </c>
    </row>
    <row r="1249" customFormat="false" ht="16" hidden="false" customHeight="false" outlineLevel="0" collapsed="false">
      <c r="A1249" s="1" t="s">
        <v>1254</v>
      </c>
      <c r="B1249" s="2" t="n">
        <v>0.614614</v>
      </c>
      <c r="C1249" s="2" t="n">
        <v>0.614614</v>
      </c>
      <c r="D1249" s="1" t="n">
        <v>1.10908</v>
      </c>
      <c r="E1249" s="1" t="n">
        <v>1.10908</v>
      </c>
      <c r="F1249" s="1" t="s">
        <v>7</v>
      </c>
    </row>
    <row r="1250" customFormat="false" ht="16" hidden="false" customHeight="false" outlineLevel="0" collapsed="false">
      <c r="A1250" s="1" t="s">
        <v>1255</v>
      </c>
      <c r="B1250" s="2" t="n">
        <v>0.219171</v>
      </c>
      <c r="C1250" s="2" t="n">
        <v>0.219171</v>
      </c>
      <c r="D1250" s="1" t="n">
        <v>1.10872</v>
      </c>
      <c r="E1250" s="1" t="n">
        <v>1.10872</v>
      </c>
      <c r="F1250" s="1" t="s">
        <v>7</v>
      </c>
    </row>
    <row r="1251" customFormat="false" ht="16" hidden="false" customHeight="false" outlineLevel="0" collapsed="false">
      <c r="A1251" s="1" t="s">
        <v>1256</v>
      </c>
      <c r="B1251" s="2" t="n">
        <v>0.651122</v>
      </c>
      <c r="C1251" s="2" t="n">
        <v>0.651122</v>
      </c>
      <c r="D1251" s="1" t="n">
        <v>1.10756</v>
      </c>
      <c r="E1251" s="1" t="n">
        <v>1.10756</v>
      </c>
      <c r="F1251" s="1" t="s">
        <v>7</v>
      </c>
    </row>
    <row r="1252" customFormat="false" ht="16" hidden="false" customHeight="false" outlineLevel="0" collapsed="false">
      <c r="A1252" s="1" t="s">
        <v>1257</v>
      </c>
      <c r="B1252" s="2" t="n">
        <v>0.346736</v>
      </c>
      <c r="C1252" s="2" t="n">
        <v>0.346736</v>
      </c>
      <c r="D1252" s="1" t="n">
        <v>1.10669</v>
      </c>
      <c r="E1252" s="1" t="n">
        <v>1.10669</v>
      </c>
      <c r="F1252" s="1" t="s">
        <v>7</v>
      </c>
    </row>
    <row r="1253" customFormat="false" ht="16" hidden="false" customHeight="false" outlineLevel="0" collapsed="false">
      <c r="A1253" s="1" t="s">
        <v>1258</v>
      </c>
      <c r="B1253" s="2" t="n">
        <v>0.253738</v>
      </c>
      <c r="C1253" s="2" t="n">
        <v>0.253738</v>
      </c>
      <c r="D1253" s="1" t="n">
        <v>1.10614</v>
      </c>
      <c r="E1253" s="1" t="n">
        <v>1.10614</v>
      </c>
      <c r="F1253" s="1" t="s">
        <v>7</v>
      </c>
    </row>
    <row r="1254" customFormat="false" ht="16" hidden="false" customHeight="false" outlineLevel="0" collapsed="false">
      <c r="A1254" s="1" t="s">
        <v>1259</v>
      </c>
      <c r="B1254" s="2" t="n">
        <v>0.475983</v>
      </c>
      <c r="C1254" s="2" t="n">
        <v>0.475983</v>
      </c>
      <c r="D1254" s="1" t="n">
        <v>1.10546</v>
      </c>
      <c r="E1254" s="1" t="n">
        <v>1.10546</v>
      </c>
      <c r="F1254" s="1" t="s">
        <v>7</v>
      </c>
    </row>
    <row r="1255" customFormat="false" ht="16" hidden="false" customHeight="false" outlineLevel="0" collapsed="false">
      <c r="A1255" s="1" t="s">
        <v>1260</v>
      </c>
      <c r="B1255" s="2" t="n">
        <v>0.577065</v>
      </c>
      <c r="C1255" s="2" t="n">
        <v>0.577065</v>
      </c>
      <c r="D1255" s="1" t="n">
        <v>1.10359</v>
      </c>
      <c r="E1255" s="1" t="n">
        <v>1.10359</v>
      </c>
      <c r="F1255" s="1" t="s">
        <v>7</v>
      </c>
    </row>
    <row r="1256" customFormat="false" ht="16" hidden="false" customHeight="false" outlineLevel="0" collapsed="false">
      <c r="A1256" s="1" t="s">
        <v>1261</v>
      </c>
      <c r="B1256" s="2" t="n">
        <v>0.160435</v>
      </c>
      <c r="C1256" s="2" t="n">
        <v>0.160435</v>
      </c>
      <c r="D1256" s="1" t="n">
        <v>1.10353</v>
      </c>
      <c r="E1256" s="1" t="n">
        <v>1.10353</v>
      </c>
      <c r="F1256" s="1" t="s">
        <v>7</v>
      </c>
    </row>
    <row r="1257" customFormat="false" ht="16" hidden="false" customHeight="false" outlineLevel="0" collapsed="false">
      <c r="A1257" s="1" t="s">
        <v>1262</v>
      </c>
      <c r="B1257" s="2" t="n">
        <v>0.474534</v>
      </c>
      <c r="C1257" s="2" t="n">
        <v>0.474534</v>
      </c>
      <c r="D1257" s="1" t="n">
        <v>1.10297</v>
      </c>
      <c r="E1257" s="1" t="n">
        <v>1.10297</v>
      </c>
      <c r="F1257" s="1" t="s">
        <v>7</v>
      </c>
    </row>
    <row r="1258" customFormat="false" ht="16" hidden="false" customHeight="false" outlineLevel="0" collapsed="false">
      <c r="A1258" s="1" t="s">
        <v>1263</v>
      </c>
      <c r="B1258" s="2" t="n">
        <v>0.336729</v>
      </c>
      <c r="C1258" s="2" t="n">
        <v>0.336729</v>
      </c>
      <c r="D1258" s="1" t="n">
        <v>1.10241</v>
      </c>
      <c r="E1258" s="1" t="n">
        <v>1.10241</v>
      </c>
      <c r="F1258" s="1" t="s">
        <v>7</v>
      </c>
    </row>
    <row r="1259" customFormat="false" ht="16" hidden="false" customHeight="false" outlineLevel="0" collapsed="false">
      <c r="A1259" s="1" t="s">
        <v>1264</v>
      </c>
      <c r="B1259" s="2" t="n">
        <v>0.360369</v>
      </c>
      <c r="C1259" s="2" t="n">
        <v>0.360369</v>
      </c>
      <c r="D1259" s="1" t="n">
        <v>1.10178</v>
      </c>
      <c r="E1259" s="1" t="n">
        <v>1.10178</v>
      </c>
      <c r="F1259" s="1" t="s">
        <v>7</v>
      </c>
    </row>
    <row r="1260" customFormat="false" ht="16" hidden="false" customHeight="false" outlineLevel="0" collapsed="false">
      <c r="A1260" s="1" t="s">
        <v>1265</v>
      </c>
      <c r="B1260" s="2" t="n">
        <v>0.412176</v>
      </c>
      <c r="C1260" s="2" t="n">
        <v>0.412176</v>
      </c>
      <c r="D1260" s="1" t="n">
        <v>1.10134</v>
      </c>
      <c r="E1260" s="1" t="n">
        <v>1.10134</v>
      </c>
      <c r="F1260" s="1" t="s">
        <v>7</v>
      </c>
    </row>
    <row r="1261" customFormat="false" ht="16" hidden="false" customHeight="false" outlineLevel="0" collapsed="false">
      <c r="A1261" s="1" t="s">
        <v>1266</v>
      </c>
      <c r="B1261" s="2" t="n">
        <v>0.775802</v>
      </c>
      <c r="C1261" s="2" t="n">
        <v>0.775802</v>
      </c>
      <c r="D1261" s="1" t="n">
        <v>1.10098</v>
      </c>
      <c r="E1261" s="1" t="n">
        <v>1.10098</v>
      </c>
      <c r="F1261" s="1" t="s">
        <v>7</v>
      </c>
    </row>
    <row r="1262" customFormat="false" ht="16" hidden="false" customHeight="false" outlineLevel="0" collapsed="false">
      <c r="A1262" s="1" t="s">
        <v>1267</v>
      </c>
      <c r="B1262" s="2" t="n">
        <v>0.599361</v>
      </c>
      <c r="C1262" s="2" t="n">
        <v>0.599361</v>
      </c>
      <c r="D1262" s="1" t="n">
        <v>1.10059</v>
      </c>
      <c r="E1262" s="1" t="n">
        <v>1.10059</v>
      </c>
      <c r="F1262" s="1" t="s">
        <v>7</v>
      </c>
    </row>
    <row r="1263" customFormat="false" ht="16" hidden="false" customHeight="false" outlineLevel="0" collapsed="false">
      <c r="A1263" s="1" t="s">
        <v>1268</v>
      </c>
      <c r="B1263" s="2" t="n">
        <v>0.486768</v>
      </c>
      <c r="C1263" s="2" t="n">
        <v>0.486768</v>
      </c>
      <c r="D1263" s="1" t="n">
        <v>1.09984</v>
      </c>
      <c r="E1263" s="1" t="n">
        <v>1.09984</v>
      </c>
      <c r="F1263" s="1" t="s">
        <v>7</v>
      </c>
    </row>
    <row r="1264" customFormat="false" ht="16" hidden="false" customHeight="false" outlineLevel="0" collapsed="false">
      <c r="A1264" s="1" t="s">
        <v>1269</v>
      </c>
      <c r="B1264" s="2" t="n">
        <v>0.0696269</v>
      </c>
      <c r="C1264" s="2" t="n">
        <v>0.0696269</v>
      </c>
      <c r="D1264" s="1" t="n">
        <v>1.09942</v>
      </c>
      <c r="E1264" s="1" t="n">
        <v>1.09942</v>
      </c>
      <c r="F1264" s="1" t="s">
        <v>7</v>
      </c>
    </row>
    <row r="1265" customFormat="false" ht="16" hidden="false" customHeight="false" outlineLevel="0" collapsed="false">
      <c r="A1265" s="1" t="s">
        <v>1270</v>
      </c>
      <c r="B1265" s="2" t="n">
        <v>0.486253</v>
      </c>
      <c r="C1265" s="2" t="n">
        <v>0.486253</v>
      </c>
      <c r="D1265" s="1" t="n">
        <v>1.09894</v>
      </c>
      <c r="E1265" s="1" t="n">
        <v>1.09894</v>
      </c>
      <c r="F1265" s="1" t="s">
        <v>7</v>
      </c>
    </row>
    <row r="1266" customFormat="false" ht="16" hidden="false" customHeight="false" outlineLevel="0" collapsed="false">
      <c r="A1266" s="1" t="s">
        <v>1271</v>
      </c>
      <c r="B1266" s="2" t="n">
        <v>0.578049</v>
      </c>
      <c r="C1266" s="2" t="n">
        <v>0.578049</v>
      </c>
      <c r="D1266" s="1" t="n">
        <v>1.09807</v>
      </c>
      <c r="E1266" s="1" t="n">
        <v>1.09807</v>
      </c>
      <c r="F1266" s="1" t="s">
        <v>7</v>
      </c>
    </row>
    <row r="1267" customFormat="false" ht="16" hidden="false" customHeight="false" outlineLevel="0" collapsed="false">
      <c r="A1267" s="1" t="s">
        <v>1272</v>
      </c>
      <c r="B1267" s="2" t="n">
        <v>0.31618</v>
      </c>
      <c r="C1267" s="2" t="n">
        <v>0.31618</v>
      </c>
      <c r="D1267" s="1" t="n">
        <v>1.09802</v>
      </c>
      <c r="E1267" s="1" t="n">
        <v>1.09802</v>
      </c>
      <c r="F1267" s="1" t="s">
        <v>7</v>
      </c>
    </row>
    <row r="1268" customFormat="false" ht="16" hidden="false" customHeight="false" outlineLevel="0" collapsed="false">
      <c r="A1268" s="1" t="s">
        <v>1273</v>
      </c>
      <c r="B1268" s="2" t="n">
        <v>0.311358</v>
      </c>
      <c r="C1268" s="2" t="n">
        <v>0.311358</v>
      </c>
      <c r="D1268" s="1" t="n">
        <v>1.09651</v>
      </c>
      <c r="E1268" s="1" t="n">
        <v>1.09651</v>
      </c>
      <c r="F1268" s="1" t="s">
        <v>7</v>
      </c>
    </row>
    <row r="1269" customFormat="false" ht="16" hidden="false" customHeight="false" outlineLevel="0" collapsed="false">
      <c r="A1269" s="1" t="s">
        <v>1274</v>
      </c>
      <c r="B1269" s="2" t="n">
        <v>0.417549</v>
      </c>
      <c r="C1269" s="2" t="n">
        <v>0.417549</v>
      </c>
      <c r="D1269" s="1" t="n">
        <v>1.09567</v>
      </c>
      <c r="E1269" s="1" t="n">
        <v>1.09567</v>
      </c>
      <c r="F1269" s="1" t="s">
        <v>7</v>
      </c>
    </row>
    <row r="1270" customFormat="false" ht="16" hidden="false" customHeight="false" outlineLevel="0" collapsed="false">
      <c r="A1270" s="1" t="s">
        <v>1275</v>
      </c>
      <c r="B1270" s="2" t="n">
        <v>0.139052</v>
      </c>
      <c r="C1270" s="2" t="n">
        <v>0.139052</v>
      </c>
      <c r="D1270" s="1" t="n">
        <v>1.09321</v>
      </c>
      <c r="E1270" s="1" t="n">
        <v>1.09321</v>
      </c>
      <c r="F1270" s="1" t="s">
        <v>7</v>
      </c>
    </row>
    <row r="1271" customFormat="false" ht="16" hidden="false" customHeight="false" outlineLevel="0" collapsed="false">
      <c r="A1271" s="1" t="s">
        <v>1276</v>
      </c>
      <c r="B1271" s="2" t="n">
        <v>0.423165</v>
      </c>
      <c r="C1271" s="2" t="n">
        <v>0.423165</v>
      </c>
      <c r="D1271" s="1" t="n">
        <v>1.09166</v>
      </c>
      <c r="E1271" s="1" t="n">
        <v>1.09166</v>
      </c>
      <c r="F1271" s="1" t="s">
        <v>7</v>
      </c>
    </row>
    <row r="1272" customFormat="false" ht="16" hidden="false" customHeight="false" outlineLevel="0" collapsed="false">
      <c r="A1272" s="1" t="s">
        <v>1277</v>
      </c>
      <c r="B1272" s="2" t="n">
        <v>0.458404</v>
      </c>
      <c r="C1272" s="2" t="n">
        <v>0.458404</v>
      </c>
      <c r="D1272" s="1" t="n">
        <v>1.09153</v>
      </c>
      <c r="E1272" s="1" t="n">
        <v>1.09153</v>
      </c>
      <c r="F1272" s="1" t="s">
        <v>7</v>
      </c>
    </row>
    <row r="1273" customFormat="false" ht="16" hidden="false" customHeight="false" outlineLevel="0" collapsed="false">
      <c r="A1273" s="1" t="s">
        <v>1278</v>
      </c>
      <c r="B1273" s="2" t="n">
        <v>0.173494</v>
      </c>
      <c r="C1273" s="2" t="n">
        <v>0.173494</v>
      </c>
      <c r="D1273" s="1" t="n">
        <v>1.09097</v>
      </c>
      <c r="E1273" s="1" t="n">
        <v>1.09097</v>
      </c>
      <c r="F1273" s="1" t="s">
        <v>7</v>
      </c>
    </row>
    <row r="1274" customFormat="false" ht="16" hidden="false" customHeight="false" outlineLevel="0" collapsed="false">
      <c r="A1274" s="1" t="s">
        <v>1279</v>
      </c>
      <c r="B1274" s="2" t="n">
        <v>0.65185</v>
      </c>
      <c r="C1274" s="2" t="n">
        <v>0.65185</v>
      </c>
      <c r="D1274" s="1" t="n">
        <v>1.09039</v>
      </c>
      <c r="E1274" s="1" t="n">
        <v>1.09039</v>
      </c>
      <c r="F1274" s="1" t="s">
        <v>7</v>
      </c>
    </row>
    <row r="1275" customFormat="false" ht="16" hidden="false" customHeight="false" outlineLevel="0" collapsed="false">
      <c r="A1275" s="1" t="s">
        <v>1280</v>
      </c>
      <c r="B1275" s="2" t="n">
        <v>0.387213</v>
      </c>
      <c r="C1275" s="2" t="n">
        <v>0.387213</v>
      </c>
      <c r="D1275" s="1" t="n">
        <v>1.08961</v>
      </c>
      <c r="E1275" s="1" t="n">
        <v>1.08961</v>
      </c>
      <c r="F1275" s="1" t="s">
        <v>7</v>
      </c>
    </row>
    <row r="1276" customFormat="false" ht="16" hidden="false" customHeight="false" outlineLevel="0" collapsed="false">
      <c r="A1276" s="1" t="s">
        <v>1281</v>
      </c>
      <c r="B1276" s="2" t="n">
        <v>0.89659</v>
      </c>
      <c r="C1276" s="2" t="n">
        <v>0.89659</v>
      </c>
      <c r="D1276" s="1" t="n">
        <v>1.0889</v>
      </c>
      <c r="E1276" s="1" t="n">
        <v>1.0889</v>
      </c>
      <c r="F1276" s="1" t="s">
        <v>7</v>
      </c>
    </row>
    <row r="1277" customFormat="false" ht="16" hidden="false" customHeight="false" outlineLevel="0" collapsed="false">
      <c r="A1277" s="1" t="s">
        <v>1282</v>
      </c>
      <c r="B1277" s="2" t="n">
        <v>0.524863</v>
      </c>
      <c r="C1277" s="2" t="n">
        <v>0.524863</v>
      </c>
      <c r="D1277" s="1" t="n">
        <v>1.08876</v>
      </c>
      <c r="E1277" s="1" t="n">
        <v>1.08876</v>
      </c>
      <c r="F1277" s="1" t="s">
        <v>7</v>
      </c>
    </row>
    <row r="1278" customFormat="false" ht="16" hidden="false" customHeight="false" outlineLevel="0" collapsed="false">
      <c r="A1278" s="1" t="s">
        <v>1283</v>
      </c>
      <c r="B1278" s="2" t="n">
        <v>0.681294</v>
      </c>
      <c r="C1278" s="2" t="n">
        <v>0.681294</v>
      </c>
      <c r="D1278" s="1" t="n">
        <v>1.08769</v>
      </c>
      <c r="E1278" s="1" t="n">
        <v>1.08769</v>
      </c>
      <c r="F1278" s="1" t="s">
        <v>7</v>
      </c>
    </row>
    <row r="1279" customFormat="false" ht="16" hidden="false" customHeight="false" outlineLevel="0" collapsed="false">
      <c r="A1279" s="1" t="s">
        <v>1284</v>
      </c>
      <c r="B1279" s="2" t="n">
        <v>0.571926</v>
      </c>
      <c r="C1279" s="2" t="n">
        <v>0.571926</v>
      </c>
      <c r="D1279" s="1" t="n">
        <v>1.08676</v>
      </c>
      <c r="E1279" s="1" t="n">
        <v>1.08676</v>
      </c>
      <c r="F1279" s="1" t="s">
        <v>7</v>
      </c>
    </row>
    <row r="1280" customFormat="false" ht="16" hidden="false" customHeight="false" outlineLevel="0" collapsed="false">
      <c r="A1280" s="1" t="s">
        <v>1285</v>
      </c>
      <c r="B1280" s="2" t="n">
        <v>0.315162</v>
      </c>
      <c r="C1280" s="2" t="n">
        <v>0.315162</v>
      </c>
      <c r="D1280" s="1" t="n">
        <v>1.0867</v>
      </c>
      <c r="E1280" s="1" t="n">
        <v>1.0867</v>
      </c>
      <c r="F1280" s="1" t="s">
        <v>7</v>
      </c>
    </row>
    <row r="1281" customFormat="false" ht="16" hidden="false" customHeight="false" outlineLevel="0" collapsed="false">
      <c r="A1281" s="1" t="s">
        <v>1286</v>
      </c>
      <c r="B1281" s="2" t="n">
        <v>0.271383</v>
      </c>
      <c r="C1281" s="2" t="n">
        <v>0.271383</v>
      </c>
      <c r="D1281" s="1" t="n">
        <v>1.0865</v>
      </c>
      <c r="E1281" s="1" t="n">
        <v>1.0865</v>
      </c>
      <c r="F1281" s="1" t="s">
        <v>7</v>
      </c>
    </row>
    <row r="1282" customFormat="false" ht="16" hidden="false" customHeight="false" outlineLevel="0" collapsed="false">
      <c r="A1282" s="1" t="s">
        <v>1287</v>
      </c>
      <c r="B1282" s="2" t="n">
        <v>0.478981</v>
      </c>
      <c r="C1282" s="2" t="n">
        <v>0.478981</v>
      </c>
      <c r="D1282" s="1" t="n">
        <v>1.08494</v>
      </c>
      <c r="E1282" s="1" t="n">
        <v>1.08494</v>
      </c>
      <c r="F1282" s="1" t="s">
        <v>7</v>
      </c>
    </row>
    <row r="1283" customFormat="false" ht="16" hidden="false" customHeight="false" outlineLevel="0" collapsed="false">
      <c r="A1283" s="1" t="s">
        <v>1288</v>
      </c>
      <c r="B1283" s="2" t="n">
        <v>0.690727</v>
      </c>
      <c r="C1283" s="2" t="n">
        <v>0.690727</v>
      </c>
      <c r="D1283" s="1" t="n">
        <v>1.08458</v>
      </c>
      <c r="E1283" s="1" t="n">
        <v>1.08458</v>
      </c>
      <c r="F1283" s="1" t="s">
        <v>7</v>
      </c>
    </row>
    <row r="1284" customFormat="false" ht="16" hidden="false" customHeight="false" outlineLevel="0" collapsed="false">
      <c r="A1284" s="1" t="s">
        <v>1289</v>
      </c>
      <c r="B1284" s="2" t="n">
        <v>0.668187</v>
      </c>
      <c r="C1284" s="2" t="n">
        <v>0.668187</v>
      </c>
      <c r="D1284" s="1" t="n">
        <v>1.08312</v>
      </c>
      <c r="E1284" s="1" t="n">
        <v>1.08312</v>
      </c>
      <c r="F1284" s="1" t="s">
        <v>7</v>
      </c>
    </row>
    <row r="1285" customFormat="false" ht="16" hidden="false" customHeight="false" outlineLevel="0" collapsed="false">
      <c r="A1285" s="1" t="s">
        <v>1290</v>
      </c>
      <c r="B1285" s="2" t="n">
        <v>0.492153</v>
      </c>
      <c r="C1285" s="2" t="n">
        <v>0.492153</v>
      </c>
      <c r="D1285" s="1" t="n">
        <v>1.08305</v>
      </c>
      <c r="E1285" s="1" t="n">
        <v>1.08305</v>
      </c>
      <c r="F1285" s="1" t="s">
        <v>7</v>
      </c>
    </row>
    <row r="1286" customFormat="false" ht="16" hidden="false" customHeight="false" outlineLevel="0" collapsed="false">
      <c r="A1286" s="1" t="s">
        <v>1291</v>
      </c>
      <c r="B1286" s="2" t="n">
        <v>0.56758</v>
      </c>
      <c r="C1286" s="2" t="n">
        <v>0.56758</v>
      </c>
      <c r="D1286" s="1" t="n">
        <v>1.08179</v>
      </c>
      <c r="E1286" s="1" t="n">
        <v>1.08179</v>
      </c>
      <c r="F1286" s="1" t="s">
        <v>7</v>
      </c>
    </row>
    <row r="1287" customFormat="false" ht="16" hidden="false" customHeight="false" outlineLevel="0" collapsed="false">
      <c r="A1287" s="1" t="s">
        <v>1292</v>
      </c>
      <c r="B1287" s="2" t="n">
        <v>0.935369</v>
      </c>
      <c r="C1287" s="2" t="n">
        <v>0.935369</v>
      </c>
      <c r="D1287" s="1" t="n">
        <v>1.08156</v>
      </c>
      <c r="E1287" s="1" t="n">
        <v>1.08156</v>
      </c>
      <c r="F1287" s="1" t="s">
        <v>7</v>
      </c>
    </row>
    <row r="1288" customFormat="false" ht="16" hidden="false" customHeight="false" outlineLevel="0" collapsed="false">
      <c r="A1288" s="1" t="s">
        <v>1293</v>
      </c>
      <c r="B1288" s="2" t="n">
        <v>0.462818</v>
      </c>
      <c r="C1288" s="2" t="n">
        <v>0.462818</v>
      </c>
      <c r="D1288" s="1" t="n">
        <v>1.08151</v>
      </c>
      <c r="E1288" s="1" t="n">
        <v>1.08151</v>
      </c>
      <c r="F1288" s="1" t="s">
        <v>7</v>
      </c>
    </row>
    <row r="1289" customFormat="false" ht="16" hidden="false" customHeight="false" outlineLevel="0" collapsed="false">
      <c r="A1289" s="1" t="s">
        <v>1294</v>
      </c>
      <c r="B1289" s="2" t="n">
        <v>0.56866</v>
      </c>
      <c r="C1289" s="2" t="n">
        <v>0.56866</v>
      </c>
      <c r="D1289" s="1" t="n">
        <v>1.081</v>
      </c>
      <c r="E1289" s="1" t="n">
        <v>1.081</v>
      </c>
      <c r="F1289" s="1" t="s">
        <v>7</v>
      </c>
    </row>
    <row r="1290" customFormat="false" ht="16" hidden="false" customHeight="false" outlineLevel="0" collapsed="false">
      <c r="A1290" s="1" t="s">
        <v>1295</v>
      </c>
      <c r="B1290" s="2" t="n">
        <v>0.683457</v>
      </c>
      <c r="C1290" s="2" t="n">
        <v>0.683457</v>
      </c>
      <c r="D1290" s="1" t="n">
        <v>1.08099</v>
      </c>
      <c r="E1290" s="1" t="n">
        <v>1.08099</v>
      </c>
      <c r="F1290" s="1" t="s">
        <v>7</v>
      </c>
    </row>
    <row r="1291" customFormat="false" ht="16" hidden="false" customHeight="false" outlineLevel="0" collapsed="false">
      <c r="A1291" s="1" t="s">
        <v>1296</v>
      </c>
      <c r="B1291" s="2" t="n">
        <v>0.863685</v>
      </c>
      <c r="C1291" s="2" t="n">
        <v>0.863685</v>
      </c>
      <c r="D1291" s="1" t="n">
        <v>1.08035</v>
      </c>
      <c r="E1291" s="1" t="n">
        <v>1.08035</v>
      </c>
      <c r="F1291" s="1" t="s">
        <v>7</v>
      </c>
    </row>
    <row r="1292" customFormat="false" ht="16" hidden="false" customHeight="false" outlineLevel="0" collapsed="false">
      <c r="A1292" s="1" t="s">
        <v>1297</v>
      </c>
      <c r="B1292" s="2" t="n">
        <v>0.712013</v>
      </c>
      <c r="C1292" s="2" t="n">
        <v>0.712013</v>
      </c>
      <c r="D1292" s="1" t="n">
        <v>1.07899</v>
      </c>
      <c r="E1292" s="1" t="n">
        <v>1.07899</v>
      </c>
      <c r="F1292" s="1" t="s">
        <v>7</v>
      </c>
    </row>
    <row r="1293" customFormat="false" ht="16" hidden="false" customHeight="false" outlineLevel="0" collapsed="false">
      <c r="A1293" s="1" t="s">
        <v>1298</v>
      </c>
      <c r="B1293" s="2" t="n">
        <v>0.579863</v>
      </c>
      <c r="C1293" s="2" t="n">
        <v>0.579863</v>
      </c>
      <c r="D1293" s="1" t="n">
        <v>1.0788</v>
      </c>
      <c r="E1293" s="1" t="n">
        <v>1.0788</v>
      </c>
      <c r="F1293" s="1" t="s">
        <v>7</v>
      </c>
    </row>
    <row r="1294" customFormat="false" ht="16" hidden="false" customHeight="false" outlineLevel="0" collapsed="false">
      <c r="A1294" s="1" t="s">
        <v>1299</v>
      </c>
      <c r="B1294" s="2" t="n">
        <v>0.701045</v>
      </c>
      <c r="C1294" s="2" t="n">
        <v>0.701045</v>
      </c>
      <c r="D1294" s="1" t="n">
        <v>1.07855</v>
      </c>
      <c r="E1294" s="1" t="n">
        <v>1.07855</v>
      </c>
      <c r="F1294" s="1" t="s">
        <v>7</v>
      </c>
    </row>
    <row r="1295" customFormat="false" ht="16" hidden="false" customHeight="false" outlineLevel="0" collapsed="false">
      <c r="A1295" s="1" t="s">
        <v>1300</v>
      </c>
      <c r="B1295" s="2" t="n">
        <v>0.558123</v>
      </c>
      <c r="C1295" s="2" t="n">
        <v>0.558123</v>
      </c>
      <c r="D1295" s="1" t="n">
        <v>1.07719</v>
      </c>
      <c r="E1295" s="1" t="n">
        <v>1.07719</v>
      </c>
      <c r="F1295" s="1" t="s">
        <v>7</v>
      </c>
    </row>
    <row r="1296" customFormat="false" ht="16" hidden="false" customHeight="false" outlineLevel="0" collapsed="false">
      <c r="A1296" s="1" t="s">
        <v>1301</v>
      </c>
      <c r="B1296" s="2" t="n">
        <v>0.695136</v>
      </c>
      <c r="C1296" s="2" t="n">
        <v>0.695136</v>
      </c>
      <c r="D1296" s="1" t="n">
        <v>1.07636</v>
      </c>
      <c r="E1296" s="1" t="n">
        <v>1.07636</v>
      </c>
      <c r="F1296" s="1" t="s">
        <v>7</v>
      </c>
    </row>
    <row r="1297" customFormat="false" ht="16" hidden="false" customHeight="false" outlineLevel="0" collapsed="false">
      <c r="A1297" s="1" t="s">
        <v>1302</v>
      </c>
      <c r="B1297" s="2" t="n">
        <v>0.832783</v>
      </c>
      <c r="C1297" s="2" t="n">
        <v>0.832783</v>
      </c>
      <c r="D1297" s="1" t="n">
        <v>1.07591</v>
      </c>
      <c r="E1297" s="1" t="n">
        <v>1.07591</v>
      </c>
      <c r="F1297" s="1" t="s">
        <v>7</v>
      </c>
    </row>
    <row r="1298" customFormat="false" ht="16" hidden="false" customHeight="false" outlineLevel="0" collapsed="false">
      <c r="A1298" s="1" t="s">
        <v>1303</v>
      </c>
      <c r="B1298" s="2" t="n">
        <v>0.573949</v>
      </c>
      <c r="C1298" s="2" t="n">
        <v>0.573949</v>
      </c>
      <c r="D1298" s="1" t="n">
        <v>1.07555</v>
      </c>
      <c r="E1298" s="1" t="n">
        <v>1.07555</v>
      </c>
      <c r="F1298" s="1" t="s">
        <v>7</v>
      </c>
    </row>
    <row r="1299" customFormat="false" ht="16" hidden="false" customHeight="false" outlineLevel="0" collapsed="false">
      <c r="A1299" s="1" t="s">
        <v>1304</v>
      </c>
      <c r="B1299" s="2" t="n">
        <v>0.697771</v>
      </c>
      <c r="C1299" s="2" t="n">
        <v>0.697771</v>
      </c>
      <c r="D1299" s="1" t="n">
        <v>1.07527</v>
      </c>
      <c r="E1299" s="1" t="n">
        <v>1.07527</v>
      </c>
      <c r="F1299" s="1" t="s">
        <v>7</v>
      </c>
    </row>
    <row r="1300" customFormat="false" ht="16" hidden="false" customHeight="false" outlineLevel="0" collapsed="false">
      <c r="A1300" s="1" t="s">
        <v>1305</v>
      </c>
      <c r="B1300" s="2" t="n">
        <v>0.781689</v>
      </c>
      <c r="C1300" s="2" t="n">
        <v>0.781689</v>
      </c>
      <c r="D1300" s="1" t="n">
        <v>1.0736</v>
      </c>
      <c r="E1300" s="1" t="n">
        <v>1.0736</v>
      </c>
      <c r="F1300" s="1" t="s">
        <v>7</v>
      </c>
    </row>
    <row r="1301" customFormat="false" ht="16" hidden="false" customHeight="false" outlineLevel="0" collapsed="false">
      <c r="A1301" s="1" t="s">
        <v>1306</v>
      </c>
      <c r="B1301" s="2" t="n">
        <v>0.616091</v>
      </c>
      <c r="C1301" s="2" t="n">
        <v>0.616091</v>
      </c>
      <c r="D1301" s="1" t="n">
        <v>1.07354</v>
      </c>
      <c r="E1301" s="1" t="n">
        <v>1.07354</v>
      </c>
      <c r="F1301" s="1" t="s">
        <v>7</v>
      </c>
    </row>
    <row r="1302" customFormat="false" ht="16" hidden="false" customHeight="false" outlineLevel="0" collapsed="false">
      <c r="A1302" s="1" t="s">
        <v>1307</v>
      </c>
      <c r="B1302" s="2" t="n">
        <v>0.549193</v>
      </c>
      <c r="C1302" s="2" t="n">
        <v>0.549193</v>
      </c>
      <c r="D1302" s="1" t="n">
        <v>1.07297</v>
      </c>
      <c r="E1302" s="1" t="n">
        <v>1.07297</v>
      </c>
      <c r="F1302" s="1" t="s">
        <v>7</v>
      </c>
    </row>
    <row r="1303" customFormat="false" ht="16" hidden="false" customHeight="false" outlineLevel="0" collapsed="false">
      <c r="A1303" s="1" t="s">
        <v>1308</v>
      </c>
      <c r="B1303" s="2" t="n">
        <v>0.386156</v>
      </c>
      <c r="C1303" s="2" t="n">
        <v>0.386156</v>
      </c>
      <c r="D1303" s="1" t="n">
        <v>1.07288</v>
      </c>
      <c r="E1303" s="1" t="n">
        <v>1.07288</v>
      </c>
      <c r="F1303" s="1" t="s">
        <v>7</v>
      </c>
    </row>
    <row r="1304" customFormat="false" ht="16" hidden="false" customHeight="false" outlineLevel="0" collapsed="false">
      <c r="A1304" s="1" t="s">
        <v>1309</v>
      </c>
      <c r="B1304" s="2" t="n">
        <v>0.594113</v>
      </c>
      <c r="C1304" s="2" t="n">
        <v>0.594113</v>
      </c>
      <c r="D1304" s="1" t="n">
        <v>1.0715</v>
      </c>
      <c r="E1304" s="1" t="n">
        <v>1.0715</v>
      </c>
      <c r="F1304" s="1" t="s">
        <v>7</v>
      </c>
    </row>
    <row r="1305" customFormat="false" ht="16" hidden="false" customHeight="false" outlineLevel="0" collapsed="false">
      <c r="A1305" s="1" t="s">
        <v>1310</v>
      </c>
      <c r="B1305" s="2" t="n">
        <v>0.491347</v>
      </c>
      <c r="C1305" s="2" t="n">
        <v>0.491347</v>
      </c>
      <c r="D1305" s="1" t="n">
        <v>1.0706</v>
      </c>
      <c r="E1305" s="1" t="n">
        <v>1.0706</v>
      </c>
      <c r="F1305" s="1" t="s">
        <v>7</v>
      </c>
    </row>
    <row r="1306" customFormat="false" ht="16" hidden="false" customHeight="false" outlineLevel="0" collapsed="false">
      <c r="A1306" s="1" t="s">
        <v>1311</v>
      </c>
      <c r="B1306" s="2" t="n">
        <v>0.333641</v>
      </c>
      <c r="C1306" s="2" t="n">
        <v>0.333641</v>
      </c>
      <c r="D1306" s="1" t="n">
        <v>1.0705</v>
      </c>
      <c r="E1306" s="1" t="n">
        <v>1.0705</v>
      </c>
      <c r="F1306" s="1" t="s">
        <v>7</v>
      </c>
    </row>
    <row r="1307" customFormat="false" ht="16" hidden="false" customHeight="false" outlineLevel="0" collapsed="false">
      <c r="A1307" s="1" t="s">
        <v>1312</v>
      </c>
      <c r="B1307" s="2" t="n">
        <v>0.952718</v>
      </c>
      <c r="C1307" s="2" t="n">
        <v>0.952718</v>
      </c>
      <c r="D1307" s="1" t="n">
        <v>1.07044</v>
      </c>
      <c r="E1307" s="1" t="n">
        <v>1.07044</v>
      </c>
      <c r="F1307" s="1" t="s">
        <v>7</v>
      </c>
    </row>
    <row r="1308" customFormat="false" ht="16" hidden="false" customHeight="false" outlineLevel="0" collapsed="false">
      <c r="A1308" s="1" t="s">
        <v>1313</v>
      </c>
      <c r="B1308" s="2" t="n">
        <v>0.379436</v>
      </c>
      <c r="C1308" s="2" t="n">
        <v>0.379436</v>
      </c>
      <c r="D1308" s="1" t="n">
        <v>1.06694</v>
      </c>
      <c r="E1308" s="1" t="n">
        <v>1.06694</v>
      </c>
      <c r="F1308" s="1" t="s">
        <v>7</v>
      </c>
    </row>
    <row r="1309" customFormat="false" ht="16" hidden="false" customHeight="false" outlineLevel="0" collapsed="false">
      <c r="A1309" s="1" t="s">
        <v>1314</v>
      </c>
      <c r="B1309" s="2" t="n">
        <v>0.529088</v>
      </c>
      <c r="C1309" s="2" t="n">
        <v>0.529088</v>
      </c>
      <c r="D1309" s="1" t="n">
        <v>1.06626</v>
      </c>
      <c r="E1309" s="1" t="n">
        <v>1.06626</v>
      </c>
      <c r="F1309" s="1" t="s">
        <v>7</v>
      </c>
    </row>
    <row r="1310" customFormat="false" ht="16" hidden="false" customHeight="false" outlineLevel="0" collapsed="false">
      <c r="A1310" s="1" t="s">
        <v>1315</v>
      </c>
      <c r="B1310" s="2" t="n">
        <v>0.513359</v>
      </c>
      <c r="C1310" s="2" t="n">
        <v>0.513359</v>
      </c>
      <c r="D1310" s="1" t="n">
        <v>1.06481</v>
      </c>
      <c r="E1310" s="1" t="n">
        <v>1.06481</v>
      </c>
      <c r="F1310" s="1" t="s">
        <v>7</v>
      </c>
    </row>
    <row r="1311" customFormat="false" ht="16" hidden="false" customHeight="false" outlineLevel="0" collapsed="false">
      <c r="A1311" s="1" t="s">
        <v>1316</v>
      </c>
      <c r="B1311" s="2" t="n">
        <v>0.824783</v>
      </c>
      <c r="C1311" s="2" t="n">
        <v>0.824783</v>
      </c>
      <c r="D1311" s="1" t="n">
        <v>1.06379</v>
      </c>
      <c r="E1311" s="1" t="n">
        <v>1.06379</v>
      </c>
      <c r="F1311" s="1" t="s">
        <v>7</v>
      </c>
    </row>
    <row r="1312" customFormat="false" ht="16" hidden="false" customHeight="false" outlineLevel="0" collapsed="false">
      <c r="A1312" s="1" t="s">
        <v>1317</v>
      </c>
      <c r="B1312" s="2" t="n">
        <v>0.630024</v>
      </c>
      <c r="C1312" s="2" t="n">
        <v>0.630024</v>
      </c>
      <c r="D1312" s="1" t="n">
        <v>1.06301</v>
      </c>
      <c r="E1312" s="1" t="n">
        <v>1.06301</v>
      </c>
      <c r="F1312" s="1" t="s">
        <v>7</v>
      </c>
    </row>
    <row r="1313" customFormat="false" ht="16" hidden="false" customHeight="false" outlineLevel="0" collapsed="false">
      <c r="A1313" s="1" t="s">
        <v>1318</v>
      </c>
      <c r="B1313" s="2" t="n">
        <v>0.712685</v>
      </c>
      <c r="C1313" s="2" t="n">
        <v>0.712685</v>
      </c>
      <c r="D1313" s="1" t="n">
        <v>1.06213</v>
      </c>
      <c r="E1313" s="1" t="n">
        <v>1.06213</v>
      </c>
      <c r="F1313" s="1" t="s">
        <v>7</v>
      </c>
    </row>
    <row r="1314" customFormat="false" ht="16" hidden="false" customHeight="false" outlineLevel="0" collapsed="false">
      <c r="A1314" s="1" t="s">
        <v>1319</v>
      </c>
      <c r="B1314" s="2" t="n">
        <v>0.839249</v>
      </c>
      <c r="C1314" s="2" t="n">
        <v>0.839249</v>
      </c>
      <c r="D1314" s="1" t="n">
        <v>1.06143</v>
      </c>
      <c r="E1314" s="1" t="n">
        <v>1.06143</v>
      </c>
      <c r="F1314" s="1" t="s">
        <v>7</v>
      </c>
    </row>
    <row r="1315" customFormat="false" ht="16" hidden="false" customHeight="false" outlineLevel="0" collapsed="false">
      <c r="A1315" s="1" t="s">
        <v>1320</v>
      </c>
      <c r="B1315" s="2" t="n">
        <v>0.879774</v>
      </c>
      <c r="C1315" s="2" t="n">
        <v>0.879774</v>
      </c>
      <c r="D1315" s="1" t="n">
        <v>1.0609</v>
      </c>
      <c r="E1315" s="1" t="n">
        <v>1.0609</v>
      </c>
      <c r="F1315" s="1" t="s">
        <v>7</v>
      </c>
    </row>
    <row r="1316" customFormat="false" ht="16" hidden="false" customHeight="false" outlineLevel="0" collapsed="false">
      <c r="A1316" s="1" t="s">
        <v>1321</v>
      </c>
      <c r="B1316" s="2" t="n">
        <v>0.730463</v>
      </c>
      <c r="C1316" s="2" t="n">
        <v>0.730463</v>
      </c>
      <c r="D1316" s="1" t="n">
        <v>1.05867</v>
      </c>
      <c r="E1316" s="1" t="n">
        <v>1.05867</v>
      </c>
      <c r="F1316" s="1" t="s">
        <v>7</v>
      </c>
    </row>
    <row r="1317" customFormat="false" ht="16" hidden="false" customHeight="false" outlineLevel="0" collapsed="false">
      <c r="A1317" s="1" t="s">
        <v>1322</v>
      </c>
      <c r="B1317" s="2" t="n">
        <v>0.823038</v>
      </c>
      <c r="C1317" s="2" t="n">
        <v>0.823038</v>
      </c>
      <c r="D1317" s="1" t="n">
        <v>1.05828</v>
      </c>
      <c r="E1317" s="1" t="n">
        <v>1.05828</v>
      </c>
      <c r="F1317" s="1" t="s">
        <v>7</v>
      </c>
    </row>
    <row r="1318" customFormat="false" ht="16" hidden="false" customHeight="false" outlineLevel="0" collapsed="false">
      <c r="A1318" s="1" t="s">
        <v>1323</v>
      </c>
      <c r="B1318" s="2" t="n">
        <v>0.608233</v>
      </c>
      <c r="C1318" s="2" t="n">
        <v>0.608233</v>
      </c>
      <c r="D1318" s="1" t="n">
        <v>1.0578</v>
      </c>
      <c r="E1318" s="1" t="n">
        <v>1.0578</v>
      </c>
      <c r="F1318" s="1" t="s">
        <v>7</v>
      </c>
    </row>
    <row r="1319" customFormat="false" ht="16" hidden="false" customHeight="false" outlineLevel="0" collapsed="false">
      <c r="A1319" s="1" t="s">
        <v>1324</v>
      </c>
      <c r="B1319" s="2" t="n">
        <v>0.707478</v>
      </c>
      <c r="C1319" s="2" t="n">
        <v>0.707478</v>
      </c>
      <c r="D1319" s="1" t="n">
        <v>1.05741</v>
      </c>
      <c r="E1319" s="1" t="n">
        <v>1.05741</v>
      </c>
      <c r="F1319" s="1" t="s">
        <v>7</v>
      </c>
    </row>
    <row r="1320" customFormat="false" ht="16" hidden="false" customHeight="false" outlineLevel="0" collapsed="false">
      <c r="A1320" s="1" t="s">
        <v>1325</v>
      </c>
      <c r="B1320" s="2" t="n">
        <v>0.913894</v>
      </c>
      <c r="C1320" s="2" t="n">
        <v>0.913894</v>
      </c>
      <c r="D1320" s="1" t="n">
        <v>1.05682</v>
      </c>
      <c r="E1320" s="1" t="n">
        <v>1.05682</v>
      </c>
      <c r="F1320" s="1" t="s">
        <v>7</v>
      </c>
    </row>
    <row r="1321" customFormat="false" ht="16" hidden="false" customHeight="false" outlineLevel="0" collapsed="false">
      <c r="A1321" s="1" t="s">
        <v>1326</v>
      </c>
      <c r="B1321" s="2" t="n">
        <v>0.302328</v>
      </c>
      <c r="C1321" s="2" t="n">
        <v>0.302328</v>
      </c>
      <c r="D1321" s="1" t="n">
        <v>1.05612</v>
      </c>
      <c r="E1321" s="1" t="n">
        <v>1.05612</v>
      </c>
      <c r="F1321" s="1" t="s">
        <v>7</v>
      </c>
    </row>
    <row r="1322" customFormat="false" ht="16" hidden="false" customHeight="false" outlineLevel="0" collapsed="false">
      <c r="A1322" s="1" t="s">
        <v>1327</v>
      </c>
      <c r="B1322" s="2" t="n">
        <v>0.297034</v>
      </c>
      <c r="C1322" s="2" t="n">
        <v>0.297034</v>
      </c>
      <c r="D1322" s="1" t="n">
        <v>1.05566</v>
      </c>
      <c r="E1322" s="1" t="n">
        <v>1.05566</v>
      </c>
      <c r="F1322" s="1" t="s">
        <v>7</v>
      </c>
    </row>
    <row r="1323" customFormat="false" ht="16" hidden="false" customHeight="false" outlineLevel="0" collapsed="false">
      <c r="A1323" s="1" t="s">
        <v>1328</v>
      </c>
      <c r="B1323" s="2" t="n">
        <v>0.876777</v>
      </c>
      <c r="C1323" s="2" t="n">
        <v>0.876777</v>
      </c>
      <c r="D1323" s="1" t="n">
        <v>1.05542</v>
      </c>
      <c r="E1323" s="1" t="n">
        <v>1.05542</v>
      </c>
      <c r="F1323" s="1" t="s">
        <v>7</v>
      </c>
    </row>
    <row r="1324" customFormat="false" ht="16" hidden="false" customHeight="false" outlineLevel="0" collapsed="false">
      <c r="A1324" s="1" t="s">
        <v>1329</v>
      </c>
      <c r="B1324" s="2" t="n">
        <v>0.627427</v>
      </c>
      <c r="C1324" s="2" t="n">
        <v>0.627427</v>
      </c>
      <c r="D1324" s="1" t="n">
        <v>1.05508</v>
      </c>
      <c r="E1324" s="1" t="n">
        <v>1.05508</v>
      </c>
      <c r="F1324" s="1" t="s">
        <v>7</v>
      </c>
    </row>
    <row r="1325" customFormat="false" ht="16" hidden="false" customHeight="false" outlineLevel="0" collapsed="false">
      <c r="A1325" s="1" t="s">
        <v>1330</v>
      </c>
      <c r="B1325" s="2" t="n">
        <v>0.892072</v>
      </c>
      <c r="C1325" s="2" t="n">
        <v>0.892072</v>
      </c>
      <c r="D1325" s="1" t="n">
        <v>1.05471</v>
      </c>
      <c r="E1325" s="1" t="n">
        <v>1.05471</v>
      </c>
      <c r="F1325" s="1" t="s">
        <v>7</v>
      </c>
    </row>
    <row r="1326" customFormat="false" ht="16" hidden="false" customHeight="false" outlineLevel="0" collapsed="false">
      <c r="A1326" s="1" t="s">
        <v>1331</v>
      </c>
      <c r="B1326" s="2" t="n">
        <v>0.751259</v>
      </c>
      <c r="C1326" s="2" t="n">
        <v>0.751259</v>
      </c>
      <c r="D1326" s="1" t="n">
        <v>1.05463</v>
      </c>
      <c r="E1326" s="1" t="n">
        <v>1.05463</v>
      </c>
      <c r="F1326" s="1" t="s">
        <v>7</v>
      </c>
    </row>
    <row r="1327" customFormat="false" ht="16" hidden="false" customHeight="false" outlineLevel="0" collapsed="false">
      <c r="A1327" s="1" t="s">
        <v>1332</v>
      </c>
      <c r="B1327" s="2" t="n">
        <v>0.74364</v>
      </c>
      <c r="C1327" s="2" t="n">
        <v>0.74364</v>
      </c>
      <c r="D1327" s="1" t="n">
        <v>1.05461</v>
      </c>
      <c r="E1327" s="1" t="n">
        <v>1.05461</v>
      </c>
      <c r="F1327" s="1" t="s">
        <v>7</v>
      </c>
    </row>
    <row r="1328" customFormat="false" ht="16" hidden="false" customHeight="false" outlineLevel="0" collapsed="false">
      <c r="A1328" s="1" t="s">
        <v>1333</v>
      </c>
      <c r="B1328" s="2" t="n">
        <v>0.733671</v>
      </c>
      <c r="C1328" s="2" t="n">
        <v>0.733671</v>
      </c>
      <c r="D1328" s="1" t="n">
        <v>1.05433</v>
      </c>
      <c r="E1328" s="1" t="n">
        <v>1.05433</v>
      </c>
      <c r="F1328" s="1" t="s">
        <v>7</v>
      </c>
    </row>
    <row r="1329" customFormat="false" ht="16" hidden="false" customHeight="false" outlineLevel="0" collapsed="false">
      <c r="A1329" s="1" t="s">
        <v>1334</v>
      </c>
      <c r="B1329" s="2" t="n">
        <v>0.479348</v>
      </c>
      <c r="C1329" s="2" t="n">
        <v>0.479348</v>
      </c>
      <c r="D1329" s="1" t="n">
        <v>1.05239</v>
      </c>
      <c r="E1329" s="1" t="n">
        <v>1.05239</v>
      </c>
      <c r="F1329" s="1" t="s">
        <v>7</v>
      </c>
    </row>
    <row r="1330" customFormat="false" ht="16" hidden="false" customHeight="false" outlineLevel="0" collapsed="false">
      <c r="A1330" s="1" t="s">
        <v>1335</v>
      </c>
      <c r="B1330" s="2" t="n">
        <v>0.83468</v>
      </c>
      <c r="C1330" s="2" t="n">
        <v>0.83468</v>
      </c>
      <c r="D1330" s="1" t="n">
        <v>1.05133</v>
      </c>
      <c r="E1330" s="1" t="n">
        <v>1.05133</v>
      </c>
      <c r="F1330" s="1" t="s">
        <v>7</v>
      </c>
    </row>
    <row r="1331" customFormat="false" ht="16" hidden="false" customHeight="false" outlineLevel="0" collapsed="false">
      <c r="A1331" s="1" t="s">
        <v>1336</v>
      </c>
      <c r="B1331" s="2" t="n">
        <v>0.449321</v>
      </c>
      <c r="C1331" s="2" t="n">
        <v>0.449321</v>
      </c>
      <c r="D1331" s="1" t="n">
        <v>1.05128</v>
      </c>
      <c r="E1331" s="1" t="n">
        <v>1.05128</v>
      </c>
      <c r="F1331" s="1" t="s">
        <v>7</v>
      </c>
    </row>
    <row r="1332" customFormat="false" ht="16" hidden="false" customHeight="false" outlineLevel="0" collapsed="false">
      <c r="A1332" s="1" t="s">
        <v>1337</v>
      </c>
      <c r="B1332" s="2" t="n">
        <v>0.792626</v>
      </c>
      <c r="C1332" s="2" t="n">
        <v>0.792626</v>
      </c>
      <c r="D1332" s="1" t="n">
        <v>1.05103</v>
      </c>
      <c r="E1332" s="1" t="n">
        <v>1.05103</v>
      </c>
      <c r="F1332" s="1" t="s">
        <v>7</v>
      </c>
    </row>
    <row r="1333" customFormat="false" ht="16" hidden="false" customHeight="false" outlineLevel="0" collapsed="false">
      <c r="A1333" s="1" t="s">
        <v>1338</v>
      </c>
      <c r="B1333" s="2" t="n">
        <v>0.694095</v>
      </c>
      <c r="C1333" s="2" t="n">
        <v>0.694095</v>
      </c>
      <c r="D1333" s="1" t="n">
        <v>1.05078</v>
      </c>
      <c r="E1333" s="1" t="n">
        <v>1.05078</v>
      </c>
      <c r="F1333" s="1" t="s">
        <v>7</v>
      </c>
    </row>
    <row r="1334" customFormat="false" ht="16" hidden="false" customHeight="false" outlineLevel="0" collapsed="false">
      <c r="A1334" s="1" t="s">
        <v>1339</v>
      </c>
      <c r="B1334" s="2" t="n">
        <v>0.92559</v>
      </c>
      <c r="C1334" s="2" t="n">
        <v>0.92559</v>
      </c>
      <c r="D1334" s="1" t="n">
        <v>1.0506</v>
      </c>
      <c r="E1334" s="1" t="n">
        <v>1.0506</v>
      </c>
      <c r="F1334" s="1" t="s">
        <v>7</v>
      </c>
    </row>
    <row r="1335" customFormat="false" ht="16" hidden="false" customHeight="false" outlineLevel="0" collapsed="false">
      <c r="A1335" s="1" t="s">
        <v>1340</v>
      </c>
      <c r="B1335" s="2" t="n">
        <v>0.662301</v>
      </c>
      <c r="C1335" s="2" t="n">
        <v>0.662301</v>
      </c>
      <c r="D1335" s="1" t="n">
        <v>1.04963</v>
      </c>
      <c r="E1335" s="1" t="n">
        <v>1.04963</v>
      </c>
      <c r="F1335" s="1" t="s">
        <v>7</v>
      </c>
    </row>
    <row r="1336" customFormat="false" ht="16" hidden="false" customHeight="false" outlineLevel="0" collapsed="false">
      <c r="A1336" s="1" t="s">
        <v>1341</v>
      </c>
      <c r="B1336" s="2" t="n">
        <v>0.709919</v>
      </c>
      <c r="C1336" s="2" t="n">
        <v>0.709919</v>
      </c>
      <c r="D1336" s="1" t="n">
        <v>1.04812</v>
      </c>
      <c r="E1336" s="1" t="n">
        <v>1.04812</v>
      </c>
      <c r="F1336" s="1" t="s">
        <v>7</v>
      </c>
    </row>
    <row r="1337" customFormat="false" ht="16" hidden="false" customHeight="false" outlineLevel="0" collapsed="false">
      <c r="A1337" s="1" t="s">
        <v>1342</v>
      </c>
      <c r="B1337" s="2" t="n">
        <v>0.622065</v>
      </c>
      <c r="C1337" s="2" t="n">
        <v>0.622065</v>
      </c>
      <c r="D1337" s="1" t="n">
        <v>1.04778</v>
      </c>
      <c r="E1337" s="1" t="n">
        <v>1.04778</v>
      </c>
      <c r="F1337" s="1" t="s">
        <v>7</v>
      </c>
    </row>
    <row r="1338" customFormat="false" ht="16" hidden="false" customHeight="false" outlineLevel="0" collapsed="false">
      <c r="A1338" s="1" t="s">
        <v>1343</v>
      </c>
      <c r="B1338" s="2" t="n">
        <v>0.844175</v>
      </c>
      <c r="C1338" s="2" t="n">
        <v>0.844175</v>
      </c>
      <c r="D1338" s="1" t="n">
        <v>1.04743</v>
      </c>
      <c r="E1338" s="1" t="n">
        <v>1.04743</v>
      </c>
      <c r="F1338" s="1" t="s">
        <v>7</v>
      </c>
    </row>
    <row r="1339" customFormat="false" ht="16" hidden="false" customHeight="false" outlineLevel="0" collapsed="false">
      <c r="A1339" s="1" t="s">
        <v>1344</v>
      </c>
      <c r="B1339" s="2" t="n">
        <v>0.790278</v>
      </c>
      <c r="C1339" s="2" t="n">
        <v>0.790278</v>
      </c>
      <c r="D1339" s="1" t="n">
        <v>1.0471</v>
      </c>
      <c r="E1339" s="1" t="n">
        <v>1.0471</v>
      </c>
      <c r="F1339" s="1" t="s">
        <v>7</v>
      </c>
    </row>
    <row r="1340" customFormat="false" ht="16" hidden="false" customHeight="false" outlineLevel="0" collapsed="false">
      <c r="A1340" s="1" t="s">
        <v>1345</v>
      </c>
      <c r="B1340" s="2" t="n">
        <v>0.473444</v>
      </c>
      <c r="C1340" s="2" t="n">
        <v>0.473444</v>
      </c>
      <c r="D1340" s="1" t="n">
        <v>1.04641</v>
      </c>
      <c r="E1340" s="1" t="n">
        <v>1.04641</v>
      </c>
      <c r="F1340" s="1" t="s">
        <v>7</v>
      </c>
    </row>
    <row r="1341" customFormat="false" ht="16" hidden="false" customHeight="false" outlineLevel="0" collapsed="false">
      <c r="A1341" s="1" t="s">
        <v>1346</v>
      </c>
      <c r="B1341" s="2" t="n">
        <v>0.681954</v>
      </c>
      <c r="C1341" s="2" t="n">
        <v>0.681954</v>
      </c>
      <c r="D1341" s="1" t="n">
        <v>1.04577</v>
      </c>
      <c r="E1341" s="1" t="n">
        <v>1.04577</v>
      </c>
      <c r="F1341" s="1" t="s">
        <v>7</v>
      </c>
    </row>
    <row r="1342" customFormat="false" ht="16" hidden="false" customHeight="false" outlineLevel="0" collapsed="false">
      <c r="A1342" s="1" t="s">
        <v>1347</v>
      </c>
      <c r="B1342" s="2" t="n">
        <v>0.443261</v>
      </c>
      <c r="C1342" s="2" t="n">
        <v>0.443261</v>
      </c>
      <c r="D1342" s="1" t="n">
        <v>1.04447</v>
      </c>
      <c r="E1342" s="1" t="n">
        <v>1.04447</v>
      </c>
      <c r="F1342" s="1" t="s">
        <v>7</v>
      </c>
    </row>
    <row r="1343" customFormat="false" ht="16" hidden="false" customHeight="false" outlineLevel="0" collapsed="false">
      <c r="A1343" s="1" t="s">
        <v>1348</v>
      </c>
      <c r="B1343" s="2" t="n">
        <v>0.719576</v>
      </c>
      <c r="C1343" s="2" t="n">
        <v>0.719576</v>
      </c>
      <c r="D1343" s="1" t="n">
        <v>1.04415</v>
      </c>
      <c r="E1343" s="1" t="n">
        <v>1.04415</v>
      </c>
      <c r="F1343" s="1" t="s">
        <v>7</v>
      </c>
    </row>
    <row r="1344" customFormat="false" ht="16" hidden="false" customHeight="false" outlineLevel="0" collapsed="false">
      <c r="A1344" s="1" t="s">
        <v>1349</v>
      </c>
      <c r="B1344" s="2" t="n">
        <v>0.952488</v>
      </c>
      <c r="C1344" s="2" t="n">
        <v>0.952488</v>
      </c>
      <c r="D1344" s="1" t="n">
        <v>1.04413</v>
      </c>
      <c r="E1344" s="1" t="n">
        <v>1.04413</v>
      </c>
      <c r="F1344" s="1" t="s">
        <v>7</v>
      </c>
    </row>
    <row r="1345" customFormat="false" ht="16" hidden="false" customHeight="false" outlineLevel="0" collapsed="false">
      <c r="A1345" s="1" t="s">
        <v>1350</v>
      </c>
      <c r="B1345" s="2" t="n">
        <v>0.739449</v>
      </c>
      <c r="C1345" s="2" t="n">
        <v>0.739449</v>
      </c>
      <c r="D1345" s="1" t="n">
        <v>1.04318</v>
      </c>
      <c r="E1345" s="1" t="n">
        <v>1.04318</v>
      </c>
      <c r="F1345" s="1" t="s">
        <v>7</v>
      </c>
    </row>
    <row r="1346" customFormat="false" ht="16" hidden="false" customHeight="false" outlineLevel="0" collapsed="false">
      <c r="A1346" s="1" t="s">
        <v>1351</v>
      </c>
      <c r="B1346" s="2" t="n">
        <v>0.939676</v>
      </c>
      <c r="C1346" s="2" t="n">
        <v>0.939676</v>
      </c>
      <c r="D1346" s="1" t="n">
        <v>1.04297</v>
      </c>
      <c r="E1346" s="1" t="n">
        <v>1.04297</v>
      </c>
      <c r="F1346" s="1" t="s">
        <v>7</v>
      </c>
    </row>
    <row r="1347" customFormat="false" ht="16" hidden="false" customHeight="false" outlineLevel="0" collapsed="false">
      <c r="A1347" s="1" t="s">
        <v>1352</v>
      </c>
      <c r="B1347" s="2" t="n">
        <v>0.734271</v>
      </c>
      <c r="C1347" s="2" t="n">
        <v>0.734271</v>
      </c>
      <c r="D1347" s="1" t="n">
        <v>1.04294</v>
      </c>
      <c r="E1347" s="1" t="n">
        <v>1.04294</v>
      </c>
      <c r="F1347" s="1" t="s">
        <v>7</v>
      </c>
    </row>
    <row r="1348" customFormat="false" ht="16" hidden="false" customHeight="false" outlineLevel="0" collapsed="false">
      <c r="A1348" s="1" t="s">
        <v>1353</v>
      </c>
      <c r="B1348" s="2" t="n">
        <v>0.65687</v>
      </c>
      <c r="C1348" s="2" t="n">
        <v>0.65687</v>
      </c>
      <c r="D1348" s="1" t="n">
        <v>1.04045</v>
      </c>
      <c r="E1348" s="1" t="n">
        <v>1.04045</v>
      </c>
      <c r="F1348" s="1" t="s">
        <v>7</v>
      </c>
    </row>
    <row r="1349" customFormat="false" ht="16" hidden="false" customHeight="false" outlineLevel="0" collapsed="false">
      <c r="A1349" s="1" t="s">
        <v>1354</v>
      </c>
      <c r="B1349" s="2" t="n">
        <v>0.778023</v>
      </c>
      <c r="C1349" s="2" t="n">
        <v>0.778023</v>
      </c>
      <c r="D1349" s="1" t="n">
        <v>1.04017</v>
      </c>
      <c r="E1349" s="1" t="n">
        <v>1.04017</v>
      </c>
      <c r="F1349" s="1" t="s">
        <v>7</v>
      </c>
    </row>
    <row r="1350" customFormat="false" ht="16" hidden="false" customHeight="false" outlineLevel="0" collapsed="false">
      <c r="A1350" s="1" t="s">
        <v>1355</v>
      </c>
      <c r="B1350" s="2" t="n">
        <v>0.802667</v>
      </c>
      <c r="C1350" s="2" t="n">
        <v>0.802667</v>
      </c>
      <c r="D1350" s="1" t="n">
        <v>1.03949</v>
      </c>
      <c r="E1350" s="1" t="n">
        <v>1.03949</v>
      </c>
      <c r="F1350" s="1" t="s">
        <v>7</v>
      </c>
    </row>
    <row r="1351" customFormat="false" ht="16" hidden="false" customHeight="false" outlineLevel="0" collapsed="false">
      <c r="A1351" s="1" t="s">
        <v>1356</v>
      </c>
      <c r="B1351" s="2" t="n">
        <v>0.743782</v>
      </c>
      <c r="C1351" s="2" t="n">
        <v>0.743782</v>
      </c>
      <c r="D1351" s="1" t="n">
        <v>1.03858</v>
      </c>
      <c r="E1351" s="1" t="n">
        <v>1.03858</v>
      </c>
      <c r="F1351" s="1" t="s">
        <v>7</v>
      </c>
    </row>
    <row r="1352" customFormat="false" ht="16" hidden="false" customHeight="false" outlineLevel="0" collapsed="false">
      <c r="A1352" s="1" t="s">
        <v>1357</v>
      </c>
      <c r="B1352" s="2" t="n">
        <v>0.8278</v>
      </c>
      <c r="C1352" s="2" t="n">
        <v>0.8278</v>
      </c>
      <c r="D1352" s="1" t="n">
        <v>1.03843</v>
      </c>
      <c r="E1352" s="1" t="n">
        <v>1.03843</v>
      </c>
      <c r="F1352" s="1" t="s">
        <v>7</v>
      </c>
    </row>
    <row r="1353" customFormat="false" ht="16" hidden="false" customHeight="false" outlineLevel="0" collapsed="false">
      <c r="A1353" s="1" t="s">
        <v>1358</v>
      </c>
      <c r="B1353" s="2" t="n">
        <v>0.609246</v>
      </c>
      <c r="C1353" s="2" t="n">
        <v>0.609246</v>
      </c>
      <c r="D1353" s="1" t="n">
        <v>1.03824</v>
      </c>
      <c r="E1353" s="1" t="n">
        <v>1.03824</v>
      </c>
      <c r="F1353" s="1" t="s">
        <v>7</v>
      </c>
    </row>
    <row r="1354" customFormat="false" ht="16" hidden="false" customHeight="false" outlineLevel="0" collapsed="false">
      <c r="A1354" s="1" t="s">
        <v>1359</v>
      </c>
      <c r="B1354" s="2" t="n">
        <v>0.81799</v>
      </c>
      <c r="C1354" s="2" t="n">
        <v>0.81799</v>
      </c>
      <c r="D1354" s="1" t="n">
        <v>1.03784</v>
      </c>
      <c r="E1354" s="1" t="n">
        <v>1.03784</v>
      </c>
      <c r="F1354" s="1" t="s">
        <v>7</v>
      </c>
    </row>
    <row r="1355" customFormat="false" ht="16" hidden="false" customHeight="false" outlineLevel="0" collapsed="false">
      <c r="A1355" s="1" t="s">
        <v>1360</v>
      </c>
      <c r="B1355" s="2" t="n">
        <v>0.935648</v>
      </c>
      <c r="C1355" s="2" t="n">
        <v>0.935648</v>
      </c>
      <c r="D1355" s="1" t="n">
        <v>1.03773</v>
      </c>
      <c r="E1355" s="1" t="n">
        <v>1.03773</v>
      </c>
      <c r="F1355" s="1" t="s">
        <v>7</v>
      </c>
    </row>
    <row r="1356" customFormat="false" ht="16" hidden="false" customHeight="false" outlineLevel="0" collapsed="false">
      <c r="A1356" s="1" t="s">
        <v>1361</v>
      </c>
      <c r="B1356" s="2" t="n">
        <v>0.671019</v>
      </c>
      <c r="C1356" s="2" t="n">
        <v>0.671019</v>
      </c>
      <c r="D1356" s="1" t="n">
        <v>1.03558</v>
      </c>
      <c r="E1356" s="1" t="n">
        <v>1.03558</v>
      </c>
      <c r="F1356" s="1" t="s">
        <v>7</v>
      </c>
    </row>
    <row r="1357" customFormat="false" ht="16" hidden="false" customHeight="false" outlineLevel="0" collapsed="false">
      <c r="A1357" s="1" t="s">
        <v>1362</v>
      </c>
      <c r="B1357" s="2" t="n">
        <v>0.893764</v>
      </c>
      <c r="C1357" s="2" t="n">
        <v>0.893764</v>
      </c>
      <c r="D1357" s="1" t="n">
        <v>1.03474</v>
      </c>
      <c r="E1357" s="1" t="n">
        <v>1.03474</v>
      </c>
      <c r="F1357" s="1" t="s">
        <v>7</v>
      </c>
    </row>
    <row r="1358" customFormat="false" ht="16" hidden="false" customHeight="false" outlineLevel="0" collapsed="false">
      <c r="A1358" s="1" t="s">
        <v>1363</v>
      </c>
      <c r="B1358" s="2" t="n">
        <v>0.955537</v>
      </c>
      <c r="C1358" s="2" t="n">
        <v>0.955537</v>
      </c>
      <c r="D1358" s="1" t="n">
        <v>1.03418</v>
      </c>
      <c r="E1358" s="1" t="n">
        <v>1.03418</v>
      </c>
      <c r="F1358" s="1" t="s">
        <v>7</v>
      </c>
    </row>
    <row r="1359" customFormat="false" ht="16" hidden="false" customHeight="false" outlineLevel="0" collapsed="false">
      <c r="A1359" s="1" t="s">
        <v>1364</v>
      </c>
      <c r="B1359" s="2" t="n">
        <v>0.701687</v>
      </c>
      <c r="C1359" s="2" t="n">
        <v>0.701687</v>
      </c>
      <c r="D1359" s="1" t="n">
        <v>1.03354</v>
      </c>
      <c r="E1359" s="1" t="n">
        <v>1.03354</v>
      </c>
      <c r="F1359" s="1" t="s">
        <v>7</v>
      </c>
    </row>
    <row r="1360" customFormat="false" ht="16" hidden="false" customHeight="false" outlineLevel="0" collapsed="false">
      <c r="A1360" s="1" t="s">
        <v>1365</v>
      </c>
      <c r="B1360" s="2" t="n">
        <v>0.741116</v>
      </c>
      <c r="C1360" s="2" t="n">
        <v>0.741116</v>
      </c>
      <c r="D1360" s="1" t="n">
        <v>1.03304</v>
      </c>
      <c r="E1360" s="1" t="n">
        <v>1.03304</v>
      </c>
      <c r="F1360" s="1" t="s">
        <v>7</v>
      </c>
    </row>
    <row r="1361" customFormat="false" ht="16" hidden="false" customHeight="false" outlineLevel="0" collapsed="false">
      <c r="A1361" s="1" t="s">
        <v>1366</v>
      </c>
      <c r="B1361" s="2" t="n">
        <v>0.624283</v>
      </c>
      <c r="C1361" s="2" t="n">
        <v>0.624283</v>
      </c>
      <c r="D1361" s="1" t="n">
        <v>1.03249</v>
      </c>
      <c r="E1361" s="1" t="n">
        <v>1.03249</v>
      </c>
      <c r="F1361" s="1" t="s">
        <v>7</v>
      </c>
    </row>
    <row r="1362" customFormat="false" ht="16" hidden="false" customHeight="false" outlineLevel="0" collapsed="false">
      <c r="A1362" s="1" t="s">
        <v>1367</v>
      </c>
      <c r="B1362" s="2" t="n">
        <v>0.714794</v>
      </c>
      <c r="C1362" s="2" t="n">
        <v>0.714794</v>
      </c>
      <c r="D1362" s="1" t="n">
        <v>1.0322</v>
      </c>
      <c r="E1362" s="1" t="n">
        <v>1.0322</v>
      </c>
      <c r="F1362" s="1" t="s">
        <v>7</v>
      </c>
    </row>
    <row r="1363" customFormat="false" ht="16" hidden="false" customHeight="false" outlineLevel="0" collapsed="false">
      <c r="A1363" s="1" t="s">
        <v>1368</v>
      </c>
      <c r="B1363" s="2" t="n">
        <v>0.814973</v>
      </c>
      <c r="C1363" s="2" t="n">
        <v>0.814973</v>
      </c>
      <c r="D1363" s="1" t="n">
        <v>1.031</v>
      </c>
      <c r="E1363" s="1" t="n">
        <v>1.031</v>
      </c>
      <c r="F1363" s="1" t="s">
        <v>7</v>
      </c>
    </row>
    <row r="1364" customFormat="false" ht="16" hidden="false" customHeight="false" outlineLevel="0" collapsed="false">
      <c r="A1364" s="1" t="s">
        <v>1369</v>
      </c>
      <c r="B1364" s="2" t="n">
        <v>0.722248</v>
      </c>
      <c r="C1364" s="2" t="n">
        <v>0.722248</v>
      </c>
      <c r="D1364" s="1" t="n">
        <v>1.03024</v>
      </c>
      <c r="E1364" s="1" t="n">
        <v>1.03024</v>
      </c>
      <c r="F1364" s="1" t="s">
        <v>7</v>
      </c>
    </row>
    <row r="1365" customFormat="false" ht="16" hidden="false" customHeight="false" outlineLevel="0" collapsed="false">
      <c r="A1365" s="1" t="s">
        <v>1370</v>
      </c>
      <c r="B1365" s="2" t="n">
        <v>0.945519</v>
      </c>
      <c r="C1365" s="2" t="n">
        <v>0.945519</v>
      </c>
      <c r="D1365" s="1" t="n">
        <v>1.02929</v>
      </c>
      <c r="E1365" s="1" t="n">
        <v>1.02929</v>
      </c>
      <c r="F1365" s="1" t="s">
        <v>7</v>
      </c>
    </row>
    <row r="1366" customFormat="false" ht="16" hidden="false" customHeight="false" outlineLevel="0" collapsed="false">
      <c r="A1366" s="1" t="s">
        <v>1371</v>
      </c>
      <c r="B1366" s="2" t="n">
        <v>0.90504</v>
      </c>
      <c r="C1366" s="2" t="n">
        <v>0.90504</v>
      </c>
      <c r="D1366" s="1" t="n">
        <v>1.02864</v>
      </c>
      <c r="E1366" s="1" t="n">
        <v>1.02864</v>
      </c>
      <c r="F1366" s="1" t="s">
        <v>7</v>
      </c>
    </row>
    <row r="1367" customFormat="false" ht="16" hidden="false" customHeight="false" outlineLevel="0" collapsed="false">
      <c r="A1367" s="1" t="s">
        <v>1372</v>
      </c>
      <c r="B1367" s="2" t="n">
        <v>0.931072</v>
      </c>
      <c r="C1367" s="2" t="n">
        <v>0.931072</v>
      </c>
      <c r="D1367" s="1" t="n">
        <v>1.02828</v>
      </c>
      <c r="E1367" s="1" t="n">
        <v>1.02828</v>
      </c>
      <c r="F1367" s="1" t="s">
        <v>7</v>
      </c>
    </row>
    <row r="1368" customFormat="false" ht="16" hidden="false" customHeight="false" outlineLevel="0" collapsed="false">
      <c r="A1368" s="1" t="s">
        <v>1373</v>
      </c>
      <c r="B1368" s="2" t="n">
        <v>0.763875</v>
      </c>
      <c r="C1368" s="2" t="n">
        <v>0.763875</v>
      </c>
      <c r="D1368" s="1" t="n">
        <v>1.0282</v>
      </c>
      <c r="E1368" s="1" t="n">
        <v>1.0282</v>
      </c>
      <c r="F1368" s="1" t="s">
        <v>7</v>
      </c>
    </row>
    <row r="1369" customFormat="false" ht="16" hidden="false" customHeight="false" outlineLevel="0" collapsed="false">
      <c r="A1369" s="1" t="s">
        <v>1374</v>
      </c>
      <c r="B1369" s="2" t="n">
        <v>0.83075</v>
      </c>
      <c r="C1369" s="2" t="n">
        <v>0.83075</v>
      </c>
      <c r="D1369" s="1" t="n">
        <v>1.02777</v>
      </c>
      <c r="E1369" s="1" t="n">
        <v>1.02777</v>
      </c>
      <c r="F1369" s="1" t="s">
        <v>7</v>
      </c>
    </row>
    <row r="1370" customFormat="false" ht="16" hidden="false" customHeight="false" outlineLevel="0" collapsed="false">
      <c r="A1370" s="1" t="s">
        <v>1375</v>
      </c>
      <c r="B1370" s="2" t="n">
        <v>0.906389</v>
      </c>
      <c r="C1370" s="2" t="n">
        <v>0.906389</v>
      </c>
      <c r="D1370" s="1" t="n">
        <v>1.02734</v>
      </c>
      <c r="E1370" s="1" t="n">
        <v>1.02734</v>
      </c>
      <c r="F1370" s="1" t="s">
        <v>7</v>
      </c>
    </row>
    <row r="1371" customFormat="false" ht="16" hidden="false" customHeight="false" outlineLevel="0" collapsed="false">
      <c r="A1371" s="1" t="s">
        <v>1376</v>
      </c>
      <c r="B1371" s="2" t="n">
        <v>0.848089</v>
      </c>
      <c r="C1371" s="2" t="n">
        <v>0.848089</v>
      </c>
      <c r="D1371" s="1" t="n">
        <v>1.02727</v>
      </c>
      <c r="E1371" s="1" t="n">
        <v>1.02727</v>
      </c>
      <c r="F1371" s="1" t="s">
        <v>7</v>
      </c>
    </row>
    <row r="1372" customFormat="false" ht="16" hidden="false" customHeight="false" outlineLevel="0" collapsed="false">
      <c r="A1372" s="1" t="s">
        <v>1377</v>
      </c>
      <c r="B1372" s="2" t="n">
        <v>0.876665</v>
      </c>
      <c r="C1372" s="2" t="n">
        <v>0.876665</v>
      </c>
      <c r="D1372" s="1" t="n">
        <v>1.02721</v>
      </c>
      <c r="E1372" s="1" t="n">
        <v>1.02721</v>
      </c>
      <c r="F1372" s="1" t="s">
        <v>7</v>
      </c>
    </row>
    <row r="1373" customFormat="false" ht="16" hidden="false" customHeight="false" outlineLevel="0" collapsed="false">
      <c r="A1373" s="1" t="s">
        <v>1378</v>
      </c>
      <c r="B1373" s="2" t="n">
        <v>0.856636</v>
      </c>
      <c r="C1373" s="2" t="n">
        <v>0.856636</v>
      </c>
      <c r="D1373" s="1" t="n">
        <v>1.02685</v>
      </c>
      <c r="E1373" s="1" t="n">
        <v>1.02685</v>
      </c>
      <c r="F1373" s="1" t="s">
        <v>7</v>
      </c>
    </row>
    <row r="1374" customFormat="false" ht="16" hidden="false" customHeight="false" outlineLevel="0" collapsed="false">
      <c r="A1374" s="1" t="s">
        <v>1379</v>
      </c>
      <c r="B1374" s="2" t="n">
        <v>0.924477</v>
      </c>
      <c r="C1374" s="2" t="n">
        <v>0.924477</v>
      </c>
      <c r="D1374" s="1" t="n">
        <v>1.02575</v>
      </c>
      <c r="E1374" s="1" t="n">
        <v>1.02575</v>
      </c>
      <c r="F1374" s="1" t="s">
        <v>7</v>
      </c>
    </row>
    <row r="1375" customFormat="false" ht="16" hidden="false" customHeight="false" outlineLevel="0" collapsed="false">
      <c r="A1375" s="1" t="s">
        <v>1380</v>
      </c>
      <c r="B1375" s="2" t="n">
        <v>0.739672</v>
      </c>
      <c r="C1375" s="2" t="n">
        <v>0.739672</v>
      </c>
      <c r="D1375" s="1" t="n">
        <v>1.0257</v>
      </c>
      <c r="E1375" s="1" t="n">
        <v>1.0257</v>
      </c>
      <c r="F1375" s="1" t="s">
        <v>7</v>
      </c>
    </row>
    <row r="1376" customFormat="false" ht="16" hidden="false" customHeight="false" outlineLevel="0" collapsed="false">
      <c r="A1376" s="1" t="s">
        <v>1381</v>
      </c>
      <c r="B1376" s="2" t="n">
        <v>0.950878</v>
      </c>
      <c r="C1376" s="2" t="n">
        <v>0.950878</v>
      </c>
      <c r="D1376" s="1" t="n">
        <v>1.0256</v>
      </c>
      <c r="E1376" s="1" t="n">
        <v>1.0256</v>
      </c>
      <c r="F1376" s="1" t="s">
        <v>7</v>
      </c>
    </row>
    <row r="1377" customFormat="false" ht="16" hidden="false" customHeight="false" outlineLevel="0" collapsed="false">
      <c r="A1377" s="1" t="s">
        <v>1382</v>
      </c>
      <c r="B1377" s="2" t="n">
        <v>0.905255</v>
      </c>
      <c r="C1377" s="2" t="n">
        <v>0.905255</v>
      </c>
      <c r="D1377" s="1" t="n">
        <v>1.02508</v>
      </c>
      <c r="E1377" s="1" t="n">
        <v>1.02508</v>
      </c>
      <c r="F1377" s="1" t="s">
        <v>7</v>
      </c>
    </row>
    <row r="1378" customFormat="false" ht="16" hidden="false" customHeight="false" outlineLevel="0" collapsed="false">
      <c r="A1378" s="1" t="s">
        <v>1383</v>
      </c>
      <c r="B1378" s="2" t="n">
        <v>0.939424</v>
      </c>
      <c r="C1378" s="2" t="n">
        <v>0.939424</v>
      </c>
      <c r="D1378" s="1" t="n">
        <v>1.02372</v>
      </c>
      <c r="E1378" s="1" t="n">
        <v>1.02372</v>
      </c>
      <c r="F1378" s="1" t="s">
        <v>7</v>
      </c>
    </row>
    <row r="1379" customFormat="false" ht="16" hidden="false" customHeight="false" outlineLevel="0" collapsed="false">
      <c r="A1379" s="1" t="s">
        <v>1384</v>
      </c>
      <c r="B1379" s="2" t="n">
        <v>0.965347</v>
      </c>
      <c r="C1379" s="2" t="n">
        <v>0.965347</v>
      </c>
      <c r="D1379" s="1" t="n">
        <v>1.02301</v>
      </c>
      <c r="E1379" s="1" t="n">
        <v>1.02301</v>
      </c>
      <c r="F1379" s="1" t="s">
        <v>7</v>
      </c>
    </row>
    <row r="1380" customFormat="false" ht="16" hidden="false" customHeight="false" outlineLevel="0" collapsed="false">
      <c r="A1380" s="1" t="s">
        <v>1385</v>
      </c>
      <c r="B1380" s="2" t="n">
        <v>0.83642</v>
      </c>
      <c r="C1380" s="2" t="n">
        <v>0.83642</v>
      </c>
      <c r="D1380" s="1" t="n">
        <v>1.02265</v>
      </c>
      <c r="E1380" s="1" t="n">
        <v>1.02265</v>
      </c>
      <c r="F1380" s="1" t="s">
        <v>7</v>
      </c>
    </row>
    <row r="1381" customFormat="false" ht="16" hidden="false" customHeight="false" outlineLevel="0" collapsed="false">
      <c r="A1381" s="1" t="s">
        <v>1386</v>
      </c>
      <c r="B1381" s="2" t="n">
        <v>0.875433</v>
      </c>
      <c r="C1381" s="2" t="n">
        <v>0.875433</v>
      </c>
      <c r="D1381" s="1" t="n">
        <v>1.02165</v>
      </c>
      <c r="E1381" s="1" t="n">
        <v>1.02165</v>
      </c>
      <c r="F1381" s="1" t="s">
        <v>7</v>
      </c>
    </row>
    <row r="1382" customFormat="false" ht="16" hidden="false" customHeight="false" outlineLevel="0" collapsed="false">
      <c r="A1382" s="1" t="s">
        <v>1387</v>
      </c>
      <c r="B1382" s="2" t="n">
        <v>0.949846</v>
      </c>
      <c r="C1382" s="2" t="n">
        <v>0.949846</v>
      </c>
      <c r="D1382" s="1" t="n">
        <v>1.0214</v>
      </c>
      <c r="E1382" s="1" t="n">
        <v>1.0214</v>
      </c>
      <c r="F1382" s="1" t="s">
        <v>7</v>
      </c>
    </row>
    <row r="1383" customFormat="false" ht="16" hidden="false" customHeight="false" outlineLevel="0" collapsed="false">
      <c r="A1383" s="1" t="s">
        <v>1388</v>
      </c>
      <c r="B1383" s="2" t="n">
        <v>0.759222</v>
      </c>
      <c r="C1383" s="2" t="n">
        <v>0.759222</v>
      </c>
      <c r="D1383" s="1" t="n">
        <v>1.02046</v>
      </c>
      <c r="E1383" s="1" t="n">
        <v>1.02046</v>
      </c>
      <c r="F1383" s="1" t="s">
        <v>7</v>
      </c>
    </row>
    <row r="1384" customFormat="false" ht="16" hidden="false" customHeight="false" outlineLevel="0" collapsed="false">
      <c r="A1384" s="1" t="s">
        <v>1389</v>
      </c>
      <c r="B1384" s="2" t="n">
        <v>0.951298</v>
      </c>
      <c r="C1384" s="2" t="n">
        <v>0.951298</v>
      </c>
      <c r="D1384" s="1" t="n">
        <v>1.01999</v>
      </c>
      <c r="E1384" s="1" t="n">
        <v>1.01999</v>
      </c>
      <c r="F1384" s="1" t="s">
        <v>7</v>
      </c>
    </row>
    <row r="1385" customFormat="false" ht="16" hidden="false" customHeight="false" outlineLevel="0" collapsed="false">
      <c r="A1385" s="1" t="s">
        <v>1390</v>
      </c>
      <c r="B1385" s="2" t="n">
        <v>0.755093</v>
      </c>
      <c r="C1385" s="2" t="n">
        <v>0.755093</v>
      </c>
      <c r="D1385" s="1" t="n">
        <v>1.01983</v>
      </c>
      <c r="E1385" s="1" t="n">
        <v>1.01983</v>
      </c>
      <c r="F1385" s="1" t="s">
        <v>7</v>
      </c>
    </row>
    <row r="1386" customFormat="false" ht="16" hidden="false" customHeight="false" outlineLevel="0" collapsed="false">
      <c r="A1386" s="1" t="s">
        <v>1391</v>
      </c>
      <c r="B1386" s="2" t="n">
        <v>0.864727</v>
      </c>
      <c r="C1386" s="2" t="n">
        <v>0.864727</v>
      </c>
      <c r="D1386" s="1" t="n">
        <v>1.01879</v>
      </c>
      <c r="E1386" s="1" t="n">
        <v>1.01879</v>
      </c>
      <c r="F1386" s="1" t="s">
        <v>7</v>
      </c>
    </row>
    <row r="1387" customFormat="false" ht="16" hidden="false" customHeight="false" outlineLevel="0" collapsed="false">
      <c r="A1387" s="1" t="s">
        <v>1392</v>
      </c>
      <c r="B1387" s="2" t="n">
        <v>0.760122</v>
      </c>
      <c r="C1387" s="2" t="n">
        <v>0.760122</v>
      </c>
      <c r="D1387" s="1" t="n">
        <v>1.01868</v>
      </c>
      <c r="E1387" s="1" t="n">
        <v>1.01868</v>
      </c>
      <c r="F1387" s="1" t="s">
        <v>7</v>
      </c>
    </row>
    <row r="1388" customFormat="false" ht="16" hidden="false" customHeight="false" outlineLevel="0" collapsed="false">
      <c r="A1388" s="1" t="s">
        <v>1393</v>
      </c>
      <c r="B1388" s="2" t="n">
        <v>0.971559</v>
      </c>
      <c r="C1388" s="2" t="n">
        <v>0.971559</v>
      </c>
      <c r="D1388" s="1" t="n">
        <v>1.01673</v>
      </c>
      <c r="E1388" s="1" t="n">
        <v>1.01673</v>
      </c>
      <c r="F1388" s="1" t="s">
        <v>7</v>
      </c>
    </row>
    <row r="1389" customFormat="false" ht="16" hidden="false" customHeight="false" outlineLevel="0" collapsed="false">
      <c r="A1389" s="1" t="s">
        <v>1394</v>
      </c>
      <c r="B1389" s="2" t="n">
        <v>0.969697</v>
      </c>
      <c r="C1389" s="2" t="n">
        <v>0.969697</v>
      </c>
      <c r="D1389" s="1" t="n">
        <v>1.01663</v>
      </c>
      <c r="E1389" s="1" t="n">
        <v>1.01663</v>
      </c>
      <c r="F1389" s="1" t="s">
        <v>7</v>
      </c>
    </row>
    <row r="1390" customFormat="false" ht="16" hidden="false" customHeight="false" outlineLevel="0" collapsed="false">
      <c r="A1390" s="1" t="s">
        <v>1395</v>
      </c>
      <c r="B1390" s="2" t="n">
        <v>0.995039</v>
      </c>
      <c r="C1390" s="2" t="n">
        <v>0.995039</v>
      </c>
      <c r="D1390" s="1" t="n">
        <v>1.01477</v>
      </c>
      <c r="E1390" s="1" t="n">
        <v>1.01477</v>
      </c>
      <c r="F1390" s="1" t="s">
        <v>7</v>
      </c>
    </row>
    <row r="1391" customFormat="false" ht="16" hidden="false" customHeight="false" outlineLevel="0" collapsed="false">
      <c r="A1391" s="1" t="s">
        <v>1396</v>
      </c>
      <c r="B1391" s="2" t="n">
        <v>0.914347</v>
      </c>
      <c r="C1391" s="2" t="n">
        <v>0.914347</v>
      </c>
      <c r="D1391" s="1" t="n">
        <v>1.0144</v>
      </c>
      <c r="E1391" s="1" t="n">
        <v>1.0144</v>
      </c>
      <c r="F1391" s="1" t="s">
        <v>7</v>
      </c>
    </row>
    <row r="1392" customFormat="false" ht="16" hidden="false" customHeight="false" outlineLevel="0" collapsed="false">
      <c r="A1392" s="1" t="s">
        <v>1397</v>
      </c>
      <c r="B1392" s="2" t="n">
        <v>0.890002</v>
      </c>
      <c r="C1392" s="2" t="n">
        <v>0.890002</v>
      </c>
      <c r="D1392" s="1" t="n">
        <v>1.01373</v>
      </c>
      <c r="E1392" s="1" t="n">
        <v>1.01373</v>
      </c>
      <c r="F1392" s="1" t="s">
        <v>7</v>
      </c>
    </row>
    <row r="1393" customFormat="false" ht="16" hidden="false" customHeight="false" outlineLevel="0" collapsed="false">
      <c r="A1393" s="1" t="s">
        <v>1398</v>
      </c>
      <c r="B1393" s="2" t="n">
        <v>0.982125</v>
      </c>
      <c r="C1393" s="2" t="n">
        <v>0.982125</v>
      </c>
      <c r="D1393" s="1" t="n">
        <v>1.01332</v>
      </c>
      <c r="E1393" s="1" t="n">
        <v>1.01332</v>
      </c>
      <c r="F1393" s="1" t="s">
        <v>7</v>
      </c>
    </row>
    <row r="1394" customFormat="false" ht="16" hidden="false" customHeight="false" outlineLevel="0" collapsed="false">
      <c r="A1394" s="1" t="s">
        <v>1399</v>
      </c>
      <c r="B1394" s="2" t="n">
        <v>0.818862</v>
      </c>
      <c r="C1394" s="2" t="n">
        <v>0.818862</v>
      </c>
      <c r="D1394" s="1" t="n">
        <v>1.01129</v>
      </c>
      <c r="E1394" s="1" t="n">
        <v>1.01129</v>
      </c>
      <c r="F1394" s="1" t="s">
        <v>7</v>
      </c>
    </row>
    <row r="1395" customFormat="false" ht="16" hidden="false" customHeight="false" outlineLevel="0" collapsed="false">
      <c r="A1395" s="1" t="s">
        <v>1400</v>
      </c>
      <c r="B1395" s="2" t="n">
        <v>0.961529</v>
      </c>
      <c r="C1395" s="2" t="n">
        <v>0.961529</v>
      </c>
      <c r="D1395" s="1" t="n">
        <v>1.01102</v>
      </c>
      <c r="E1395" s="1" t="n">
        <v>1.01102</v>
      </c>
      <c r="F1395" s="1" t="s">
        <v>7</v>
      </c>
    </row>
    <row r="1396" customFormat="false" ht="16" hidden="false" customHeight="false" outlineLevel="0" collapsed="false">
      <c r="A1396" s="1" t="s">
        <v>1401</v>
      </c>
      <c r="B1396" s="2" t="n">
        <v>0.868353</v>
      </c>
      <c r="C1396" s="2" t="n">
        <v>0.868353</v>
      </c>
      <c r="D1396" s="1" t="n">
        <v>1.01095</v>
      </c>
      <c r="E1396" s="1" t="n">
        <v>1.01095</v>
      </c>
      <c r="F1396" s="1" t="s">
        <v>7</v>
      </c>
    </row>
    <row r="1397" customFormat="false" ht="16" hidden="false" customHeight="false" outlineLevel="0" collapsed="false">
      <c r="A1397" s="1" t="s">
        <v>1402</v>
      </c>
      <c r="B1397" s="2" t="n">
        <v>0.981587</v>
      </c>
      <c r="C1397" s="2" t="n">
        <v>0.981587</v>
      </c>
      <c r="D1397" s="1" t="n">
        <v>1.01084</v>
      </c>
      <c r="E1397" s="1" t="n">
        <v>1.01084</v>
      </c>
      <c r="F1397" s="1" t="s">
        <v>7</v>
      </c>
    </row>
    <row r="1398" customFormat="false" ht="16" hidden="false" customHeight="false" outlineLevel="0" collapsed="false">
      <c r="A1398" s="1" t="s">
        <v>1403</v>
      </c>
      <c r="B1398" s="2" t="n">
        <v>0.965709</v>
      </c>
      <c r="C1398" s="2" t="n">
        <v>0.965709</v>
      </c>
      <c r="D1398" s="1" t="n">
        <v>1.00973</v>
      </c>
      <c r="E1398" s="1" t="n">
        <v>1.00973</v>
      </c>
      <c r="F1398" s="1" t="s">
        <v>7</v>
      </c>
    </row>
    <row r="1399" customFormat="false" ht="16" hidden="false" customHeight="false" outlineLevel="0" collapsed="false">
      <c r="A1399" s="1" t="s">
        <v>1404</v>
      </c>
      <c r="B1399" s="2" t="n">
        <v>0.946478</v>
      </c>
      <c r="C1399" s="2" t="n">
        <v>0.946478</v>
      </c>
      <c r="D1399" s="1" t="n">
        <v>1.00922</v>
      </c>
      <c r="E1399" s="1" t="n">
        <v>1.00922</v>
      </c>
      <c r="F1399" s="1" t="s">
        <v>7</v>
      </c>
    </row>
    <row r="1400" customFormat="false" ht="16" hidden="false" customHeight="false" outlineLevel="0" collapsed="false">
      <c r="A1400" s="1" t="s">
        <v>1405</v>
      </c>
      <c r="B1400" s="2" t="n">
        <v>0.985503</v>
      </c>
      <c r="C1400" s="2" t="n">
        <v>0.985503</v>
      </c>
      <c r="D1400" s="1" t="n">
        <v>1.00867</v>
      </c>
      <c r="E1400" s="1" t="n">
        <v>1.00867</v>
      </c>
      <c r="F1400" s="1" t="s">
        <v>7</v>
      </c>
    </row>
    <row r="1401" customFormat="false" ht="16" hidden="false" customHeight="false" outlineLevel="0" collapsed="false">
      <c r="A1401" s="1" t="s">
        <v>1406</v>
      </c>
      <c r="B1401" s="2" t="n">
        <v>0.876795</v>
      </c>
      <c r="C1401" s="2" t="n">
        <v>0.876795</v>
      </c>
      <c r="D1401" s="1" t="n">
        <v>1.00865</v>
      </c>
      <c r="E1401" s="1" t="n">
        <v>1.00865</v>
      </c>
      <c r="F1401" s="1" t="s">
        <v>7</v>
      </c>
    </row>
    <row r="1402" customFormat="false" ht="16" hidden="false" customHeight="false" outlineLevel="0" collapsed="false">
      <c r="A1402" s="1" t="s">
        <v>1407</v>
      </c>
      <c r="B1402" s="2" t="n">
        <v>0.941032</v>
      </c>
      <c r="C1402" s="2" t="n">
        <v>0.941032</v>
      </c>
      <c r="D1402" s="1" t="n">
        <v>1.00717</v>
      </c>
      <c r="E1402" s="1" t="n">
        <v>1.00717</v>
      </c>
      <c r="F1402" s="1" t="s">
        <v>7</v>
      </c>
    </row>
    <row r="1403" customFormat="false" ht="16" hidden="false" customHeight="false" outlineLevel="0" collapsed="false">
      <c r="A1403" s="1" t="s">
        <v>1408</v>
      </c>
      <c r="B1403" s="2" t="n">
        <v>0.961233</v>
      </c>
      <c r="C1403" s="2" t="n">
        <v>0.961233</v>
      </c>
      <c r="D1403" s="1" t="n">
        <v>1.0064</v>
      </c>
      <c r="E1403" s="1" t="n">
        <v>1.0064</v>
      </c>
      <c r="F1403" s="1" t="s">
        <v>7</v>
      </c>
    </row>
    <row r="1404" customFormat="false" ht="16" hidden="false" customHeight="false" outlineLevel="0" collapsed="false">
      <c r="A1404" s="1" t="s">
        <v>1409</v>
      </c>
      <c r="B1404" s="2" t="n">
        <v>0.945018</v>
      </c>
      <c r="C1404" s="2" t="n">
        <v>0.945018</v>
      </c>
      <c r="D1404" s="1" t="n">
        <v>1.00621</v>
      </c>
      <c r="E1404" s="1" t="n">
        <v>1.00621</v>
      </c>
      <c r="F1404" s="1" t="s">
        <v>7</v>
      </c>
    </row>
    <row r="1405" customFormat="false" ht="16" hidden="false" customHeight="false" outlineLevel="0" collapsed="false">
      <c r="A1405" s="1" t="s">
        <v>1410</v>
      </c>
      <c r="B1405" s="2" t="n">
        <v>0.94852</v>
      </c>
      <c r="C1405" s="2" t="n">
        <v>0.94852</v>
      </c>
      <c r="D1405" s="1" t="n">
        <v>1.00613</v>
      </c>
      <c r="E1405" s="1" t="n">
        <v>1.00613</v>
      </c>
      <c r="F1405" s="1" t="s">
        <v>7</v>
      </c>
    </row>
    <row r="1406" customFormat="false" ht="16" hidden="false" customHeight="false" outlineLevel="0" collapsed="false">
      <c r="A1406" s="1" t="s">
        <v>1411</v>
      </c>
      <c r="B1406" s="2" t="n">
        <v>0.960049</v>
      </c>
      <c r="C1406" s="2" t="n">
        <v>0.960049</v>
      </c>
      <c r="D1406" s="1" t="n">
        <v>1.00572</v>
      </c>
      <c r="E1406" s="1" t="n">
        <v>1.00572</v>
      </c>
      <c r="F1406" s="1" t="s">
        <v>7</v>
      </c>
    </row>
    <row r="1407" customFormat="false" ht="16" hidden="false" customHeight="false" outlineLevel="0" collapsed="false">
      <c r="A1407" s="1" t="s">
        <v>1412</v>
      </c>
      <c r="B1407" s="2" t="n">
        <v>0.973663</v>
      </c>
      <c r="C1407" s="2" t="n">
        <v>0.973663</v>
      </c>
      <c r="D1407" s="1" t="n">
        <v>1.00556</v>
      </c>
      <c r="E1407" s="1" t="n">
        <v>1.00556</v>
      </c>
      <c r="F1407" s="1" t="s">
        <v>7</v>
      </c>
    </row>
    <row r="1408" customFormat="false" ht="16" hidden="false" customHeight="false" outlineLevel="0" collapsed="false">
      <c r="A1408" s="1" t="s">
        <v>1413</v>
      </c>
      <c r="B1408" s="2" t="n">
        <v>0.966334</v>
      </c>
      <c r="C1408" s="2" t="n">
        <v>0.966334</v>
      </c>
      <c r="D1408" s="1" t="n">
        <v>1.00536</v>
      </c>
      <c r="E1408" s="1" t="n">
        <v>1.00536</v>
      </c>
      <c r="F1408" s="1" t="s">
        <v>7</v>
      </c>
    </row>
    <row r="1409" customFormat="false" ht="16" hidden="false" customHeight="false" outlineLevel="0" collapsed="false">
      <c r="A1409" s="1" t="s">
        <v>1414</v>
      </c>
      <c r="B1409" s="2" t="n">
        <v>0.95844</v>
      </c>
      <c r="C1409" s="2" t="n">
        <v>0.95844</v>
      </c>
      <c r="D1409" s="1" t="n">
        <v>1.005</v>
      </c>
      <c r="E1409" s="1" t="n">
        <v>1.005</v>
      </c>
      <c r="F1409" s="1" t="s">
        <v>7</v>
      </c>
    </row>
    <row r="1410" customFormat="false" ht="16" hidden="false" customHeight="false" outlineLevel="0" collapsed="false">
      <c r="A1410" s="1" t="s">
        <v>1415</v>
      </c>
      <c r="B1410" s="2" t="n">
        <v>0.975433</v>
      </c>
      <c r="C1410" s="2" t="n">
        <v>0.975433</v>
      </c>
      <c r="D1410" s="1" t="n">
        <v>1.00462</v>
      </c>
      <c r="E1410" s="1" t="n">
        <v>1.00462</v>
      </c>
      <c r="F1410" s="1" t="s">
        <v>7</v>
      </c>
    </row>
    <row r="1411" customFormat="false" ht="16" hidden="false" customHeight="false" outlineLevel="0" collapsed="false">
      <c r="A1411" s="1" t="s">
        <v>1416</v>
      </c>
      <c r="B1411" s="2" t="n">
        <v>0.982027</v>
      </c>
      <c r="C1411" s="2" t="n">
        <v>0.982027</v>
      </c>
      <c r="D1411" s="1" t="n">
        <v>1.00358</v>
      </c>
      <c r="E1411" s="1" t="n">
        <v>1.00358</v>
      </c>
      <c r="F1411" s="1" t="s">
        <v>7</v>
      </c>
    </row>
    <row r="1412" customFormat="false" ht="16" hidden="false" customHeight="false" outlineLevel="0" collapsed="false">
      <c r="A1412" s="1" t="s">
        <v>1417</v>
      </c>
      <c r="B1412" s="2" t="n">
        <v>0.973995</v>
      </c>
      <c r="C1412" s="2" t="n">
        <v>0.973995</v>
      </c>
      <c r="D1412" s="1" t="n">
        <v>1.00293</v>
      </c>
      <c r="E1412" s="1" t="n">
        <v>1.00293</v>
      </c>
      <c r="F1412" s="1" t="s">
        <v>7</v>
      </c>
    </row>
    <row r="1413" customFormat="false" ht="16" hidden="false" customHeight="false" outlineLevel="0" collapsed="false">
      <c r="A1413" s="1" t="s">
        <v>1418</v>
      </c>
      <c r="B1413" s="2" t="n">
        <v>0.983965</v>
      </c>
      <c r="C1413" s="2" t="n">
        <v>0.983965</v>
      </c>
      <c r="D1413" s="1" t="n">
        <v>1.00252</v>
      </c>
      <c r="E1413" s="1" t="n">
        <v>1.00252</v>
      </c>
      <c r="F1413" s="1" t="s">
        <v>7</v>
      </c>
    </row>
    <row r="1414" customFormat="false" ht="16" hidden="false" customHeight="false" outlineLevel="0" collapsed="false">
      <c r="A1414" s="1" t="s">
        <v>1419</v>
      </c>
      <c r="B1414" s="2" t="n">
        <v>0.985477</v>
      </c>
      <c r="C1414" s="2" t="n">
        <v>0.985477</v>
      </c>
      <c r="D1414" s="1" t="n">
        <v>1.00225</v>
      </c>
      <c r="E1414" s="1" t="n">
        <v>1.00225</v>
      </c>
      <c r="F1414" s="1" t="s">
        <v>7</v>
      </c>
    </row>
    <row r="1415" customFormat="false" ht="16" hidden="false" customHeight="false" outlineLevel="0" collapsed="false">
      <c r="A1415" s="1" t="s">
        <v>1420</v>
      </c>
      <c r="B1415" s="2" t="n">
        <v>0.989947</v>
      </c>
      <c r="C1415" s="2" t="n">
        <v>0.989947</v>
      </c>
      <c r="D1415" s="1" t="n">
        <v>1.00169</v>
      </c>
      <c r="E1415" s="1" t="n">
        <v>1.00169</v>
      </c>
      <c r="F1415" s="1" t="s">
        <v>7</v>
      </c>
    </row>
    <row r="1416" customFormat="false" ht="16" hidden="false" customHeight="false" outlineLevel="0" collapsed="false">
      <c r="A1416" s="1" t="s">
        <v>1421</v>
      </c>
      <c r="B1416" s="2" t="n">
        <v>0.988376</v>
      </c>
      <c r="C1416" s="2" t="n">
        <v>0.988376</v>
      </c>
      <c r="D1416" s="1" t="n">
        <v>1.00149</v>
      </c>
      <c r="E1416" s="1" t="n">
        <v>1.00149</v>
      </c>
      <c r="F1416" s="1" t="s">
        <v>7</v>
      </c>
    </row>
    <row r="1417" customFormat="false" ht="16" hidden="false" customHeight="false" outlineLevel="0" collapsed="false">
      <c r="A1417" s="1" t="s">
        <v>1422</v>
      </c>
      <c r="B1417" s="2" t="n">
        <v>0.988043</v>
      </c>
      <c r="C1417" s="2" t="n">
        <v>0.988043</v>
      </c>
      <c r="D1417" s="1" t="n">
        <v>1.00143</v>
      </c>
      <c r="E1417" s="1" t="n">
        <v>1.00143</v>
      </c>
      <c r="F1417" s="1" t="s">
        <v>7</v>
      </c>
    </row>
    <row r="1418" customFormat="false" ht="16" hidden="false" customHeight="false" outlineLevel="0" collapsed="false">
      <c r="A1418" s="1" t="s">
        <v>1423</v>
      </c>
      <c r="B1418" s="2" t="n">
        <v>0.994329</v>
      </c>
      <c r="C1418" s="2" t="n">
        <v>0.994329</v>
      </c>
      <c r="D1418" s="1" t="n">
        <v>1.00137</v>
      </c>
      <c r="E1418" s="1" t="n">
        <v>1.00137</v>
      </c>
      <c r="F1418" s="1" t="s">
        <v>7</v>
      </c>
    </row>
    <row r="1419" customFormat="false" ht="16" hidden="false" customHeight="false" outlineLevel="0" collapsed="false">
      <c r="A1419" s="1" t="s">
        <v>1424</v>
      </c>
      <c r="B1419" s="2" t="n">
        <v>0.991034</v>
      </c>
      <c r="C1419" s="2" t="n">
        <v>0.991034</v>
      </c>
      <c r="D1419" s="1" t="n">
        <v>1.00127</v>
      </c>
      <c r="E1419" s="1" t="n">
        <v>1.00127</v>
      </c>
      <c r="F1419" s="1" t="s">
        <v>7</v>
      </c>
    </row>
    <row r="1420" customFormat="false" ht="16" hidden="false" customHeight="false" outlineLevel="0" collapsed="false">
      <c r="A1420" s="1" t="s">
        <v>1425</v>
      </c>
      <c r="B1420" s="2" t="n">
        <v>0.999625</v>
      </c>
      <c r="C1420" s="2" t="n">
        <v>0.999625</v>
      </c>
      <c r="D1420" s="1" t="n">
        <v>0.999983</v>
      </c>
      <c r="E1420" s="1" t="n">
        <v>-1.00002</v>
      </c>
      <c r="F1420" s="1" t="s">
        <v>1426</v>
      </c>
    </row>
    <row r="1421" customFormat="false" ht="16" hidden="false" customHeight="false" outlineLevel="0" collapsed="false">
      <c r="A1421" s="1" t="s">
        <v>1427</v>
      </c>
      <c r="B1421" s="2" t="n">
        <v>0.989976</v>
      </c>
      <c r="C1421" s="2" t="n">
        <v>0.989976</v>
      </c>
      <c r="D1421" s="1" t="n">
        <v>0.998853</v>
      </c>
      <c r="E1421" s="1" t="n">
        <v>-1.00115</v>
      </c>
      <c r="F1421" s="1" t="s">
        <v>1426</v>
      </c>
    </row>
    <row r="1422" customFormat="false" ht="16" hidden="false" customHeight="false" outlineLevel="0" collapsed="false">
      <c r="A1422" s="1" t="s">
        <v>1428</v>
      </c>
      <c r="B1422" s="2" t="n">
        <v>0.993674</v>
      </c>
      <c r="C1422" s="2" t="n">
        <v>0.993674</v>
      </c>
      <c r="D1422" s="1" t="n">
        <v>0.998855</v>
      </c>
      <c r="E1422" s="1" t="n">
        <v>-1.00115</v>
      </c>
      <c r="F1422" s="1" t="s">
        <v>1426</v>
      </c>
    </row>
    <row r="1423" customFormat="false" ht="16" hidden="false" customHeight="false" outlineLevel="0" collapsed="false">
      <c r="A1423" s="1" t="s">
        <v>1429</v>
      </c>
      <c r="B1423" s="2" t="n">
        <v>0.976776</v>
      </c>
      <c r="C1423" s="2" t="n">
        <v>0.976776</v>
      </c>
      <c r="D1423" s="1" t="n">
        <v>0.998254</v>
      </c>
      <c r="E1423" s="1" t="n">
        <v>-1.00175</v>
      </c>
      <c r="F1423" s="1" t="s">
        <v>1426</v>
      </c>
    </row>
    <row r="1424" customFormat="false" ht="16" hidden="false" customHeight="false" outlineLevel="0" collapsed="false">
      <c r="A1424" s="1" t="s">
        <v>1430</v>
      </c>
      <c r="B1424" s="2" t="n">
        <v>0.987781</v>
      </c>
      <c r="C1424" s="2" t="n">
        <v>0.987781</v>
      </c>
      <c r="D1424" s="1" t="n">
        <v>0.998111</v>
      </c>
      <c r="E1424" s="1" t="n">
        <v>-1.00189</v>
      </c>
      <c r="F1424" s="1" t="s">
        <v>1426</v>
      </c>
    </row>
    <row r="1425" customFormat="false" ht="16" hidden="false" customHeight="false" outlineLevel="0" collapsed="false">
      <c r="A1425" s="1" t="s">
        <v>1431</v>
      </c>
      <c r="B1425" s="2" t="n">
        <v>0.957329</v>
      </c>
      <c r="C1425" s="2" t="n">
        <v>0.957329</v>
      </c>
      <c r="D1425" s="1" t="n">
        <v>0.997195</v>
      </c>
      <c r="E1425" s="1" t="n">
        <v>-1.00281</v>
      </c>
      <c r="F1425" s="1" t="s">
        <v>1426</v>
      </c>
    </row>
    <row r="1426" customFormat="false" ht="16" hidden="false" customHeight="false" outlineLevel="0" collapsed="false">
      <c r="A1426" s="1" t="s">
        <v>1432</v>
      </c>
      <c r="B1426" s="2" t="n">
        <v>0.980822</v>
      </c>
      <c r="C1426" s="2" t="n">
        <v>0.980822</v>
      </c>
      <c r="D1426" s="1" t="n">
        <v>0.996846</v>
      </c>
      <c r="E1426" s="1" t="n">
        <v>-1.00316</v>
      </c>
      <c r="F1426" s="1" t="s">
        <v>1426</v>
      </c>
    </row>
    <row r="1427" customFormat="false" ht="16" hidden="false" customHeight="false" outlineLevel="0" collapsed="false">
      <c r="A1427" s="1" t="s">
        <v>1433</v>
      </c>
      <c r="B1427" s="2" t="n">
        <v>0.986822</v>
      </c>
      <c r="C1427" s="2" t="n">
        <v>0.986822</v>
      </c>
      <c r="D1427" s="1" t="n">
        <v>0.996458</v>
      </c>
      <c r="E1427" s="1" t="n">
        <v>-1.00355</v>
      </c>
      <c r="F1427" s="1" t="s">
        <v>1426</v>
      </c>
    </row>
    <row r="1428" customFormat="false" ht="16" hidden="false" customHeight="false" outlineLevel="0" collapsed="false">
      <c r="A1428" s="1" t="s">
        <v>1434</v>
      </c>
      <c r="B1428" s="2" t="n">
        <v>0.973509</v>
      </c>
      <c r="C1428" s="2" t="n">
        <v>0.973509</v>
      </c>
      <c r="D1428" s="1" t="n">
        <v>0.995795</v>
      </c>
      <c r="E1428" s="1" t="n">
        <v>-1.00422</v>
      </c>
      <c r="F1428" s="1" t="s">
        <v>1426</v>
      </c>
    </row>
    <row r="1429" customFormat="false" ht="16" hidden="false" customHeight="false" outlineLevel="0" collapsed="false">
      <c r="A1429" s="1" t="s">
        <v>1435</v>
      </c>
      <c r="B1429" s="2" t="n">
        <v>0.950965</v>
      </c>
      <c r="C1429" s="2" t="n">
        <v>0.950965</v>
      </c>
      <c r="D1429" s="1" t="n">
        <v>0.995346</v>
      </c>
      <c r="E1429" s="1" t="n">
        <v>-1.00468</v>
      </c>
      <c r="F1429" s="1" t="s">
        <v>1426</v>
      </c>
    </row>
    <row r="1430" customFormat="false" ht="16" hidden="false" customHeight="false" outlineLevel="0" collapsed="false">
      <c r="A1430" s="1" t="s">
        <v>1436</v>
      </c>
      <c r="B1430" s="2" t="n">
        <v>0.966806</v>
      </c>
      <c r="C1430" s="2" t="n">
        <v>0.966806</v>
      </c>
      <c r="D1430" s="1" t="n">
        <v>0.993694</v>
      </c>
      <c r="E1430" s="1" t="n">
        <v>-1.00635</v>
      </c>
      <c r="F1430" s="1" t="s">
        <v>1426</v>
      </c>
    </row>
    <row r="1431" customFormat="false" ht="16" hidden="false" customHeight="false" outlineLevel="0" collapsed="false">
      <c r="A1431" s="1" t="s">
        <v>1437</v>
      </c>
      <c r="B1431" s="2" t="n">
        <v>0.97385</v>
      </c>
      <c r="C1431" s="2" t="n">
        <v>0.97385</v>
      </c>
      <c r="D1431" s="1" t="n">
        <v>0.993673</v>
      </c>
      <c r="E1431" s="1" t="n">
        <v>-1.00637</v>
      </c>
      <c r="F1431" s="1" t="s">
        <v>1426</v>
      </c>
    </row>
    <row r="1432" customFormat="false" ht="16" hidden="false" customHeight="false" outlineLevel="0" collapsed="false">
      <c r="A1432" s="1" t="s">
        <v>1438</v>
      </c>
      <c r="B1432" s="2" t="n">
        <v>0.991888</v>
      </c>
      <c r="C1432" s="2" t="n">
        <v>0.991888</v>
      </c>
      <c r="D1432" s="1" t="n">
        <v>0.993292</v>
      </c>
      <c r="E1432" s="1" t="n">
        <v>-1.00675</v>
      </c>
      <c r="F1432" s="1" t="s">
        <v>1426</v>
      </c>
    </row>
    <row r="1433" customFormat="false" ht="16" hidden="false" customHeight="false" outlineLevel="0" collapsed="false">
      <c r="A1433" s="1" t="s">
        <v>1439</v>
      </c>
      <c r="B1433" s="2" t="n">
        <v>0.974189</v>
      </c>
      <c r="C1433" s="2" t="n">
        <v>0.974189</v>
      </c>
      <c r="D1433" s="1" t="n">
        <v>0.992967</v>
      </c>
      <c r="E1433" s="1" t="n">
        <v>-1.00708</v>
      </c>
      <c r="F1433" s="1" t="s">
        <v>1426</v>
      </c>
    </row>
    <row r="1434" customFormat="false" ht="16" hidden="false" customHeight="false" outlineLevel="0" collapsed="false">
      <c r="A1434" s="1" t="s">
        <v>1440</v>
      </c>
      <c r="B1434" s="2" t="n">
        <v>0.913536</v>
      </c>
      <c r="C1434" s="2" t="n">
        <v>0.913536</v>
      </c>
      <c r="D1434" s="1" t="n">
        <v>0.992293</v>
      </c>
      <c r="E1434" s="1" t="n">
        <v>-1.00777</v>
      </c>
      <c r="F1434" s="1" t="s">
        <v>1426</v>
      </c>
    </row>
    <row r="1435" customFormat="false" ht="16" hidden="false" customHeight="false" outlineLevel="0" collapsed="false">
      <c r="A1435" s="1" t="s">
        <v>1441</v>
      </c>
      <c r="B1435" s="2" t="n">
        <v>0.973861</v>
      </c>
      <c r="C1435" s="2" t="n">
        <v>0.973861</v>
      </c>
      <c r="D1435" s="1" t="n">
        <v>0.989928</v>
      </c>
      <c r="E1435" s="1" t="n">
        <v>-1.01017</v>
      </c>
      <c r="F1435" s="1" t="s">
        <v>1426</v>
      </c>
    </row>
    <row r="1436" customFormat="false" ht="16" hidden="false" customHeight="false" outlineLevel="0" collapsed="false">
      <c r="A1436" s="1" t="s">
        <v>1442</v>
      </c>
      <c r="B1436" s="2" t="n">
        <v>0.876123</v>
      </c>
      <c r="C1436" s="2" t="n">
        <v>0.876123</v>
      </c>
      <c r="D1436" s="1" t="n">
        <v>0.988209</v>
      </c>
      <c r="E1436" s="1" t="n">
        <v>-1.01193</v>
      </c>
      <c r="F1436" s="1" t="s">
        <v>1426</v>
      </c>
    </row>
    <row r="1437" customFormat="false" ht="16" hidden="false" customHeight="false" outlineLevel="0" collapsed="false">
      <c r="A1437" s="1" t="s">
        <v>1443</v>
      </c>
      <c r="B1437" s="2" t="n">
        <v>0.91758</v>
      </c>
      <c r="C1437" s="2" t="n">
        <v>0.91758</v>
      </c>
      <c r="D1437" s="1" t="n">
        <v>0.987785</v>
      </c>
      <c r="E1437" s="1" t="n">
        <v>-1.01237</v>
      </c>
      <c r="F1437" s="1" t="s">
        <v>1426</v>
      </c>
    </row>
    <row r="1438" customFormat="false" ht="16" hidden="false" customHeight="false" outlineLevel="0" collapsed="false">
      <c r="A1438" s="1" t="s">
        <v>1444</v>
      </c>
      <c r="B1438" s="2" t="n">
        <v>0.693916</v>
      </c>
      <c r="C1438" s="2" t="n">
        <v>0.693916</v>
      </c>
      <c r="D1438" s="1" t="n">
        <v>0.987535</v>
      </c>
      <c r="E1438" s="1" t="n">
        <v>-1.01262</v>
      </c>
      <c r="F1438" s="1" t="s">
        <v>1426</v>
      </c>
    </row>
    <row r="1439" customFormat="false" ht="16" hidden="false" customHeight="false" outlineLevel="0" collapsed="false">
      <c r="A1439" s="1" t="s">
        <v>1445</v>
      </c>
      <c r="B1439" s="2" t="n">
        <v>0.936989</v>
      </c>
      <c r="C1439" s="2" t="n">
        <v>0.936989</v>
      </c>
      <c r="D1439" s="1" t="n">
        <v>0.986974</v>
      </c>
      <c r="E1439" s="1" t="n">
        <v>-1.0132</v>
      </c>
      <c r="F1439" s="1" t="s">
        <v>1426</v>
      </c>
    </row>
    <row r="1440" customFormat="false" ht="16" hidden="false" customHeight="false" outlineLevel="0" collapsed="false">
      <c r="A1440" s="1" t="s">
        <v>1446</v>
      </c>
      <c r="B1440" s="2" t="n">
        <v>0.92221</v>
      </c>
      <c r="C1440" s="2" t="n">
        <v>0.92221</v>
      </c>
      <c r="D1440" s="1" t="n">
        <v>0.986707</v>
      </c>
      <c r="E1440" s="1" t="n">
        <v>-1.01347</v>
      </c>
      <c r="F1440" s="1" t="s">
        <v>1426</v>
      </c>
    </row>
    <row r="1441" customFormat="false" ht="16" hidden="false" customHeight="false" outlineLevel="0" collapsed="false">
      <c r="A1441" s="1" t="s">
        <v>1447</v>
      </c>
      <c r="B1441" s="2" t="n">
        <v>0.941435</v>
      </c>
      <c r="C1441" s="2" t="n">
        <v>0.941435</v>
      </c>
      <c r="D1441" s="1" t="n">
        <v>0.986572</v>
      </c>
      <c r="E1441" s="1" t="n">
        <v>-1.01361</v>
      </c>
      <c r="F1441" s="1" t="s">
        <v>1426</v>
      </c>
    </row>
    <row r="1442" customFormat="false" ht="16" hidden="false" customHeight="false" outlineLevel="0" collapsed="false">
      <c r="A1442" s="1" t="s">
        <v>1448</v>
      </c>
      <c r="B1442" s="2" t="n">
        <v>0.989218</v>
      </c>
      <c r="C1442" s="2" t="n">
        <v>0.989218</v>
      </c>
      <c r="D1442" s="1" t="n">
        <v>0.986402</v>
      </c>
      <c r="E1442" s="1" t="n">
        <v>-1.01379</v>
      </c>
      <c r="F1442" s="1" t="s">
        <v>1426</v>
      </c>
    </row>
    <row r="1443" customFormat="false" ht="16" hidden="false" customHeight="false" outlineLevel="0" collapsed="false">
      <c r="A1443" s="1" t="s">
        <v>1449</v>
      </c>
      <c r="B1443" s="2" t="n">
        <v>0.950441</v>
      </c>
      <c r="C1443" s="2" t="n">
        <v>0.950441</v>
      </c>
      <c r="D1443" s="1" t="n">
        <v>0.985516</v>
      </c>
      <c r="E1443" s="1" t="n">
        <v>-1.0147</v>
      </c>
      <c r="F1443" s="1" t="s">
        <v>1426</v>
      </c>
    </row>
    <row r="1444" customFormat="false" ht="16" hidden="false" customHeight="false" outlineLevel="0" collapsed="false">
      <c r="A1444" s="1" t="s">
        <v>1450</v>
      </c>
      <c r="B1444" s="2" t="n">
        <v>0.941279</v>
      </c>
      <c r="C1444" s="2" t="n">
        <v>0.941279</v>
      </c>
      <c r="D1444" s="1" t="n">
        <v>0.985435</v>
      </c>
      <c r="E1444" s="1" t="n">
        <v>-1.01478</v>
      </c>
      <c r="F1444" s="1" t="s">
        <v>1426</v>
      </c>
    </row>
    <row r="1445" customFormat="false" ht="16" hidden="false" customHeight="false" outlineLevel="0" collapsed="false">
      <c r="A1445" s="1" t="s">
        <v>1451</v>
      </c>
      <c r="B1445" s="2" t="n">
        <v>0.944493</v>
      </c>
      <c r="C1445" s="2" t="n">
        <v>0.944493</v>
      </c>
      <c r="D1445" s="1" t="n">
        <v>0.985374</v>
      </c>
      <c r="E1445" s="1" t="n">
        <v>-1.01484</v>
      </c>
      <c r="F1445" s="1" t="s">
        <v>1426</v>
      </c>
    </row>
    <row r="1446" customFormat="false" ht="16" hidden="false" customHeight="false" outlineLevel="0" collapsed="false">
      <c r="A1446" s="1" t="s">
        <v>1452</v>
      </c>
      <c r="B1446" s="2" t="n">
        <v>0.913994</v>
      </c>
      <c r="C1446" s="2" t="n">
        <v>0.913994</v>
      </c>
      <c r="D1446" s="1" t="n">
        <v>0.985083</v>
      </c>
      <c r="E1446" s="1" t="n">
        <v>-1.01514</v>
      </c>
      <c r="F1446" s="1" t="s">
        <v>1426</v>
      </c>
    </row>
    <row r="1447" customFormat="false" ht="16" hidden="false" customHeight="false" outlineLevel="0" collapsed="false">
      <c r="A1447" s="1" t="s">
        <v>1453</v>
      </c>
      <c r="B1447" s="2" t="n">
        <v>0.964214</v>
      </c>
      <c r="C1447" s="2" t="n">
        <v>0.964214</v>
      </c>
      <c r="D1447" s="1" t="n">
        <v>0.984624</v>
      </c>
      <c r="E1447" s="1" t="n">
        <v>-1.01562</v>
      </c>
      <c r="F1447" s="1" t="s">
        <v>1426</v>
      </c>
    </row>
    <row r="1448" customFormat="false" ht="16" hidden="false" customHeight="false" outlineLevel="0" collapsed="false">
      <c r="A1448" s="1" t="s">
        <v>1454</v>
      </c>
      <c r="B1448" s="2" t="n">
        <v>0.905437</v>
      </c>
      <c r="C1448" s="2" t="n">
        <v>0.905437</v>
      </c>
      <c r="D1448" s="1" t="n">
        <v>0.98457</v>
      </c>
      <c r="E1448" s="1" t="n">
        <v>-1.01567</v>
      </c>
      <c r="F1448" s="1" t="s">
        <v>1426</v>
      </c>
    </row>
    <row r="1449" customFormat="false" ht="16" hidden="false" customHeight="false" outlineLevel="0" collapsed="false">
      <c r="A1449" s="1" t="s">
        <v>1455</v>
      </c>
      <c r="B1449" s="2" t="n">
        <v>0.919127</v>
      </c>
      <c r="C1449" s="2" t="n">
        <v>0.919127</v>
      </c>
      <c r="D1449" s="1" t="n">
        <v>0.984329</v>
      </c>
      <c r="E1449" s="1" t="n">
        <v>-1.01592</v>
      </c>
      <c r="F1449" s="1" t="s">
        <v>1426</v>
      </c>
    </row>
    <row r="1450" customFormat="false" ht="16" hidden="false" customHeight="false" outlineLevel="0" collapsed="false">
      <c r="A1450" s="1" t="s">
        <v>1456</v>
      </c>
      <c r="B1450" s="2" t="n">
        <v>0.824478</v>
      </c>
      <c r="C1450" s="2" t="n">
        <v>0.824478</v>
      </c>
      <c r="D1450" s="1" t="n">
        <v>0.98425</v>
      </c>
      <c r="E1450" s="1" t="n">
        <v>-1.016</v>
      </c>
      <c r="F1450" s="1" t="s">
        <v>1426</v>
      </c>
    </row>
    <row r="1451" customFormat="false" ht="16" hidden="false" customHeight="false" outlineLevel="0" collapsed="false">
      <c r="A1451" s="1" t="s">
        <v>1457</v>
      </c>
      <c r="B1451" s="2" t="n">
        <v>0.901475</v>
      </c>
      <c r="C1451" s="2" t="n">
        <v>0.901475</v>
      </c>
      <c r="D1451" s="1" t="n">
        <v>0.98237</v>
      </c>
      <c r="E1451" s="1" t="n">
        <v>-1.01795</v>
      </c>
      <c r="F1451" s="1" t="s">
        <v>1426</v>
      </c>
    </row>
    <row r="1452" customFormat="false" ht="16" hidden="false" customHeight="false" outlineLevel="0" collapsed="false">
      <c r="A1452" s="1" t="s">
        <v>1458</v>
      </c>
      <c r="B1452" s="2" t="n">
        <v>0.877409</v>
      </c>
      <c r="C1452" s="2" t="n">
        <v>0.877409</v>
      </c>
      <c r="D1452" s="1" t="n">
        <v>0.982088</v>
      </c>
      <c r="E1452" s="1" t="n">
        <v>-1.01824</v>
      </c>
      <c r="F1452" s="1" t="s">
        <v>1426</v>
      </c>
    </row>
    <row r="1453" customFormat="false" ht="16" hidden="false" customHeight="false" outlineLevel="0" collapsed="false">
      <c r="A1453" s="1" t="s">
        <v>1459</v>
      </c>
      <c r="B1453" s="2" t="n">
        <v>0.848734</v>
      </c>
      <c r="C1453" s="2" t="n">
        <v>0.848734</v>
      </c>
      <c r="D1453" s="1" t="n">
        <v>0.981933</v>
      </c>
      <c r="E1453" s="1" t="n">
        <v>-1.0184</v>
      </c>
      <c r="F1453" s="1" t="s">
        <v>1426</v>
      </c>
    </row>
    <row r="1454" customFormat="false" ht="16" hidden="false" customHeight="false" outlineLevel="0" collapsed="false">
      <c r="A1454" s="1" t="s">
        <v>1460</v>
      </c>
      <c r="B1454" s="2" t="n">
        <v>0.899248</v>
      </c>
      <c r="C1454" s="2" t="n">
        <v>0.899248</v>
      </c>
      <c r="D1454" s="1" t="n">
        <v>0.980804</v>
      </c>
      <c r="E1454" s="1" t="n">
        <v>-1.01957</v>
      </c>
      <c r="F1454" s="1" t="s">
        <v>1426</v>
      </c>
    </row>
    <row r="1455" customFormat="false" ht="16" hidden="false" customHeight="false" outlineLevel="0" collapsed="false">
      <c r="A1455" s="1" t="s">
        <v>1461</v>
      </c>
      <c r="B1455" s="2" t="n">
        <v>0.942659</v>
      </c>
      <c r="C1455" s="2" t="n">
        <v>0.942659</v>
      </c>
      <c r="D1455" s="1" t="n">
        <v>0.979904</v>
      </c>
      <c r="E1455" s="1" t="n">
        <v>-1.02051</v>
      </c>
      <c r="F1455" s="1" t="s">
        <v>1426</v>
      </c>
    </row>
    <row r="1456" customFormat="false" ht="16" hidden="false" customHeight="false" outlineLevel="0" collapsed="false">
      <c r="A1456" s="1" t="s">
        <v>1462</v>
      </c>
      <c r="B1456" s="2" t="n">
        <v>0.931469</v>
      </c>
      <c r="C1456" s="2" t="n">
        <v>0.931469</v>
      </c>
      <c r="D1456" s="1" t="n">
        <v>0.979188</v>
      </c>
      <c r="E1456" s="1" t="n">
        <v>-1.02125</v>
      </c>
      <c r="F1456" s="1" t="s">
        <v>1426</v>
      </c>
    </row>
    <row r="1457" customFormat="false" ht="16" hidden="false" customHeight="false" outlineLevel="0" collapsed="false">
      <c r="A1457" s="1" t="s">
        <v>1463</v>
      </c>
      <c r="B1457" s="2" t="n">
        <v>0.850481</v>
      </c>
      <c r="C1457" s="2" t="n">
        <v>0.850481</v>
      </c>
      <c r="D1457" s="1" t="n">
        <v>0.979077</v>
      </c>
      <c r="E1457" s="1" t="n">
        <v>-1.02137</v>
      </c>
      <c r="F1457" s="1" t="s">
        <v>1426</v>
      </c>
    </row>
    <row r="1458" customFormat="false" ht="16" hidden="false" customHeight="false" outlineLevel="0" collapsed="false">
      <c r="A1458" s="1" t="s">
        <v>1464</v>
      </c>
      <c r="B1458" s="2" t="n">
        <v>0.849076</v>
      </c>
      <c r="C1458" s="2" t="n">
        <v>0.849076</v>
      </c>
      <c r="D1458" s="1" t="n">
        <v>0.977882</v>
      </c>
      <c r="E1458" s="1" t="n">
        <v>-1.02262</v>
      </c>
      <c r="F1458" s="1" t="s">
        <v>1426</v>
      </c>
    </row>
    <row r="1459" customFormat="false" ht="16" hidden="false" customHeight="false" outlineLevel="0" collapsed="false">
      <c r="A1459" s="1" t="s">
        <v>1465</v>
      </c>
      <c r="B1459" s="2" t="n">
        <v>0.94933</v>
      </c>
      <c r="C1459" s="2" t="n">
        <v>0.94933</v>
      </c>
      <c r="D1459" s="1" t="n">
        <v>0.977706</v>
      </c>
      <c r="E1459" s="1" t="n">
        <v>-1.0228</v>
      </c>
      <c r="F1459" s="1" t="s">
        <v>1426</v>
      </c>
    </row>
    <row r="1460" customFormat="false" ht="16" hidden="false" customHeight="false" outlineLevel="0" collapsed="false">
      <c r="A1460" s="1" t="s">
        <v>1466</v>
      </c>
      <c r="B1460" s="2" t="n">
        <v>0.880748</v>
      </c>
      <c r="C1460" s="2" t="n">
        <v>0.880748</v>
      </c>
      <c r="D1460" s="1" t="n">
        <v>0.977569</v>
      </c>
      <c r="E1460" s="1" t="n">
        <v>-1.02295</v>
      </c>
      <c r="F1460" s="1" t="s">
        <v>1426</v>
      </c>
    </row>
    <row r="1461" customFormat="false" ht="16" hidden="false" customHeight="false" outlineLevel="0" collapsed="false">
      <c r="A1461" s="1" t="s">
        <v>1467</v>
      </c>
      <c r="B1461" s="2" t="n">
        <v>0.797227</v>
      </c>
      <c r="C1461" s="2" t="n">
        <v>0.797227</v>
      </c>
      <c r="D1461" s="1" t="n">
        <v>0.977545</v>
      </c>
      <c r="E1461" s="1" t="n">
        <v>-1.02297</v>
      </c>
      <c r="F1461" s="1" t="s">
        <v>1426</v>
      </c>
    </row>
    <row r="1462" customFormat="false" ht="16" hidden="false" customHeight="false" outlineLevel="0" collapsed="false">
      <c r="A1462" s="1" t="s">
        <v>1468</v>
      </c>
      <c r="B1462" s="2" t="n">
        <v>0.682179</v>
      </c>
      <c r="C1462" s="2" t="n">
        <v>0.682179</v>
      </c>
      <c r="D1462" s="1" t="n">
        <v>0.97722</v>
      </c>
      <c r="E1462" s="1" t="n">
        <v>-1.02331</v>
      </c>
      <c r="F1462" s="1" t="s">
        <v>1426</v>
      </c>
    </row>
    <row r="1463" customFormat="false" ht="16" hidden="false" customHeight="false" outlineLevel="0" collapsed="false">
      <c r="A1463" s="1" t="s">
        <v>1469</v>
      </c>
      <c r="B1463" s="2" t="n">
        <v>0.904542</v>
      </c>
      <c r="C1463" s="2" t="n">
        <v>0.904542</v>
      </c>
      <c r="D1463" s="1" t="n">
        <v>0.976676</v>
      </c>
      <c r="E1463" s="1" t="n">
        <v>-1.02388</v>
      </c>
      <c r="F1463" s="1" t="s">
        <v>1426</v>
      </c>
    </row>
    <row r="1464" customFormat="false" ht="16" hidden="false" customHeight="false" outlineLevel="0" collapsed="false">
      <c r="A1464" s="1" t="s">
        <v>1470</v>
      </c>
      <c r="B1464" s="2" t="n">
        <v>0.840063</v>
      </c>
      <c r="C1464" s="2" t="n">
        <v>0.840063</v>
      </c>
      <c r="D1464" s="1" t="n">
        <v>0.975522</v>
      </c>
      <c r="E1464" s="1" t="n">
        <v>-1.02509</v>
      </c>
      <c r="F1464" s="1" t="s">
        <v>1426</v>
      </c>
    </row>
    <row r="1465" customFormat="false" ht="16" hidden="false" customHeight="false" outlineLevel="0" collapsed="false">
      <c r="A1465" s="1" t="s">
        <v>1471</v>
      </c>
      <c r="B1465" s="2" t="n">
        <v>0.854371</v>
      </c>
      <c r="C1465" s="2" t="n">
        <v>0.854371</v>
      </c>
      <c r="D1465" s="1" t="n">
        <v>0.974661</v>
      </c>
      <c r="E1465" s="1" t="n">
        <v>-1.026</v>
      </c>
      <c r="F1465" s="1" t="s">
        <v>1426</v>
      </c>
    </row>
    <row r="1466" customFormat="false" ht="16" hidden="false" customHeight="false" outlineLevel="0" collapsed="false">
      <c r="A1466" s="1" t="s">
        <v>1472</v>
      </c>
      <c r="B1466" s="2" t="n">
        <v>0.834919</v>
      </c>
      <c r="C1466" s="2" t="n">
        <v>0.834919</v>
      </c>
      <c r="D1466" s="1" t="n">
        <v>0.973967</v>
      </c>
      <c r="E1466" s="1" t="n">
        <v>-1.02673</v>
      </c>
      <c r="F1466" s="1" t="s">
        <v>1426</v>
      </c>
    </row>
    <row r="1467" customFormat="false" ht="16" hidden="false" customHeight="false" outlineLevel="0" collapsed="false">
      <c r="A1467" s="1" t="s">
        <v>1473</v>
      </c>
      <c r="B1467" s="2" t="n">
        <v>0.909679</v>
      </c>
      <c r="C1467" s="2" t="n">
        <v>0.909679</v>
      </c>
      <c r="D1467" s="1" t="n">
        <v>0.973871</v>
      </c>
      <c r="E1467" s="1" t="n">
        <v>-1.02683</v>
      </c>
      <c r="F1467" s="1" t="s">
        <v>1426</v>
      </c>
    </row>
    <row r="1468" customFormat="false" ht="16" hidden="false" customHeight="false" outlineLevel="0" collapsed="false">
      <c r="A1468" s="1" t="s">
        <v>1474</v>
      </c>
      <c r="B1468" s="2" t="n">
        <v>0.746796</v>
      </c>
      <c r="C1468" s="2" t="n">
        <v>0.746796</v>
      </c>
      <c r="D1468" s="1" t="n">
        <v>0.973693</v>
      </c>
      <c r="E1468" s="1" t="n">
        <v>-1.02702</v>
      </c>
      <c r="F1468" s="1" t="s">
        <v>1426</v>
      </c>
    </row>
    <row r="1469" customFormat="false" ht="16" hidden="false" customHeight="false" outlineLevel="0" collapsed="false">
      <c r="A1469" s="1" t="s">
        <v>1475</v>
      </c>
      <c r="B1469" s="2" t="n">
        <v>0.625351</v>
      </c>
      <c r="C1469" s="2" t="n">
        <v>0.625351</v>
      </c>
      <c r="D1469" s="1" t="n">
        <v>0.973459</v>
      </c>
      <c r="E1469" s="1" t="n">
        <v>-1.02726</v>
      </c>
      <c r="F1469" s="1" t="s">
        <v>1426</v>
      </c>
    </row>
    <row r="1470" customFormat="false" ht="16" hidden="false" customHeight="false" outlineLevel="0" collapsed="false">
      <c r="A1470" s="1" t="s">
        <v>1476</v>
      </c>
      <c r="B1470" s="2" t="n">
        <v>0.862677</v>
      </c>
      <c r="C1470" s="2" t="n">
        <v>0.862677</v>
      </c>
      <c r="D1470" s="1" t="n">
        <v>0.973304</v>
      </c>
      <c r="E1470" s="1" t="n">
        <v>-1.02743</v>
      </c>
      <c r="F1470" s="1" t="s">
        <v>1426</v>
      </c>
    </row>
    <row r="1471" customFormat="false" ht="16" hidden="false" customHeight="false" outlineLevel="0" collapsed="false">
      <c r="A1471" s="1" t="s">
        <v>1477</v>
      </c>
      <c r="B1471" s="2" t="n">
        <v>0.849587</v>
      </c>
      <c r="C1471" s="2" t="n">
        <v>0.849587</v>
      </c>
      <c r="D1471" s="1" t="n">
        <v>0.973218</v>
      </c>
      <c r="E1471" s="1" t="n">
        <v>-1.02752</v>
      </c>
      <c r="F1471" s="1" t="s">
        <v>1426</v>
      </c>
    </row>
    <row r="1472" customFormat="false" ht="16" hidden="false" customHeight="false" outlineLevel="0" collapsed="false">
      <c r="A1472" s="1" t="s">
        <v>1478</v>
      </c>
      <c r="B1472" s="2" t="n">
        <v>0.45055</v>
      </c>
      <c r="C1472" s="2" t="n">
        <v>0.45055</v>
      </c>
      <c r="D1472" s="1" t="n">
        <v>0.973123</v>
      </c>
      <c r="E1472" s="1" t="n">
        <v>-1.02762</v>
      </c>
      <c r="F1472" s="1" t="s">
        <v>1426</v>
      </c>
    </row>
    <row r="1473" customFormat="false" ht="16" hidden="false" customHeight="false" outlineLevel="0" collapsed="false">
      <c r="A1473" s="1" t="s">
        <v>1479</v>
      </c>
      <c r="B1473" s="2" t="n">
        <v>0.644665</v>
      </c>
      <c r="C1473" s="2" t="n">
        <v>0.644665</v>
      </c>
      <c r="D1473" s="1" t="n">
        <v>0.973046</v>
      </c>
      <c r="E1473" s="1" t="n">
        <v>-1.0277</v>
      </c>
      <c r="F1473" s="1" t="s">
        <v>1426</v>
      </c>
    </row>
    <row r="1474" customFormat="false" ht="16" hidden="false" customHeight="false" outlineLevel="0" collapsed="false">
      <c r="A1474" s="1" t="s">
        <v>1480</v>
      </c>
      <c r="B1474" s="2" t="n">
        <v>0.960429</v>
      </c>
      <c r="C1474" s="2" t="n">
        <v>0.960429</v>
      </c>
      <c r="D1474" s="1" t="n">
        <v>0.973046</v>
      </c>
      <c r="E1474" s="1" t="n">
        <v>-1.0277</v>
      </c>
      <c r="F1474" s="1" t="s">
        <v>1426</v>
      </c>
    </row>
    <row r="1475" customFormat="false" ht="16" hidden="false" customHeight="false" outlineLevel="0" collapsed="false">
      <c r="A1475" s="1" t="s">
        <v>1481</v>
      </c>
      <c r="B1475" s="2" t="n">
        <v>0.951034</v>
      </c>
      <c r="C1475" s="2" t="n">
        <v>0.951034</v>
      </c>
      <c r="D1475" s="1" t="n">
        <v>0.972686</v>
      </c>
      <c r="E1475" s="1" t="n">
        <v>-1.02808</v>
      </c>
      <c r="F1475" s="1" t="s">
        <v>1426</v>
      </c>
    </row>
    <row r="1476" customFormat="false" ht="16" hidden="false" customHeight="false" outlineLevel="0" collapsed="false">
      <c r="A1476" s="1" t="s">
        <v>1482</v>
      </c>
      <c r="B1476" s="2" t="n">
        <v>0.827404</v>
      </c>
      <c r="C1476" s="2" t="n">
        <v>0.827404</v>
      </c>
      <c r="D1476" s="1" t="n">
        <v>0.972031</v>
      </c>
      <c r="E1476" s="1" t="n">
        <v>-1.02877</v>
      </c>
      <c r="F1476" s="1" t="s">
        <v>1426</v>
      </c>
    </row>
    <row r="1477" customFormat="false" ht="16" hidden="false" customHeight="false" outlineLevel="0" collapsed="false">
      <c r="A1477" s="1" t="s">
        <v>1483</v>
      </c>
      <c r="B1477" s="2" t="n">
        <v>0.850841</v>
      </c>
      <c r="C1477" s="2" t="n">
        <v>0.850841</v>
      </c>
      <c r="D1477" s="1" t="n">
        <v>0.972008</v>
      </c>
      <c r="E1477" s="1" t="n">
        <v>-1.0288</v>
      </c>
      <c r="F1477" s="1" t="s">
        <v>1426</v>
      </c>
    </row>
    <row r="1478" customFormat="false" ht="16" hidden="false" customHeight="false" outlineLevel="0" collapsed="false">
      <c r="A1478" s="1" t="s">
        <v>1484</v>
      </c>
      <c r="B1478" s="2" t="n">
        <v>0.798785</v>
      </c>
      <c r="C1478" s="2" t="n">
        <v>0.798785</v>
      </c>
      <c r="D1478" s="1" t="n">
        <v>0.971501</v>
      </c>
      <c r="E1478" s="1" t="n">
        <v>-1.02933</v>
      </c>
      <c r="F1478" s="1" t="s">
        <v>1426</v>
      </c>
    </row>
    <row r="1479" customFormat="false" ht="16" hidden="false" customHeight="false" outlineLevel="0" collapsed="false">
      <c r="A1479" s="1" t="s">
        <v>1485</v>
      </c>
      <c r="B1479" s="2" t="n">
        <v>0.775335</v>
      </c>
      <c r="C1479" s="2" t="n">
        <v>0.775335</v>
      </c>
      <c r="D1479" s="1" t="n">
        <v>0.971231</v>
      </c>
      <c r="E1479" s="1" t="n">
        <v>-1.02962</v>
      </c>
      <c r="F1479" s="1" t="s">
        <v>1426</v>
      </c>
    </row>
    <row r="1480" customFormat="false" ht="16" hidden="false" customHeight="false" outlineLevel="0" collapsed="false">
      <c r="A1480" s="1" t="s">
        <v>1486</v>
      </c>
      <c r="B1480" s="2" t="n">
        <v>0.943532</v>
      </c>
      <c r="C1480" s="2" t="n">
        <v>0.943532</v>
      </c>
      <c r="D1480" s="1" t="n">
        <v>0.970663</v>
      </c>
      <c r="E1480" s="1" t="n">
        <v>-1.03022</v>
      </c>
      <c r="F1480" s="1" t="s">
        <v>1426</v>
      </c>
    </row>
    <row r="1481" customFormat="false" ht="16" hidden="false" customHeight="false" outlineLevel="0" collapsed="false">
      <c r="A1481" s="1" t="s">
        <v>1487</v>
      </c>
      <c r="B1481" s="2" t="n">
        <v>0.869946</v>
      </c>
      <c r="C1481" s="2" t="n">
        <v>0.869946</v>
      </c>
      <c r="D1481" s="1" t="n">
        <v>0.9697</v>
      </c>
      <c r="E1481" s="1" t="n">
        <v>-1.03125</v>
      </c>
      <c r="F1481" s="1" t="s">
        <v>1426</v>
      </c>
    </row>
    <row r="1482" customFormat="false" ht="16" hidden="false" customHeight="false" outlineLevel="0" collapsed="false">
      <c r="A1482" s="1" t="s">
        <v>1488</v>
      </c>
      <c r="B1482" s="2" t="n">
        <v>0.870438</v>
      </c>
      <c r="C1482" s="2" t="n">
        <v>0.870438</v>
      </c>
      <c r="D1482" s="1" t="n">
        <v>0.969583</v>
      </c>
      <c r="E1482" s="1" t="n">
        <v>-1.03137</v>
      </c>
      <c r="F1482" s="1" t="s">
        <v>1426</v>
      </c>
    </row>
    <row r="1483" customFormat="false" ht="16" hidden="false" customHeight="false" outlineLevel="0" collapsed="false">
      <c r="A1483" s="1" t="s">
        <v>1489</v>
      </c>
      <c r="B1483" s="2" t="n">
        <v>0.746111</v>
      </c>
      <c r="C1483" s="2" t="n">
        <v>0.746111</v>
      </c>
      <c r="D1483" s="1" t="n">
        <v>0.968602</v>
      </c>
      <c r="E1483" s="1" t="n">
        <v>-1.03242</v>
      </c>
      <c r="F1483" s="1" t="s">
        <v>1426</v>
      </c>
    </row>
    <row r="1484" customFormat="false" ht="16" hidden="false" customHeight="false" outlineLevel="0" collapsed="false">
      <c r="A1484" s="1" t="s">
        <v>1490</v>
      </c>
      <c r="B1484" s="2" t="n">
        <v>0.697128</v>
      </c>
      <c r="C1484" s="2" t="n">
        <v>0.697128</v>
      </c>
      <c r="D1484" s="1" t="n">
        <v>0.968307</v>
      </c>
      <c r="E1484" s="1" t="n">
        <v>-1.03273</v>
      </c>
      <c r="F1484" s="1" t="s">
        <v>1426</v>
      </c>
    </row>
    <row r="1485" customFormat="false" ht="16" hidden="false" customHeight="false" outlineLevel="0" collapsed="false">
      <c r="A1485" s="1" t="s">
        <v>1491</v>
      </c>
      <c r="B1485" s="2" t="n">
        <v>0.783005</v>
      </c>
      <c r="C1485" s="2" t="n">
        <v>0.783005</v>
      </c>
      <c r="D1485" s="1" t="n">
        <v>0.96785</v>
      </c>
      <c r="E1485" s="1" t="n">
        <v>-1.03322</v>
      </c>
      <c r="F1485" s="1" t="s">
        <v>1426</v>
      </c>
    </row>
    <row r="1486" customFormat="false" ht="16" hidden="false" customHeight="false" outlineLevel="0" collapsed="false">
      <c r="A1486" s="1" t="s">
        <v>1492</v>
      </c>
      <c r="B1486" s="2" t="n">
        <v>0.807604</v>
      </c>
      <c r="C1486" s="2" t="n">
        <v>0.807604</v>
      </c>
      <c r="D1486" s="1" t="n">
        <v>0.967839</v>
      </c>
      <c r="E1486" s="1" t="n">
        <v>-1.03323</v>
      </c>
      <c r="F1486" s="1" t="s">
        <v>1426</v>
      </c>
    </row>
    <row r="1487" customFormat="false" ht="16" hidden="false" customHeight="false" outlineLevel="0" collapsed="false">
      <c r="A1487" s="1" t="s">
        <v>1493</v>
      </c>
      <c r="B1487" s="2" t="n">
        <v>0.635191</v>
      </c>
      <c r="C1487" s="2" t="n">
        <v>0.635191</v>
      </c>
      <c r="D1487" s="1" t="n">
        <v>0.966882</v>
      </c>
      <c r="E1487" s="1" t="n">
        <v>-1.03425</v>
      </c>
      <c r="F1487" s="1" t="s">
        <v>1426</v>
      </c>
    </row>
    <row r="1488" customFormat="false" ht="16" hidden="false" customHeight="false" outlineLevel="0" collapsed="false">
      <c r="A1488" s="1" t="s">
        <v>1494</v>
      </c>
      <c r="B1488" s="2" t="n">
        <v>0.742705</v>
      </c>
      <c r="C1488" s="2" t="n">
        <v>0.742705</v>
      </c>
      <c r="D1488" s="1" t="n">
        <v>0.966354</v>
      </c>
      <c r="E1488" s="1" t="n">
        <v>-1.03482</v>
      </c>
      <c r="F1488" s="1" t="s">
        <v>1426</v>
      </c>
    </row>
    <row r="1489" customFormat="false" ht="16" hidden="false" customHeight="false" outlineLevel="0" collapsed="false">
      <c r="A1489" s="1" t="s">
        <v>1495</v>
      </c>
      <c r="B1489" s="2" t="n">
        <v>0.618239</v>
      </c>
      <c r="C1489" s="2" t="n">
        <v>0.618239</v>
      </c>
      <c r="D1489" s="1" t="n">
        <v>0.966262</v>
      </c>
      <c r="E1489" s="1" t="n">
        <v>-1.03492</v>
      </c>
      <c r="F1489" s="1" t="s">
        <v>1426</v>
      </c>
    </row>
    <row r="1490" customFormat="false" ht="16" hidden="false" customHeight="false" outlineLevel="0" collapsed="false">
      <c r="A1490" s="1" t="s">
        <v>1496</v>
      </c>
      <c r="B1490" s="2" t="n">
        <v>0.862254</v>
      </c>
      <c r="C1490" s="2" t="n">
        <v>0.862254</v>
      </c>
      <c r="D1490" s="1" t="n">
        <v>0.96616</v>
      </c>
      <c r="E1490" s="1" t="n">
        <v>-1.03503</v>
      </c>
      <c r="F1490" s="1" t="s">
        <v>1426</v>
      </c>
    </row>
    <row r="1491" customFormat="false" ht="16" hidden="false" customHeight="false" outlineLevel="0" collapsed="false">
      <c r="A1491" s="1" t="s">
        <v>1497</v>
      </c>
      <c r="B1491" s="2" t="n">
        <v>0.779203</v>
      </c>
      <c r="C1491" s="2" t="n">
        <v>0.779203</v>
      </c>
      <c r="D1491" s="1" t="n">
        <v>0.965433</v>
      </c>
      <c r="E1491" s="1" t="n">
        <v>-1.0358</v>
      </c>
      <c r="F1491" s="1" t="s">
        <v>1426</v>
      </c>
    </row>
    <row r="1492" customFormat="false" ht="16" hidden="false" customHeight="false" outlineLevel="0" collapsed="false">
      <c r="A1492" s="1" t="s">
        <v>1498</v>
      </c>
      <c r="B1492" s="2" t="n">
        <v>0.694585</v>
      </c>
      <c r="C1492" s="2" t="n">
        <v>0.694585</v>
      </c>
      <c r="D1492" s="1" t="n">
        <v>0.964544</v>
      </c>
      <c r="E1492" s="1" t="n">
        <v>-1.03676</v>
      </c>
      <c r="F1492" s="1" t="s">
        <v>1426</v>
      </c>
    </row>
    <row r="1493" customFormat="false" ht="16" hidden="false" customHeight="false" outlineLevel="0" collapsed="false">
      <c r="A1493" s="1" t="s">
        <v>1499</v>
      </c>
      <c r="B1493" s="2" t="n">
        <v>0.818546</v>
      </c>
      <c r="C1493" s="2" t="n">
        <v>0.818546</v>
      </c>
      <c r="D1493" s="1" t="n">
        <v>0.964415</v>
      </c>
      <c r="E1493" s="1" t="n">
        <v>-1.0369</v>
      </c>
      <c r="F1493" s="1" t="s">
        <v>1426</v>
      </c>
    </row>
    <row r="1494" customFormat="false" ht="16" hidden="false" customHeight="false" outlineLevel="0" collapsed="false">
      <c r="A1494" s="1" t="s">
        <v>1500</v>
      </c>
      <c r="B1494" s="2" t="n">
        <v>0.872623</v>
      </c>
      <c r="C1494" s="2" t="n">
        <v>0.872623</v>
      </c>
      <c r="D1494" s="1" t="n">
        <v>0.964241</v>
      </c>
      <c r="E1494" s="1" t="n">
        <v>-1.03709</v>
      </c>
      <c r="F1494" s="1" t="s">
        <v>1426</v>
      </c>
    </row>
    <row r="1495" customFormat="false" ht="16" hidden="false" customHeight="false" outlineLevel="0" collapsed="false">
      <c r="A1495" s="1" t="s">
        <v>1501</v>
      </c>
      <c r="B1495" s="2" t="n">
        <v>0.843464</v>
      </c>
      <c r="C1495" s="2" t="n">
        <v>0.843464</v>
      </c>
      <c r="D1495" s="1" t="n">
        <v>0.963956</v>
      </c>
      <c r="E1495" s="1" t="n">
        <v>-1.03739</v>
      </c>
      <c r="F1495" s="1" t="s">
        <v>1426</v>
      </c>
    </row>
    <row r="1496" customFormat="false" ht="16" hidden="false" customHeight="false" outlineLevel="0" collapsed="false">
      <c r="A1496" s="1" t="s">
        <v>1502</v>
      </c>
      <c r="B1496" s="2" t="n">
        <v>0.722289</v>
      </c>
      <c r="C1496" s="2" t="n">
        <v>0.722289</v>
      </c>
      <c r="D1496" s="1" t="n">
        <v>0.963059</v>
      </c>
      <c r="E1496" s="1" t="n">
        <v>-1.03836</v>
      </c>
      <c r="F1496" s="1" t="s">
        <v>1426</v>
      </c>
    </row>
    <row r="1497" customFormat="false" ht="16" hidden="false" customHeight="false" outlineLevel="0" collapsed="false">
      <c r="A1497" s="1" t="s">
        <v>1503</v>
      </c>
      <c r="B1497" s="2" t="n">
        <v>0.787283</v>
      </c>
      <c r="C1497" s="2" t="n">
        <v>0.787283</v>
      </c>
      <c r="D1497" s="1" t="n">
        <v>0.962385</v>
      </c>
      <c r="E1497" s="1" t="n">
        <v>-1.03909</v>
      </c>
      <c r="F1497" s="1" t="s">
        <v>1426</v>
      </c>
    </row>
    <row r="1498" customFormat="false" ht="16" hidden="false" customHeight="false" outlineLevel="0" collapsed="false">
      <c r="A1498" s="1" t="s">
        <v>1504</v>
      </c>
      <c r="B1498" s="2" t="n">
        <v>0.896155</v>
      </c>
      <c r="C1498" s="2" t="n">
        <v>0.896155</v>
      </c>
      <c r="D1498" s="1" t="n">
        <v>0.960924</v>
      </c>
      <c r="E1498" s="1" t="n">
        <v>-1.04067</v>
      </c>
      <c r="F1498" s="1" t="s">
        <v>1426</v>
      </c>
    </row>
    <row r="1499" customFormat="false" ht="16" hidden="false" customHeight="false" outlineLevel="0" collapsed="false">
      <c r="A1499" s="1" t="s">
        <v>1505</v>
      </c>
      <c r="B1499" s="2" t="n">
        <v>0.914298</v>
      </c>
      <c r="C1499" s="2" t="n">
        <v>0.914298</v>
      </c>
      <c r="D1499" s="1" t="n">
        <v>0.960196</v>
      </c>
      <c r="E1499" s="1" t="n">
        <v>-1.04145</v>
      </c>
      <c r="F1499" s="1" t="s">
        <v>1426</v>
      </c>
    </row>
    <row r="1500" customFormat="false" ht="16" hidden="false" customHeight="false" outlineLevel="0" collapsed="false">
      <c r="A1500" s="1" t="s">
        <v>1506</v>
      </c>
      <c r="B1500" s="2" t="n">
        <v>0.819434</v>
      </c>
      <c r="C1500" s="2" t="n">
        <v>0.819434</v>
      </c>
      <c r="D1500" s="1" t="n">
        <v>0.95985</v>
      </c>
      <c r="E1500" s="1" t="n">
        <v>-1.04183</v>
      </c>
      <c r="F1500" s="1" t="s">
        <v>1426</v>
      </c>
    </row>
    <row r="1501" customFormat="false" ht="16" hidden="false" customHeight="false" outlineLevel="0" collapsed="false">
      <c r="A1501" s="1" t="s">
        <v>1507</v>
      </c>
      <c r="B1501" s="2" t="n">
        <v>0.643304</v>
      </c>
      <c r="C1501" s="2" t="n">
        <v>0.643304</v>
      </c>
      <c r="D1501" s="1" t="n">
        <v>0.959831</v>
      </c>
      <c r="E1501" s="1" t="n">
        <v>-1.04185</v>
      </c>
      <c r="F1501" s="1" t="s">
        <v>1426</v>
      </c>
    </row>
    <row r="1502" customFormat="false" ht="16" hidden="false" customHeight="false" outlineLevel="0" collapsed="false">
      <c r="A1502" s="1" t="s">
        <v>1508</v>
      </c>
      <c r="B1502" s="2" t="n">
        <v>0.22996</v>
      </c>
      <c r="C1502" s="2" t="n">
        <v>0.22996</v>
      </c>
      <c r="D1502" s="1" t="n">
        <v>0.959642</v>
      </c>
      <c r="E1502" s="1" t="n">
        <v>-1.04206</v>
      </c>
      <c r="F1502" s="1" t="s">
        <v>1426</v>
      </c>
    </row>
    <row r="1503" customFormat="false" ht="16" hidden="false" customHeight="false" outlineLevel="0" collapsed="false">
      <c r="A1503" s="1" t="s">
        <v>1509</v>
      </c>
      <c r="B1503" s="2" t="n">
        <v>0.760323</v>
      </c>
      <c r="C1503" s="2" t="n">
        <v>0.760323</v>
      </c>
      <c r="D1503" s="1" t="n">
        <v>0.959505</v>
      </c>
      <c r="E1503" s="1" t="n">
        <v>-1.0422</v>
      </c>
      <c r="F1503" s="1" t="s">
        <v>1426</v>
      </c>
    </row>
    <row r="1504" customFormat="false" ht="16" hidden="false" customHeight="false" outlineLevel="0" collapsed="false">
      <c r="A1504" s="1" t="s">
        <v>1510</v>
      </c>
      <c r="B1504" s="2" t="n">
        <v>0.735629</v>
      </c>
      <c r="C1504" s="2" t="n">
        <v>0.735629</v>
      </c>
      <c r="D1504" s="1" t="n">
        <v>0.959337</v>
      </c>
      <c r="E1504" s="1" t="n">
        <v>-1.04239</v>
      </c>
      <c r="F1504" s="1" t="s">
        <v>1426</v>
      </c>
    </row>
    <row r="1505" customFormat="false" ht="16" hidden="false" customHeight="false" outlineLevel="0" collapsed="false">
      <c r="A1505" s="1" t="s">
        <v>1511</v>
      </c>
      <c r="B1505" s="2" t="n">
        <v>0.569653</v>
      </c>
      <c r="C1505" s="2" t="n">
        <v>0.569653</v>
      </c>
      <c r="D1505" s="1" t="n">
        <v>0.95794</v>
      </c>
      <c r="E1505" s="1" t="n">
        <v>-1.04391</v>
      </c>
      <c r="F1505" s="1" t="s">
        <v>1426</v>
      </c>
    </row>
    <row r="1506" customFormat="false" ht="16" hidden="false" customHeight="false" outlineLevel="0" collapsed="false">
      <c r="A1506" s="1" t="s">
        <v>1512</v>
      </c>
      <c r="B1506" s="2" t="n">
        <v>0.723963</v>
      </c>
      <c r="C1506" s="2" t="n">
        <v>0.723963</v>
      </c>
      <c r="D1506" s="1" t="n">
        <v>0.957688</v>
      </c>
      <c r="E1506" s="1" t="n">
        <v>-1.04418</v>
      </c>
      <c r="F1506" s="1" t="s">
        <v>1426</v>
      </c>
    </row>
    <row r="1507" customFormat="false" ht="16" hidden="false" customHeight="false" outlineLevel="0" collapsed="false">
      <c r="A1507" s="1" t="s">
        <v>1513</v>
      </c>
      <c r="B1507" s="2" t="n">
        <v>0.855002</v>
      </c>
      <c r="C1507" s="2" t="n">
        <v>0.855002</v>
      </c>
      <c r="D1507" s="1" t="n">
        <v>0.957421</v>
      </c>
      <c r="E1507" s="1" t="n">
        <v>-1.04447</v>
      </c>
      <c r="F1507" s="1" t="s">
        <v>1426</v>
      </c>
    </row>
    <row r="1508" customFormat="false" ht="16" hidden="false" customHeight="false" outlineLevel="0" collapsed="false">
      <c r="A1508" s="1" t="s">
        <v>1514</v>
      </c>
      <c r="B1508" s="2" t="n">
        <v>0.540979</v>
      </c>
      <c r="C1508" s="2" t="n">
        <v>0.540979</v>
      </c>
      <c r="D1508" s="1" t="n">
        <v>0.957096</v>
      </c>
      <c r="E1508" s="1" t="n">
        <v>-1.04483</v>
      </c>
      <c r="F1508" s="1" t="s">
        <v>1426</v>
      </c>
    </row>
    <row r="1509" customFormat="false" ht="16" hidden="false" customHeight="false" outlineLevel="0" collapsed="false">
      <c r="A1509" s="1" t="s">
        <v>1515</v>
      </c>
      <c r="B1509" s="2" t="n">
        <v>0.701573</v>
      </c>
      <c r="C1509" s="2" t="n">
        <v>0.701573</v>
      </c>
      <c r="D1509" s="1" t="n">
        <v>0.956767</v>
      </c>
      <c r="E1509" s="1" t="n">
        <v>-1.04519</v>
      </c>
      <c r="F1509" s="1" t="s">
        <v>1426</v>
      </c>
    </row>
    <row r="1510" customFormat="false" ht="16" hidden="false" customHeight="false" outlineLevel="0" collapsed="false">
      <c r="A1510" s="1" t="s">
        <v>1516</v>
      </c>
      <c r="B1510" s="2" t="n">
        <v>0.807097</v>
      </c>
      <c r="C1510" s="2" t="n">
        <v>0.807097</v>
      </c>
      <c r="D1510" s="1" t="n">
        <v>0.956689</v>
      </c>
      <c r="E1510" s="1" t="n">
        <v>-1.04527</v>
      </c>
      <c r="F1510" s="1" t="s">
        <v>1426</v>
      </c>
    </row>
    <row r="1511" customFormat="false" ht="16" hidden="false" customHeight="false" outlineLevel="0" collapsed="false">
      <c r="A1511" s="1" t="s">
        <v>1517</v>
      </c>
      <c r="B1511" s="2" t="n">
        <v>0.839108</v>
      </c>
      <c r="C1511" s="2" t="n">
        <v>0.839108</v>
      </c>
      <c r="D1511" s="1" t="n">
        <v>0.956559</v>
      </c>
      <c r="E1511" s="1" t="n">
        <v>-1.04541</v>
      </c>
      <c r="F1511" s="1" t="s">
        <v>1426</v>
      </c>
    </row>
    <row r="1512" customFormat="false" ht="16" hidden="false" customHeight="false" outlineLevel="0" collapsed="false">
      <c r="A1512" s="1" t="s">
        <v>1518</v>
      </c>
      <c r="B1512" s="2" t="n">
        <v>0.702923</v>
      </c>
      <c r="C1512" s="2" t="n">
        <v>0.702923</v>
      </c>
      <c r="D1512" s="1" t="n">
        <v>0.956092</v>
      </c>
      <c r="E1512" s="1" t="n">
        <v>-1.04592</v>
      </c>
      <c r="F1512" s="1" t="s">
        <v>1426</v>
      </c>
    </row>
    <row r="1513" customFormat="false" ht="16" hidden="false" customHeight="false" outlineLevel="0" collapsed="false">
      <c r="A1513" s="1" t="s">
        <v>1519</v>
      </c>
      <c r="B1513" s="2" t="n">
        <v>0.725755</v>
      </c>
      <c r="C1513" s="2" t="n">
        <v>0.725755</v>
      </c>
      <c r="D1513" s="1" t="n">
        <v>0.955598</v>
      </c>
      <c r="E1513" s="1" t="n">
        <v>-1.04647</v>
      </c>
      <c r="F1513" s="1" t="s">
        <v>1426</v>
      </c>
    </row>
    <row r="1514" customFormat="false" ht="16" hidden="false" customHeight="false" outlineLevel="0" collapsed="false">
      <c r="A1514" s="1" t="s">
        <v>1520</v>
      </c>
      <c r="B1514" s="2" t="n">
        <v>0.783767</v>
      </c>
      <c r="C1514" s="2" t="n">
        <v>0.783767</v>
      </c>
      <c r="D1514" s="1" t="n">
        <v>0.955345</v>
      </c>
      <c r="E1514" s="1" t="n">
        <v>-1.04674</v>
      </c>
      <c r="F1514" s="1" t="s">
        <v>1426</v>
      </c>
    </row>
    <row r="1515" customFormat="false" ht="16" hidden="false" customHeight="false" outlineLevel="0" collapsed="false">
      <c r="A1515" s="1" t="s">
        <v>1521</v>
      </c>
      <c r="B1515" s="2" t="n">
        <v>0.876632</v>
      </c>
      <c r="C1515" s="2" t="n">
        <v>0.876632</v>
      </c>
      <c r="D1515" s="1" t="n">
        <v>0.955071</v>
      </c>
      <c r="E1515" s="1" t="n">
        <v>-1.04704</v>
      </c>
      <c r="F1515" s="1" t="s">
        <v>1426</v>
      </c>
    </row>
    <row r="1516" customFormat="false" ht="16" hidden="false" customHeight="false" outlineLevel="0" collapsed="false">
      <c r="A1516" s="1" t="s">
        <v>1522</v>
      </c>
      <c r="B1516" s="2" t="n">
        <v>0.869931</v>
      </c>
      <c r="C1516" s="2" t="n">
        <v>0.869931</v>
      </c>
      <c r="D1516" s="1" t="n">
        <v>0.954747</v>
      </c>
      <c r="E1516" s="1" t="n">
        <v>-1.0474</v>
      </c>
      <c r="F1516" s="1" t="s">
        <v>1426</v>
      </c>
    </row>
    <row r="1517" customFormat="false" ht="16" hidden="false" customHeight="false" outlineLevel="0" collapsed="false">
      <c r="A1517" s="1" t="s">
        <v>1523</v>
      </c>
      <c r="B1517" s="2" t="n">
        <v>0.71043</v>
      </c>
      <c r="C1517" s="2" t="n">
        <v>0.71043</v>
      </c>
      <c r="D1517" s="1" t="n">
        <v>0.954658</v>
      </c>
      <c r="E1517" s="1" t="n">
        <v>-1.0475</v>
      </c>
      <c r="F1517" s="1" t="s">
        <v>1426</v>
      </c>
    </row>
    <row r="1518" customFormat="false" ht="16" hidden="false" customHeight="false" outlineLevel="0" collapsed="false">
      <c r="A1518" s="1" t="s">
        <v>1524</v>
      </c>
      <c r="B1518" s="2" t="n">
        <v>0.750263</v>
      </c>
      <c r="C1518" s="2" t="n">
        <v>0.750263</v>
      </c>
      <c r="D1518" s="1" t="n">
        <v>0.954226</v>
      </c>
      <c r="E1518" s="1" t="n">
        <v>-1.04797</v>
      </c>
      <c r="F1518" s="1" t="s">
        <v>1426</v>
      </c>
    </row>
    <row r="1519" customFormat="false" ht="16" hidden="false" customHeight="false" outlineLevel="0" collapsed="false">
      <c r="A1519" s="1" t="s">
        <v>1525</v>
      </c>
      <c r="B1519" s="2" t="n">
        <v>0.633875</v>
      </c>
      <c r="C1519" s="2" t="n">
        <v>0.633875</v>
      </c>
      <c r="D1519" s="1" t="n">
        <v>0.953422</v>
      </c>
      <c r="E1519" s="1" t="n">
        <v>-1.04885</v>
      </c>
      <c r="F1519" s="1" t="s">
        <v>1426</v>
      </c>
    </row>
    <row r="1520" customFormat="false" ht="16" hidden="false" customHeight="false" outlineLevel="0" collapsed="false">
      <c r="A1520" s="1" t="s">
        <v>1526</v>
      </c>
      <c r="B1520" s="2" t="n">
        <v>0.731434</v>
      </c>
      <c r="C1520" s="2" t="n">
        <v>0.731434</v>
      </c>
      <c r="D1520" s="1" t="n">
        <v>0.953303</v>
      </c>
      <c r="E1520" s="1" t="n">
        <v>-1.04898</v>
      </c>
      <c r="F1520" s="1" t="s">
        <v>1426</v>
      </c>
    </row>
    <row r="1521" customFormat="false" ht="16" hidden="false" customHeight="false" outlineLevel="0" collapsed="false">
      <c r="A1521" s="1" t="s">
        <v>1527</v>
      </c>
      <c r="B1521" s="2" t="n">
        <v>0.491964</v>
      </c>
      <c r="C1521" s="2" t="n">
        <v>0.491964</v>
      </c>
      <c r="D1521" s="1" t="n">
        <v>0.952066</v>
      </c>
      <c r="E1521" s="1" t="n">
        <v>-1.05035</v>
      </c>
      <c r="F1521" s="1" t="s">
        <v>1426</v>
      </c>
    </row>
    <row r="1522" customFormat="false" ht="16" hidden="false" customHeight="false" outlineLevel="0" collapsed="false">
      <c r="A1522" s="1" t="s">
        <v>1528</v>
      </c>
      <c r="B1522" s="2" t="n">
        <v>0.713037</v>
      </c>
      <c r="C1522" s="2" t="n">
        <v>0.713037</v>
      </c>
      <c r="D1522" s="1" t="n">
        <v>0.951837</v>
      </c>
      <c r="E1522" s="1" t="n">
        <v>-1.0506</v>
      </c>
      <c r="F1522" s="1" t="s">
        <v>1426</v>
      </c>
    </row>
    <row r="1523" customFormat="false" ht="16" hidden="false" customHeight="false" outlineLevel="0" collapsed="false">
      <c r="A1523" s="1" t="s">
        <v>1529</v>
      </c>
      <c r="B1523" s="2" t="n">
        <v>0.909753</v>
      </c>
      <c r="C1523" s="2" t="n">
        <v>0.909753</v>
      </c>
      <c r="D1523" s="1" t="n">
        <v>0.951688</v>
      </c>
      <c r="E1523" s="1" t="n">
        <v>-1.05076</v>
      </c>
      <c r="F1523" s="1" t="s">
        <v>1426</v>
      </c>
    </row>
    <row r="1524" customFormat="false" ht="16" hidden="false" customHeight="false" outlineLevel="0" collapsed="false">
      <c r="A1524" s="1" t="s">
        <v>1530</v>
      </c>
      <c r="B1524" s="2" t="n">
        <v>0.679159</v>
      </c>
      <c r="C1524" s="2" t="n">
        <v>0.679159</v>
      </c>
      <c r="D1524" s="1" t="n">
        <v>0.95106</v>
      </c>
      <c r="E1524" s="1" t="n">
        <v>-1.05146</v>
      </c>
      <c r="F1524" s="1" t="s">
        <v>1426</v>
      </c>
    </row>
    <row r="1525" customFormat="false" ht="16" hidden="false" customHeight="false" outlineLevel="0" collapsed="false">
      <c r="A1525" s="1" t="s">
        <v>1531</v>
      </c>
      <c r="B1525" s="2" t="n">
        <v>0.624282</v>
      </c>
      <c r="C1525" s="2" t="n">
        <v>0.624282</v>
      </c>
      <c r="D1525" s="1" t="n">
        <v>0.950681</v>
      </c>
      <c r="E1525" s="1" t="n">
        <v>-1.05188</v>
      </c>
      <c r="F1525" s="1" t="s">
        <v>1426</v>
      </c>
    </row>
    <row r="1526" customFormat="false" ht="16" hidden="false" customHeight="false" outlineLevel="0" collapsed="false">
      <c r="A1526" s="1" t="s">
        <v>1532</v>
      </c>
      <c r="B1526" s="2" t="n">
        <v>0.629216</v>
      </c>
      <c r="C1526" s="2" t="n">
        <v>0.629216</v>
      </c>
      <c r="D1526" s="1" t="n">
        <v>0.949017</v>
      </c>
      <c r="E1526" s="1" t="n">
        <v>-1.05372</v>
      </c>
      <c r="F1526" s="1" t="s">
        <v>1426</v>
      </c>
    </row>
    <row r="1527" customFormat="false" ht="16" hidden="false" customHeight="false" outlineLevel="0" collapsed="false">
      <c r="A1527" s="1" t="s">
        <v>1533</v>
      </c>
      <c r="B1527" s="2" t="n">
        <v>0.674069</v>
      </c>
      <c r="C1527" s="2" t="n">
        <v>0.674069</v>
      </c>
      <c r="D1527" s="1" t="n">
        <v>0.948321</v>
      </c>
      <c r="E1527" s="1" t="n">
        <v>-1.0545</v>
      </c>
      <c r="F1527" s="1" t="s">
        <v>1426</v>
      </c>
    </row>
    <row r="1528" customFormat="false" ht="16" hidden="false" customHeight="false" outlineLevel="0" collapsed="false">
      <c r="A1528" s="1" t="s">
        <v>1534</v>
      </c>
      <c r="B1528" s="2" t="n">
        <v>0.485545</v>
      </c>
      <c r="C1528" s="2" t="n">
        <v>0.485545</v>
      </c>
      <c r="D1528" s="1" t="n">
        <v>0.947561</v>
      </c>
      <c r="E1528" s="1" t="n">
        <v>-1.05534</v>
      </c>
      <c r="F1528" s="1" t="s">
        <v>1426</v>
      </c>
    </row>
    <row r="1529" customFormat="false" ht="16" hidden="false" customHeight="false" outlineLevel="0" collapsed="false">
      <c r="A1529" s="1" t="s">
        <v>1535</v>
      </c>
      <c r="B1529" s="2" t="n">
        <v>0.804528</v>
      </c>
      <c r="C1529" s="2" t="n">
        <v>0.804528</v>
      </c>
      <c r="D1529" s="1" t="n">
        <v>0.946863</v>
      </c>
      <c r="E1529" s="1" t="n">
        <v>-1.05612</v>
      </c>
      <c r="F1529" s="1" t="s">
        <v>1426</v>
      </c>
    </row>
    <row r="1530" customFormat="false" ht="16" hidden="false" customHeight="false" outlineLevel="0" collapsed="false">
      <c r="A1530" s="1" t="s">
        <v>1536</v>
      </c>
      <c r="B1530" s="2" t="n">
        <v>0.461124</v>
      </c>
      <c r="C1530" s="2" t="n">
        <v>0.461124</v>
      </c>
      <c r="D1530" s="1" t="n">
        <v>0.945235</v>
      </c>
      <c r="E1530" s="1" t="n">
        <v>-1.05794</v>
      </c>
      <c r="F1530" s="1" t="s">
        <v>1426</v>
      </c>
    </row>
    <row r="1531" customFormat="false" ht="16" hidden="false" customHeight="false" outlineLevel="0" collapsed="false">
      <c r="A1531" s="1" t="s">
        <v>1537</v>
      </c>
      <c r="B1531" s="2" t="n">
        <v>0.913253</v>
      </c>
      <c r="C1531" s="2" t="n">
        <v>0.913253</v>
      </c>
      <c r="D1531" s="1" t="n">
        <v>0.943649</v>
      </c>
      <c r="E1531" s="1" t="n">
        <v>-1.05972</v>
      </c>
      <c r="F1531" s="1" t="s">
        <v>1426</v>
      </c>
    </row>
    <row r="1532" customFormat="false" ht="16" hidden="false" customHeight="false" outlineLevel="0" collapsed="false">
      <c r="A1532" s="1" t="s">
        <v>1538</v>
      </c>
      <c r="B1532" s="2" t="n">
        <v>0.747527</v>
      </c>
      <c r="C1532" s="2" t="n">
        <v>0.747527</v>
      </c>
      <c r="D1532" s="1" t="n">
        <v>0.943331</v>
      </c>
      <c r="E1532" s="1" t="n">
        <v>-1.06007</v>
      </c>
      <c r="F1532" s="1" t="s">
        <v>1426</v>
      </c>
    </row>
    <row r="1533" customFormat="false" ht="16" hidden="false" customHeight="false" outlineLevel="0" collapsed="false">
      <c r="A1533" s="1" t="s">
        <v>1539</v>
      </c>
      <c r="B1533" s="2" t="n">
        <v>0.528929</v>
      </c>
      <c r="C1533" s="2" t="n">
        <v>0.528929</v>
      </c>
      <c r="D1533" s="1" t="n">
        <v>0.942948</v>
      </c>
      <c r="E1533" s="1" t="n">
        <v>-1.0605</v>
      </c>
      <c r="F1533" s="1" t="s">
        <v>1426</v>
      </c>
    </row>
    <row r="1534" customFormat="false" ht="16" hidden="false" customHeight="false" outlineLevel="0" collapsed="false">
      <c r="A1534" s="1" t="s">
        <v>1540</v>
      </c>
      <c r="B1534" s="2" t="n">
        <v>0.513434</v>
      </c>
      <c r="C1534" s="2" t="n">
        <v>0.513434</v>
      </c>
      <c r="D1534" s="1" t="n">
        <v>0.942682</v>
      </c>
      <c r="E1534" s="1" t="n">
        <v>-1.0608</v>
      </c>
      <c r="F1534" s="1" t="s">
        <v>1426</v>
      </c>
    </row>
    <row r="1535" customFormat="false" ht="16" hidden="false" customHeight="false" outlineLevel="0" collapsed="false">
      <c r="A1535" s="1" t="s">
        <v>1541</v>
      </c>
      <c r="B1535" s="2" t="n">
        <v>0.769895</v>
      </c>
      <c r="C1535" s="2" t="n">
        <v>0.769895</v>
      </c>
      <c r="D1535" s="1" t="n">
        <v>0.941026</v>
      </c>
      <c r="E1535" s="1" t="n">
        <v>-1.06267</v>
      </c>
      <c r="F1535" s="1" t="s">
        <v>1426</v>
      </c>
    </row>
    <row r="1536" customFormat="false" ht="16" hidden="false" customHeight="false" outlineLevel="0" collapsed="false">
      <c r="A1536" s="1" t="s">
        <v>1542</v>
      </c>
      <c r="B1536" s="2" t="n">
        <v>0.588344</v>
      </c>
      <c r="C1536" s="2" t="n">
        <v>0.588344</v>
      </c>
      <c r="D1536" s="1" t="n">
        <v>0.940249</v>
      </c>
      <c r="E1536" s="1" t="n">
        <v>-1.06355</v>
      </c>
      <c r="F1536" s="1" t="s">
        <v>1426</v>
      </c>
    </row>
    <row r="1537" customFormat="false" ht="16" hidden="false" customHeight="false" outlineLevel="0" collapsed="false">
      <c r="A1537" s="1" t="s">
        <v>1543</v>
      </c>
      <c r="B1537" s="2" t="n">
        <v>0.503756</v>
      </c>
      <c r="C1537" s="2" t="n">
        <v>0.503756</v>
      </c>
      <c r="D1537" s="1" t="n">
        <v>0.939391</v>
      </c>
      <c r="E1537" s="1" t="n">
        <v>-1.06452</v>
      </c>
      <c r="F1537" s="1" t="s">
        <v>1426</v>
      </c>
    </row>
    <row r="1538" customFormat="false" ht="16" hidden="false" customHeight="false" outlineLevel="0" collapsed="false">
      <c r="A1538" s="1" t="s">
        <v>1544</v>
      </c>
      <c r="B1538" s="2" t="n">
        <v>0.456354</v>
      </c>
      <c r="C1538" s="2" t="n">
        <v>0.456354</v>
      </c>
      <c r="D1538" s="1" t="n">
        <v>0.93837</v>
      </c>
      <c r="E1538" s="1" t="n">
        <v>-1.06568</v>
      </c>
      <c r="F1538" s="1" t="s">
        <v>1426</v>
      </c>
    </row>
    <row r="1539" customFormat="false" ht="16" hidden="false" customHeight="false" outlineLevel="0" collapsed="false">
      <c r="A1539" s="1" t="s">
        <v>1545</v>
      </c>
      <c r="B1539" s="2" t="n">
        <v>0.189332</v>
      </c>
      <c r="C1539" s="2" t="n">
        <v>0.189332</v>
      </c>
      <c r="D1539" s="1" t="n">
        <v>0.937894</v>
      </c>
      <c r="E1539" s="1" t="n">
        <v>-1.06622</v>
      </c>
      <c r="F1539" s="1" t="s">
        <v>1426</v>
      </c>
    </row>
    <row r="1540" customFormat="false" ht="16" hidden="false" customHeight="false" outlineLevel="0" collapsed="false">
      <c r="A1540" s="1" t="s">
        <v>1546</v>
      </c>
      <c r="B1540" s="2" t="n">
        <v>0.558032</v>
      </c>
      <c r="C1540" s="2" t="n">
        <v>0.558032</v>
      </c>
      <c r="D1540" s="1" t="n">
        <v>0.937573</v>
      </c>
      <c r="E1540" s="1" t="n">
        <v>-1.06658</v>
      </c>
      <c r="F1540" s="1" t="s">
        <v>1426</v>
      </c>
    </row>
    <row r="1541" customFormat="false" ht="16" hidden="false" customHeight="false" outlineLevel="0" collapsed="false">
      <c r="A1541" s="1" t="s">
        <v>1547</v>
      </c>
      <c r="B1541" s="2" t="n">
        <v>0.311181</v>
      </c>
      <c r="C1541" s="2" t="n">
        <v>0.311181</v>
      </c>
      <c r="D1541" s="1" t="n">
        <v>0.937501</v>
      </c>
      <c r="E1541" s="1" t="n">
        <v>-1.06667</v>
      </c>
      <c r="F1541" s="1" t="s">
        <v>1426</v>
      </c>
    </row>
    <row r="1542" customFormat="false" ht="16" hidden="false" customHeight="false" outlineLevel="0" collapsed="false">
      <c r="A1542" s="1" t="s">
        <v>1548</v>
      </c>
      <c r="B1542" s="2" t="n">
        <v>0.605468</v>
      </c>
      <c r="C1542" s="2" t="n">
        <v>0.605468</v>
      </c>
      <c r="D1542" s="1" t="n">
        <v>0.936696</v>
      </c>
      <c r="E1542" s="1" t="n">
        <v>-1.06758</v>
      </c>
      <c r="F1542" s="1" t="s">
        <v>1426</v>
      </c>
    </row>
    <row r="1543" customFormat="false" ht="16" hidden="false" customHeight="false" outlineLevel="0" collapsed="false">
      <c r="A1543" s="1" t="s">
        <v>1549</v>
      </c>
      <c r="B1543" s="2" t="n">
        <v>0.285987</v>
      </c>
      <c r="C1543" s="2" t="n">
        <v>0.285987</v>
      </c>
      <c r="D1543" s="1" t="n">
        <v>0.936486</v>
      </c>
      <c r="E1543" s="1" t="n">
        <v>-1.06782</v>
      </c>
      <c r="F1543" s="1" t="s">
        <v>1426</v>
      </c>
    </row>
    <row r="1544" customFormat="false" ht="16" hidden="false" customHeight="false" outlineLevel="0" collapsed="false">
      <c r="A1544" s="1" t="s">
        <v>1550</v>
      </c>
      <c r="B1544" s="2" t="n">
        <v>0.872354</v>
      </c>
      <c r="C1544" s="2" t="n">
        <v>0.872354</v>
      </c>
      <c r="D1544" s="1" t="n">
        <v>0.936228</v>
      </c>
      <c r="E1544" s="1" t="n">
        <v>-1.06812</v>
      </c>
      <c r="F1544" s="1" t="s">
        <v>1426</v>
      </c>
    </row>
    <row r="1545" customFormat="false" ht="16" hidden="false" customHeight="false" outlineLevel="0" collapsed="false">
      <c r="A1545" s="1" t="s">
        <v>1551</v>
      </c>
      <c r="B1545" s="2" t="n">
        <v>0.840956</v>
      </c>
      <c r="C1545" s="2" t="n">
        <v>0.840956</v>
      </c>
      <c r="D1545" s="1" t="n">
        <v>0.935471</v>
      </c>
      <c r="E1545" s="1" t="n">
        <v>-1.06898</v>
      </c>
      <c r="F1545" s="1" t="s">
        <v>1426</v>
      </c>
    </row>
    <row r="1546" customFormat="false" ht="16" hidden="false" customHeight="false" outlineLevel="0" collapsed="false">
      <c r="A1546" s="1" t="s">
        <v>1552</v>
      </c>
      <c r="B1546" s="2" t="n">
        <v>0.30679</v>
      </c>
      <c r="C1546" s="2" t="n">
        <v>0.30679</v>
      </c>
      <c r="D1546" s="1" t="n">
        <v>0.935032</v>
      </c>
      <c r="E1546" s="1" t="n">
        <v>-1.06948</v>
      </c>
      <c r="F1546" s="1" t="s">
        <v>1426</v>
      </c>
    </row>
    <row r="1547" customFormat="false" ht="16" hidden="false" customHeight="false" outlineLevel="0" collapsed="false">
      <c r="A1547" s="1" t="s">
        <v>1553</v>
      </c>
      <c r="B1547" s="2" t="n">
        <v>0.678242</v>
      </c>
      <c r="C1547" s="2" t="n">
        <v>0.678242</v>
      </c>
      <c r="D1547" s="1" t="n">
        <v>0.934851</v>
      </c>
      <c r="E1547" s="1" t="n">
        <v>-1.06969</v>
      </c>
      <c r="F1547" s="1" t="s">
        <v>1426</v>
      </c>
    </row>
    <row r="1548" customFormat="false" ht="16" hidden="false" customHeight="false" outlineLevel="0" collapsed="false">
      <c r="A1548" s="1" t="s">
        <v>1554</v>
      </c>
      <c r="B1548" s="2" t="n">
        <v>0.177788</v>
      </c>
      <c r="C1548" s="2" t="n">
        <v>0.177788</v>
      </c>
      <c r="D1548" s="1" t="n">
        <v>0.934287</v>
      </c>
      <c r="E1548" s="1" t="n">
        <v>-1.07034</v>
      </c>
      <c r="F1548" s="1" t="s">
        <v>1426</v>
      </c>
    </row>
    <row r="1549" customFormat="false" ht="16" hidden="false" customHeight="false" outlineLevel="0" collapsed="false">
      <c r="A1549" s="1" t="s">
        <v>1555</v>
      </c>
      <c r="B1549" s="2" t="n">
        <v>0.375314</v>
      </c>
      <c r="C1549" s="2" t="n">
        <v>0.375314</v>
      </c>
      <c r="D1549" s="1" t="n">
        <v>0.934082</v>
      </c>
      <c r="E1549" s="1" t="n">
        <v>-1.07057</v>
      </c>
      <c r="F1549" s="1" t="s">
        <v>1426</v>
      </c>
    </row>
    <row r="1550" customFormat="false" ht="16" hidden="false" customHeight="false" outlineLevel="0" collapsed="false">
      <c r="A1550" s="1" t="s">
        <v>1556</v>
      </c>
      <c r="B1550" s="2" t="n">
        <v>0.548097</v>
      </c>
      <c r="C1550" s="2" t="n">
        <v>0.548097</v>
      </c>
      <c r="D1550" s="1" t="n">
        <v>0.933081</v>
      </c>
      <c r="E1550" s="1" t="n">
        <v>-1.07172</v>
      </c>
      <c r="F1550" s="1" t="s">
        <v>1426</v>
      </c>
    </row>
    <row r="1551" customFormat="false" ht="16" hidden="false" customHeight="false" outlineLevel="0" collapsed="false">
      <c r="A1551" s="1" t="s">
        <v>1557</v>
      </c>
      <c r="B1551" s="2" t="n">
        <v>0.736057</v>
      </c>
      <c r="C1551" s="2" t="n">
        <v>0.736057</v>
      </c>
      <c r="D1551" s="1" t="n">
        <v>0.931561</v>
      </c>
      <c r="E1551" s="1" t="n">
        <v>-1.07347</v>
      </c>
      <c r="F1551" s="1" t="s">
        <v>1426</v>
      </c>
    </row>
    <row r="1552" customFormat="false" ht="16" hidden="false" customHeight="false" outlineLevel="0" collapsed="false">
      <c r="A1552" s="1" t="s">
        <v>1558</v>
      </c>
      <c r="B1552" s="2" t="n">
        <v>0.603836</v>
      </c>
      <c r="C1552" s="2" t="n">
        <v>0.603836</v>
      </c>
      <c r="D1552" s="1" t="n">
        <v>0.930722</v>
      </c>
      <c r="E1552" s="1" t="n">
        <v>-1.07443</v>
      </c>
      <c r="F1552" s="1" t="s">
        <v>1426</v>
      </c>
    </row>
    <row r="1553" customFormat="false" ht="16" hidden="false" customHeight="false" outlineLevel="0" collapsed="false">
      <c r="A1553" s="1" t="s">
        <v>1559</v>
      </c>
      <c r="B1553" s="2" t="n">
        <v>0.792327</v>
      </c>
      <c r="C1553" s="2" t="n">
        <v>0.792327</v>
      </c>
      <c r="D1553" s="1" t="n">
        <v>0.930507</v>
      </c>
      <c r="E1553" s="1" t="n">
        <v>-1.07468</v>
      </c>
      <c r="F1553" s="1" t="s">
        <v>1426</v>
      </c>
    </row>
    <row r="1554" customFormat="false" ht="16" hidden="false" customHeight="false" outlineLevel="0" collapsed="false">
      <c r="A1554" s="1" t="s">
        <v>1560</v>
      </c>
      <c r="B1554" s="2" t="n">
        <v>0.400534</v>
      </c>
      <c r="C1554" s="2" t="n">
        <v>0.400534</v>
      </c>
      <c r="D1554" s="1" t="n">
        <v>0.930311</v>
      </c>
      <c r="E1554" s="1" t="n">
        <v>-1.07491</v>
      </c>
      <c r="F1554" s="1" t="s">
        <v>1426</v>
      </c>
    </row>
    <row r="1555" customFormat="false" ht="16" hidden="false" customHeight="false" outlineLevel="0" collapsed="false">
      <c r="A1555" s="1" t="s">
        <v>1561</v>
      </c>
      <c r="B1555" s="2" t="n">
        <v>0.0205333</v>
      </c>
      <c r="C1555" s="2" t="n">
        <v>0.0205333</v>
      </c>
      <c r="D1555" s="1" t="n">
        <v>0.929939</v>
      </c>
      <c r="E1555" s="1" t="n">
        <v>-1.07534</v>
      </c>
      <c r="F1555" s="1" t="s">
        <v>1426</v>
      </c>
    </row>
    <row r="1556" customFormat="false" ht="16" hidden="false" customHeight="false" outlineLevel="0" collapsed="false">
      <c r="A1556" s="1" t="s">
        <v>1562</v>
      </c>
      <c r="B1556" s="2" t="n">
        <v>0.536813</v>
      </c>
      <c r="C1556" s="2" t="n">
        <v>0.536813</v>
      </c>
      <c r="D1556" s="1" t="n">
        <v>0.929812</v>
      </c>
      <c r="E1556" s="1" t="n">
        <v>-1.07549</v>
      </c>
      <c r="F1556" s="1" t="s">
        <v>1426</v>
      </c>
    </row>
    <row r="1557" customFormat="false" ht="16" hidden="false" customHeight="false" outlineLevel="0" collapsed="false">
      <c r="A1557" s="1" t="s">
        <v>1563</v>
      </c>
      <c r="B1557" s="2" t="n">
        <v>0.539532</v>
      </c>
      <c r="C1557" s="2" t="n">
        <v>0.539532</v>
      </c>
      <c r="D1557" s="1" t="n">
        <v>0.929708</v>
      </c>
      <c r="E1557" s="1" t="n">
        <v>-1.07561</v>
      </c>
      <c r="F1557" s="1" t="s">
        <v>1426</v>
      </c>
    </row>
    <row r="1558" customFormat="false" ht="16" hidden="false" customHeight="false" outlineLevel="0" collapsed="false">
      <c r="A1558" s="1" t="s">
        <v>1564</v>
      </c>
      <c r="B1558" s="2" t="n">
        <v>0.84009</v>
      </c>
      <c r="C1558" s="2" t="n">
        <v>0.84009</v>
      </c>
      <c r="D1558" s="1" t="n">
        <v>0.929572</v>
      </c>
      <c r="E1558" s="1" t="n">
        <v>-1.07576</v>
      </c>
      <c r="F1558" s="1" t="s">
        <v>1426</v>
      </c>
    </row>
    <row r="1559" customFormat="false" ht="16" hidden="false" customHeight="false" outlineLevel="0" collapsed="false">
      <c r="A1559" s="1" t="s">
        <v>1565</v>
      </c>
      <c r="B1559" s="2" t="n">
        <v>0.795238</v>
      </c>
      <c r="C1559" s="2" t="n">
        <v>0.795238</v>
      </c>
      <c r="D1559" s="1" t="n">
        <v>0.929343</v>
      </c>
      <c r="E1559" s="1" t="n">
        <v>-1.07603</v>
      </c>
      <c r="F1559" s="1" t="s">
        <v>1426</v>
      </c>
    </row>
    <row r="1560" customFormat="false" ht="16" hidden="false" customHeight="false" outlineLevel="0" collapsed="false">
      <c r="A1560" s="1" t="s">
        <v>1566</v>
      </c>
      <c r="B1560" s="2" t="n">
        <v>0.696807</v>
      </c>
      <c r="C1560" s="2" t="n">
        <v>0.696807</v>
      </c>
      <c r="D1560" s="1" t="n">
        <v>0.929181</v>
      </c>
      <c r="E1560" s="1" t="n">
        <v>-1.07622</v>
      </c>
      <c r="F1560" s="1" t="s">
        <v>1426</v>
      </c>
    </row>
    <row r="1561" customFormat="false" ht="16" hidden="false" customHeight="false" outlineLevel="0" collapsed="false">
      <c r="A1561" s="1" t="s">
        <v>1567</v>
      </c>
      <c r="B1561" s="2" t="n">
        <v>0.77905</v>
      </c>
      <c r="C1561" s="2" t="n">
        <v>0.77905</v>
      </c>
      <c r="D1561" s="1" t="n">
        <v>0.92917</v>
      </c>
      <c r="E1561" s="1" t="n">
        <v>-1.07623</v>
      </c>
      <c r="F1561" s="1" t="s">
        <v>1426</v>
      </c>
    </row>
    <row r="1562" customFormat="false" ht="16" hidden="false" customHeight="false" outlineLevel="0" collapsed="false">
      <c r="A1562" s="1" t="s">
        <v>1568</v>
      </c>
      <c r="B1562" s="2" t="n">
        <v>0.319021</v>
      </c>
      <c r="C1562" s="2" t="n">
        <v>0.319021</v>
      </c>
      <c r="D1562" s="1" t="n">
        <v>0.928919</v>
      </c>
      <c r="E1562" s="1" t="n">
        <v>-1.07652</v>
      </c>
      <c r="F1562" s="1" t="s">
        <v>1426</v>
      </c>
    </row>
    <row r="1563" customFormat="false" ht="16" hidden="false" customHeight="false" outlineLevel="0" collapsed="false">
      <c r="A1563" s="1" t="s">
        <v>1569</v>
      </c>
      <c r="B1563" s="2" t="n">
        <v>0.662366</v>
      </c>
      <c r="C1563" s="2" t="n">
        <v>0.662366</v>
      </c>
      <c r="D1563" s="1" t="n">
        <v>0.928727</v>
      </c>
      <c r="E1563" s="1" t="n">
        <v>-1.07674</v>
      </c>
      <c r="F1563" s="1" t="s">
        <v>1426</v>
      </c>
    </row>
    <row r="1564" customFormat="false" ht="16" hidden="false" customHeight="false" outlineLevel="0" collapsed="false">
      <c r="A1564" s="1" t="s">
        <v>1570</v>
      </c>
      <c r="B1564" s="2" t="n">
        <v>0.395888</v>
      </c>
      <c r="C1564" s="2" t="n">
        <v>0.395888</v>
      </c>
      <c r="D1564" s="1" t="n">
        <v>0.928554</v>
      </c>
      <c r="E1564" s="1" t="n">
        <v>-1.07694</v>
      </c>
      <c r="F1564" s="1" t="s">
        <v>1426</v>
      </c>
    </row>
    <row r="1565" customFormat="false" ht="16" hidden="false" customHeight="false" outlineLevel="0" collapsed="false">
      <c r="A1565" s="1" t="s">
        <v>1571</v>
      </c>
      <c r="B1565" s="2" t="n">
        <v>0.75548</v>
      </c>
      <c r="C1565" s="2" t="n">
        <v>0.75548</v>
      </c>
      <c r="D1565" s="1" t="n">
        <v>0.928086</v>
      </c>
      <c r="E1565" s="1" t="n">
        <v>-1.07749</v>
      </c>
      <c r="F1565" s="1" t="s">
        <v>1426</v>
      </c>
    </row>
    <row r="1566" customFormat="false" ht="16" hidden="false" customHeight="false" outlineLevel="0" collapsed="false">
      <c r="A1566" s="1" t="s">
        <v>1572</v>
      </c>
      <c r="B1566" s="2" t="n">
        <v>0.615702</v>
      </c>
      <c r="C1566" s="2" t="n">
        <v>0.615702</v>
      </c>
      <c r="D1566" s="1" t="n">
        <v>0.92744</v>
      </c>
      <c r="E1566" s="1" t="n">
        <v>-1.07824</v>
      </c>
      <c r="F1566" s="1" t="s">
        <v>1426</v>
      </c>
    </row>
    <row r="1567" customFormat="false" ht="16" hidden="false" customHeight="false" outlineLevel="0" collapsed="false">
      <c r="A1567" s="1" t="s">
        <v>1573</v>
      </c>
      <c r="B1567" s="2" t="n">
        <v>0.741287</v>
      </c>
      <c r="C1567" s="2" t="n">
        <v>0.741287</v>
      </c>
      <c r="D1567" s="1" t="n">
        <v>0.927193</v>
      </c>
      <c r="E1567" s="1" t="n">
        <v>-1.07852</v>
      </c>
      <c r="F1567" s="1" t="s">
        <v>1426</v>
      </c>
    </row>
    <row r="1568" customFormat="false" ht="16" hidden="false" customHeight="false" outlineLevel="0" collapsed="false">
      <c r="A1568" s="1" t="s">
        <v>1574</v>
      </c>
      <c r="B1568" s="2" t="n">
        <v>0.686392</v>
      </c>
      <c r="C1568" s="2" t="n">
        <v>0.686392</v>
      </c>
      <c r="D1568" s="1" t="n">
        <v>0.926823</v>
      </c>
      <c r="E1568" s="1" t="n">
        <v>-1.07895</v>
      </c>
      <c r="F1568" s="1" t="s">
        <v>1426</v>
      </c>
    </row>
    <row r="1569" customFormat="false" ht="16" hidden="false" customHeight="false" outlineLevel="0" collapsed="false">
      <c r="A1569" s="1" t="s">
        <v>1575</v>
      </c>
      <c r="B1569" s="2" t="n">
        <v>0.559132</v>
      </c>
      <c r="C1569" s="2" t="n">
        <v>0.559132</v>
      </c>
      <c r="D1569" s="1" t="n">
        <v>0.925144</v>
      </c>
      <c r="E1569" s="1" t="n">
        <v>-1.08091</v>
      </c>
      <c r="F1569" s="1" t="s">
        <v>1426</v>
      </c>
    </row>
    <row r="1570" customFormat="false" ht="16" hidden="false" customHeight="false" outlineLevel="0" collapsed="false">
      <c r="A1570" s="1" t="s">
        <v>1576</v>
      </c>
      <c r="B1570" s="2" t="n">
        <v>0.218473</v>
      </c>
      <c r="C1570" s="2" t="n">
        <v>0.218473</v>
      </c>
      <c r="D1570" s="1" t="n">
        <v>0.924393</v>
      </c>
      <c r="E1570" s="1" t="n">
        <v>-1.08179</v>
      </c>
      <c r="F1570" s="1" t="s">
        <v>1426</v>
      </c>
    </row>
    <row r="1571" customFormat="false" ht="16" hidden="false" customHeight="false" outlineLevel="0" collapsed="false">
      <c r="A1571" s="1" t="s">
        <v>1577</v>
      </c>
      <c r="B1571" s="2" t="n">
        <v>0.725733</v>
      </c>
      <c r="C1571" s="2" t="n">
        <v>0.725733</v>
      </c>
      <c r="D1571" s="1" t="n">
        <v>0.923929</v>
      </c>
      <c r="E1571" s="1" t="n">
        <v>-1.08233</v>
      </c>
      <c r="F1571" s="1" t="s">
        <v>1426</v>
      </c>
    </row>
    <row r="1572" customFormat="false" ht="16" hidden="false" customHeight="false" outlineLevel="0" collapsed="false">
      <c r="A1572" s="1" t="s">
        <v>1578</v>
      </c>
      <c r="B1572" s="2" t="n">
        <v>0.540332</v>
      </c>
      <c r="C1572" s="2" t="n">
        <v>0.540332</v>
      </c>
      <c r="D1572" s="1" t="n">
        <v>0.922325</v>
      </c>
      <c r="E1572" s="1" t="n">
        <v>-1.08422</v>
      </c>
      <c r="F1572" s="1" t="s">
        <v>1426</v>
      </c>
    </row>
    <row r="1573" customFormat="false" ht="16" hidden="false" customHeight="false" outlineLevel="0" collapsed="false">
      <c r="A1573" s="1" t="s">
        <v>1579</v>
      </c>
      <c r="B1573" s="2" t="n">
        <v>0.179491</v>
      </c>
      <c r="C1573" s="2" t="n">
        <v>0.179491</v>
      </c>
      <c r="D1573" s="1" t="n">
        <v>0.922102</v>
      </c>
      <c r="E1573" s="1" t="n">
        <v>-1.08448</v>
      </c>
      <c r="F1573" s="1" t="s">
        <v>1426</v>
      </c>
    </row>
    <row r="1574" customFormat="false" ht="16" hidden="false" customHeight="false" outlineLevel="0" collapsed="false">
      <c r="A1574" s="1" t="s">
        <v>1580</v>
      </c>
      <c r="B1574" s="2" t="n">
        <v>0.404744</v>
      </c>
      <c r="C1574" s="2" t="n">
        <v>0.404744</v>
      </c>
      <c r="D1574" s="1" t="n">
        <v>0.921755</v>
      </c>
      <c r="E1574" s="1" t="n">
        <v>-1.08489</v>
      </c>
      <c r="F1574" s="1" t="s">
        <v>1426</v>
      </c>
    </row>
    <row r="1575" customFormat="false" ht="16" hidden="false" customHeight="false" outlineLevel="0" collapsed="false">
      <c r="A1575" s="1" t="s">
        <v>1581</v>
      </c>
      <c r="B1575" s="2" t="n">
        <v>0.940825</v>
      </c>
      <c r="C1575" s="2" t="n">
        <v>0.940825</v>
      </c>
      <c r="D1575" s="1" t="n">
        <v>0.920233</v>
      </c>
      <c r="E1575" s="1" t="n">
        <v>-1.08668</v>
      </c>
      <c r="F1575" s="1" t="s">
        <v>1426</v>
      </c>
    </row>
    <row r="1576" customFormat="false" ht="16" hidden="false" customHeight="false" outlineLevel="0" collapsed="false">
      <c r="A1576" s="1" t="s">
        <v>1582</v>
      </c>
      <c r="B1576" s="2" t="n">
        <v>0.724762</v>
      </c>
      <c r="C1576" s="2" t="n">
        <v>0.724762</v>
      </c>
      <c r="D1576" s="1" t="n">
        <v>0.919635</v>
      </c>
      <c r="E1576" s="1" t="n">
        <v>-1.08739</v>
      </c>
      <c r="F1576" s="1" t="s">
        <v>1426</v>
      </c>
    </row>
    <row r="1577" customFormat="false" ht="16" hidden="false" customHeight="false" outlineLevel="0" collapsed="false">
      <c r="A1577" s="1" t="s">
        <v>1583</v>
      </c>
      <c r="B1577" s="2" t="n">
        <v>0.461965</v>
      </c>
      <c r="C1577" s="2" t="n">
        <v>0.461965</v>
      </c>
      <c r="D1577" s="1" t="n">
        <v>0.919492</v>
      </c>
      <c r="E1577" s="1" t="n">
        <v>-1.08756</v>
      </c>
      <c r="F1577" s="1" t="s">
        <v>1426</v>
      </c>
    </row>
    <row r="1578" customFormat="false" ht="16" hidden="false" customHeight="false" outlineLevel="0" collapsed="false">
      <c r="A1578" s="1" t="s">
        <v>1584</v>
      </c>
      <c r="B1578" s="2" t="n">
        <v>0.0733482</v>
      </c>
      <c r="C1578" s="2" t="n">
        <v>0.0733482</v>
      </c>
      <c r="D1578" s="1" t="n">
        <v>0.918438</v>
      </c>
      <c r="E1578" s="1" t="n">
        <v>-1.08881</v>
      </c>
      <c r="F1578" s="1" t="s">
        <v>1426</v>
      </c>
    </row>
    <row r="1579" customFormat="false" ht="16" hidden="false" customHeight="false" outlineLevel="0" collapsed="false">
      <c r="A1579" s="1" t="s">
        <v>1585</v>
      </c>
      <c r="B1579" s="2" t="n">
        <v>0.853859</v>
      </c>
      <c r="C1579" s="2" t="n">
        <v>0.853859</v>
      </c>
      <c r="D1579" s="1" t="n">
        <v>0.91776</v>
      </c>
      <c r="E1579" s="1" t="n">
        <v>-1.08961</v>
      </c>
      <c r="F1579" s="1" t="s">
        <v>1426</v>
      </c>
    </row>
    <row r="1580" customFormat="false" ht="16" hidden="false" customHeight="false" outlineLevel="0" collapsed="false">
      <c r="A1580" s="1" t="s">
        <v>1586</v>
      </c>
      <c r="B1580" s="2" t="n">
        <v>0.288849</v>
      </c>
      <c r="C1580" s="2" t="n">
        <v>0.288849</v>
      </c>
      <c r="D1580" s="1" t="n">
        <v>0.91755</v>
      </c>
      <c r="E1580" s="1" t="n">
        <v>-1.08986</v>
      </c>
      <c r="F1580" s="1" t="s">
        <v>1426</v>
      </c>
    </row>
    <row r="1581" customFormat="false" ht="16" hidden="false" customHeight="false" outlineLevel="0" collapsed="false">
      <c r="A1581" s="1" t="s">
        <v>1587</v>
      </c>
      <c r="B1581" s="2" t="n">
        <v>0.495114</v>
      </c>
      <c r="C1581" s="2" t="n">
        <v>0.495114</v>
      </c>
      <c r="D1581" s="1" t="n">
        <v>0.917253</v>
      </c>
      <c r="E1581" s="1" t="n">
        <v>-1.09021</v>
      </c>
      <c r="F1581" s="1" t="s">
        <v>1426</v>
      </c>
    </row>
    <row r="1582" customFormat="false" ht="16" hidden="false" customHeight="false" outlineLevel="0" collapsed="false">
      <c r="A1582" s="1" t="s">
        <v>1588</v>
      </c>
      <c r="B1582" s="2" t="n">
        <v>0.324801</v>
      </c>
      <c r="C1582" s="2" t="n">
        <v>0.324801</v>
      </c>
      <c r="D1582" s="1" t="n">
        <v>0.91641</v>
      </c>
      <c r="E1582" s="1" t="n">
        <v>-1.09121</v>
      </c>
      <c r="F1582" s="1" t="s">
        <v>1426</v>
      </c>
    </row>
    <row r="1583" customFormat="false" ht="16" hidden="false" customHeight="false" outlineLevel="0" collapsed="false">
      <c r="A1583" s="1" t="s">
        <v>1589</v>
      </c>
      <c r="B1583" s="2" t="n">
        <v>0.561579</v>
      </c>
      <c r="C1583" s="2" t="n">
        <v>0.561579</v>
      </c>
      <c r="D1583" s="1" t="n">
        <v>0.914548</v>
      </c>
      <c r="E1583" s="1" t="n">
        <v>-1.09344</v>
      </c>
      <c r="F1583" s="1" t="s">
        <v>1426</v>
      </c>
    </row>
    <row r="1584" customFormat="false" ht="16" hidden="false" customHeight="false" outlineLevel="0" collapsed="false">
      <c r="A1584" s="1" t="s">
        <v>1590</v>
      </c>
      <c r="B1584" s="2" t="n">
        <v>0.594825</v>
      </c>
      <c r="C1584" s="2" t="n">
        <v>0.594825</v>
      </c>
      <c r="D1584" s="1" t="n">
        <v>0.913871</v>
      </c>
      <c r="E1584" s="1" t="n">
        <v>-1.09425</v>
      </c>
      <c r="F1584" s="1" t="s">
        <v>1426</v>
      </c>
    </row>
    <row r="1585" customFormat="false" ht="16" hidden="false" customHeight="false" outlineLevel="0" collapsed="false">
      <c r="A1585" s="1" t="s">
        <v>1591</v>
      </c>
      <c r="B1585" s="2" t="n">
        <v>0.614457</v>
      </c>
      <c r="C1585" s="2" t="n">
        <v>0.614457</v>
      </c>
      <c r="D1585" s="1" t="n">
        <v>0.912863</v>
      </c>
      <c r="E1585" s="1" t="n">
        <v>-1.09546</v>
      </c>
      <c r="F1585" s="1" t="s">
        <v>1426</v>
      </c>
    </row>
    <row r="1586" customFormat="false" ht="16" hidden="false" customHeight="false" outlineLevel="0" collapsed="false">
      <c r="A1586" s="1" t="s">
        <v>1592</v>
      </c>
      <c r="B1586" s="2" t="n">
        <v>0.450569</v>
      </c>
      <c r="C1586" s="2" t="n">
        <v>0.450569</v>
      </c>
      <c r="D1586" s="1" t="n">
        <v>0.911992</v>
      </c>
      <c r="E1586" s="1" t="n">
        <v>-1.0965</v>
      </c>
      <c r="F1586" s="1" t="s">
        <v>1426</v>
      </c>
    </row>
    <row r="1587" customFormat="false" ht="16" hidden="false" customHeight="false" outlineLevel="0" collapsed="false">
      <c r="A1587" s="1" t="s">
        <v>1593</v>
      </c>
      <c r="B1587" s="2" t="n">
        <v>0.52597</v>
      </c>
      <c r="C1587" s="2" t="n">
        <v>0.52597</v>
      </c>
      <c r="D1587" s="1" t="n">
        <v>0.911253</v>
      </c>
      <c r="E1587" s="1" t="n">
        <v>-1.09739</v>
      </c>
      <c r="F1587" s="1" t="s">
        <v>1426</v>
      </c>
    </row>
    <row r="1588" customFormat="false" ht="16" hidden="false" customHeight="false" outlineLevel="0" collapsed="false">
      <c r="A1588" s="1" t="s">
        <v>1594</v>
      </c>
      <c r="B1588" s="2" t="n">
        <v>0.544175</v>
      </c>
      <c r="C1588" s="2" t="n">
        <v>0.544175</v>
      </c>
      <c r="D1588" s="1" t="n">
        <v>0.911151</v>
      </c>
      <c r="E1588" s="1" t="n">
        <v>-1.09751</v>
      </c>
      <c r="F1588" s="1" t="s">
        <v>1426</v>
      </c>
    </row>
    <row r="1589" customFormat="false" ht="16" hidden="false" customHeight="false" outlineLevel="0" collapsed="false">
      <c r="A1589" s="1" t="s">
        <v>1595</v>
      </c>
      <c r="B1589" s="2" t="n">
        <v>0.293379</v>
      </c>
      <c r="C1589" s="2" t="n">
        <v>0.293379</v>
      </c>
      <c r="D1589" s="1" t="n">
        <v>0.911085</v>
      </c>
      <c r="E1589" s="1" t="n">
        <v>-1.09759</v>
      </c>
      <c r="F1589" s="1" t="s">
        <v>1426</v>
      </c>
    </row>
    <row r="1590" customFormat="false" ht="16" hidden="false" customHeight="false" outlineLevel="0" collapsed="false">
      <c r="A1590" s="1" t="s">
        <v>1596</v>
      </c>
      <c r="B1590" s="2" t="n">
        <v>0.61309</v>
      </c>
      <c r="C1590" s="2" t="n">
        <v>0.61309</v>
      </c>
      <c r="D1590" s="1" t="n">
        <v>0.911091</v>
      </c>
      <c r="E1590" s="1" t="n">
        <v>-1.09759</v>
      </c>
      <c r="F1590" s="1" t="s">
        <v>1426</v>
      </c>
    </row>
    <row r="1591" customFormat="false" ht="16" hidden="false" customHeight="false" outlineLevel="0" collapsed="false">
      <c r="A1591" s="1" t="s">
        <v>1597</v>
      </c>
      <c r="B1591" s="2" t="n">
        <v>0.2315</v>
      </c>
      <c r="C1591" s="2" t="n">
        <v>0.2315</v>
      </c>
      <c r="D1591" s="1" t="n">
        <v>0.910901</v>
      </c>
      <c r="E1591" s="1" t="n">
        <v>-1.09781</v>
      </c>
      <c r="F1591" s="1" t="s">
        <v>1426</v>
      </c>
    </row>
    <row r="1592" customFormat="false" ht="16" hidden="false" customHeight="false" outlineLevel="0" collapsed="false">
      <c r="A1592" s="1" t="s">
        <v>1598</v>
      </c>
      <c r="B1592" s="2" t="n">
        <v>0.779641</v>
      </c>
      <c r="C1592" s="2" t="n">
        <v>0.779641</v>
      </c>
      <c r="D1592" s="1" t="n">
        <v>0.910741</v>
      </c>
      <c r="E1592" s="1" t="n">
        <v>-1.09801</v>
      </c>
      <c r="F1592" s="1" t="s">
        <v>1426</v>
      </c>
    </row>
    <row r="1593" customFormat="false" ht="16" hidden="false" customHeight="false" outlineLevel="0" collapsed="false">
      <c r="A1593" s="1" t="s">
        <v>1599</v>
      </c>
      <c r="B1593" s="2" t="n">
        <v>0.682463</v>
      </c>
      <c r="C1593" s="2" t="n">
        <v>0.682463</v>
      </c>
      <c r="D1593" s="1" t="n">
        <v>0.910158</v>
      </c>
      <c r="E1593" s="1" t="n">
        <v>-1.09871</v>
      </c>
      <c r="F1593" s="1" t="s">
        <v>1426</v>
      </c>
    </row>
    <row r="1594" customFormat="false" ht="16" hidden="false" customHeight="false" outlineLevel="0" collapsed="false">
      <c r="A1594" s="1" t="s">
        <v>1600</v>
      </c>
      <c r="B1594" s="2" t="n">
        <v>0.341587</v>
      </c>
      <c r="C1594" s="2" t="n">
        <v>0.341587</v>
      </c>
      <c r="D1594" s="1" t="n">
        <v>0.908985</v>
      </c>
      <c r="E1594" s="1" t="n">
        <v>-1.10013</v>
      </c>
      <c r="F1594" s="1" t="s">
        <v>1426</v>
      </c>
    </row>
    <row r="1595" customFormat="false" ht="16" hidden="false" customHeight="false" outlineLevel="0" collapsed="false">
      <c r="A1595" s="1" t="s">
        <v>1601</v>
      </c>
      <c r="B1595" s="2" t="n">
        <v>0.180266</v>
      </c>
      <c r="C1595" s="2" t="n">
        <v>0.180266</v>
      </c>
      <c r="D1595" s="1" t="n">
        <v>0.908767</v>
      </c>
      <c r="E1595" s="1" t="n">
        <v>-1.10039</v>
      </c>
      <c r="F1595" s="1" t="s">
        <v>1426</v>
      </c>
    </row>
    <row r="1596" customFormat="false" ht="16" hidden="false" customHeight="false" outlineLevel="0" collapsed="false">
      <c r="A1596" s="1" t="s">
        <v>1602</v>
      </c>
      <c r="B1596" s="2" t="n">
        <v>0.37755</v>
      </c>
      <c r="C1596" s="2" t="n">
        <v>0.37755</v>
      </c>
      <c r="D1596" s="1" t="n">
        <v>0.908663</v>
      </c>
      <c r="E1596" s="1" t="n">
        <v>-1.10052</v>
      </c>
      <c r="F1596" s="1" t="s">
        <v>1426</v>
      </c>
    </row>
    <row r="1597" customFormat="false" ht="16" hidden="false" customHeight="false" outlineLevel="0" collapsed="false">
      <c r="A1597" s="1" t="s">
        <v>1603</v>
      </c>
      <c r="B1597" s="2" t="n">
        <v>0.369718</v>
      </c>
      <c r="C1597" s="2" t="n">
        <v>0.369718</v>
      </c>
      <c r="D1597" s="1" t="n">
        <v>0.908534</v>
      </c>
      <c r="E1597" s="1" t="n">
        <v>-1.10067</v>
      </c>
      <c r="F1597" s="1" t="s">
        <v>1426</v>
      </c>
    </row>
    <row r="1598" customFormat="false" ht="16" hidden="false" customHeight="false" outlineLevel="0" collapsed="false">
      <c r="A1598" s="1" t="s">
        <v>1604</v>
      </c>
      <c r="B1598" s="2" t="n">
        <v>0.0168343</v>
      </c>
      <c r="C1598" s="2" t="n">
        <v>0.0168343</v>
      </c>
      <c r="D1598" s="1" t="n">
        <v>0.908345</v>
      </c>
      <c r="E1598" s="1" t="n">
        <v>-1.1009</v>
      </c>
      <c r="F1598" s="1" t="s">
        <v>1426</v>
      </c>
    </row>
    <row r="1599" customFormat="false" ht="16" hidden="false" customHeight="false" outlineLevel="0" collapsed="false">
      <c r="A1599" s="1" t="s">
        <v>1605</v>
      </c>
      <c r="B1599" s="2" t="n">
        <v>0.476092</v>
      </c>
      <c r="C1599" s="2" t="n">
        <v>0.476092</v>
      </c>
      <c r="D1599" s="1" t="n">
        <v>0.908262</v>
      </c>
      <c r="E1599" s="1" t="n">
        <v>-1.101</v>
      </c>
      <c r="F1599" s="1" t="s">
        <v>1426</v>
      </c>
    </row>
    <row r="1600" customFormat="false" ht="16" hidden="false" customHeight="false" outlineLevel="0" collapsed="false">
      <c r="A1600" s="1" t="s">
        <v>1606</v>
      </c>
      <c r="B1600" s="2" t="n">
        <v>0.245442</v>
      </c>
      <c r="C1600" s="2" t="n">
        <v>0.245442</v>
      </c>
      <c r="D1600" s="1" t="n">
        <v>0.908051</v>
      </c>
      <c r="E1600" s="1" t="n">
        <v>-1.10126</v>
      </c>
      <c r="F1600" s="1" t="s">
        <v>1426</v>
      </c>
    </row>
    <row r="1601" customFormat="false" ht="16" hidden="false" customHeight="false" outlineLevel="0" collapsed="false">
      <c r="A1601" s="1" t="s">
        <v>1607</v>
      </c>
      <c r="B1601" s="2" t="n">
        <v>0.762308</v>
      </c>
      <c r="C1601" s="2" t="n">
        <v>0.762308</v>
      </c>
      <c r="D1601" s="1" t="n">
        <v>0.907571</v>
      </c>
      <c r="E1601" s="1" t="n">
        <v>-1.10184</v>
      </c>
      <c r="F1601" s="1" t="s">
        <v>1426</v>
      </c>
    </row>
    <row r="1602" customFormat="false" ht="16" hidden="false" customHeight="false" outlineLevel="0" collapsed="false">
      <c r="A1602" s="1" t="s">
        <v>1608</v>
      </c>
      <c r="B1602" s="2" t="n">
        <v>0.283322</v>
      </c>
      <c r="C1602" s="2" t="n">
        <v>0.283322</v>
      </c>
      <c r="D1602" s="1" t="n">
        <v>0.906971</v>
      </c>
      <c r="E1602" s="1" t="n">
        <v>-1.10257</v>
      </c>
      <c r="F1602" s="1" t="s">
        <v>1426</v>
      </c>
    </row>
    <row r="1603" customFormat="false" ht="16" hidden="false" customHeight="false" outlineLevel="0" collapsed="false">
      <c r="A1603" s="1" t="s">
        <v>1609</v>
      </c>
      <c r="B1603" s="2" t="n">
        <v>0.646071</v>
      </c>
      <c r="C1603" s="2" t="n">
        <v>0.646071</v>
      </c>
      <c r="D1603" s="1" t="n">
        <v>0.906404</v>
      </c>
      <c r="E1603" s="1" t="n">
        <v>-1.10326</v>
      </c>
      <c r="F1603" s="1" t="s">
        <v>1426</v>
      </c>
    </row>
    <row r="1604" customFormat="false" ht="16" hidden="false" customHeight="false" outlineLevel="0" collapsed="false">
      <c r="A1604" s="1" t="s">
        <v>1610</v>
      </c>
      <c r="B1604" s="2" t="n">
        <v>0.409554</v>
      </c>
      <c r="C1604" s="2" t="n">
        <v>0.409554</v>
      </c>
      <c r="D1604" s="1" t="n">
        <v>0.906304</v>
      </c>
      <c r="E1604" s="1" t="n">
        <v>-1.10338</v>
      </c>
      <c r="F1604" s="1" t="s">
        <v>1426</v>
      </c>
    </row>
    <row r="1605" customFormat="false" ht="16" hidden="false" customHeight="false" outlineLevel="0" collapsed="false">
      <c r="A1605" s="1" t="s">
        <v>1611</v>
      </c>
      <c r="B1605" s="2" t="n">
        <v>0.424671</v>
      </c>
      <c r="C1605" s="2" t="n">
        <v>0.424671</v>
      </c>
      <c r="D1605" s="1" t="n">
        <v>0.906307</v>
      </c>
      <c r="E1605" s="1" t="n">
        <v>-1.10338</v>
      </c>
      <c r="F1605" s="1" t="s">
        <v>1426</v>
      </c>
    </row>
    <row r="1606" customFormat="false" ht="16" hidden="false" customHeight="false" outlineLevel="0" collapsed="false">
      <c r="A1606" s="1" t="s">
        <v>1612</v>
      </c>
      <c r="B1606" s="2" t="n">
        <v>0.393402</v>
      </c>
      <c r="C1606" s="2" t="n">
        <v>0.393402</v>
      </c>
      <c r="D1606" s="1" t="n">
        <v>0.904805</v>
      </c>
      <c r="E1606" s="1" t="n">
        <v>-1.10521</v>
      </c>
      <c r="F1606" s="1" t="s">
        <v>1426</v>
      </c>
    </row>
    <row r="1607" customFormat="false" ht="16" hidden="false" customHeight="false" outlineLevel="0" collapsed="false">
      <c r="A1607" s="1" t="s">
        <v>1613</v>
      </c>
      <c r="B1607" s="2" t="n">
        <v>0.364156</v>
      </c>
      <c r="C1607" s="2" t="n">
        <v>0.364156</v>
      </c>
      <c r="D1607" s="1" t="n">
        <v>0.904358</v>
      </c>
      <c r="E1607" s="1" t="n">
        <v>-1.10576</v>
      </c>
      <c r="F1607" s="1" t="s">
        <v>1426</v>
      </c>
    </row>
    <row r="1608" customFormat="false" ht="16" hidden="false" customHeight="false" outlineLevel="0" collapsed="false">
      <c r="A1608" s="1" t="s">
        <v>1614</v>
      </c>
      <c r="B1608" s="2" t="n">
        <v>0.00996211</v>
      </c>
      <c r="C1608" s="2" t="n">
        <v>0.00996211</v>
      </c>
      <c r="D1608" s="1" t="n">
        <v>0.903779</v>
      </c>
      <c r="E1608" s="1" t="n">
        <v>-1.10647</v>
      </c>
      <c r="F1608" s="1" t="s">
        <v>1426</v>
      </c>
    </row>
    <row r="1609" customFormat="false" ht="16" hidden="false" customHeight="false" outlineLevel="0" collapsed="false">
      <c r="A1609" s="1" t="s">
        <v>1615</v>
      </c>
      <c r="B1609" s="2" t="n">
        <v>0.0667692</v>
      </c>
      <c r="C1609" s="2" t="n">
        <v>0.0667692</v>
      </c>
      <c r="D1609" s="1" t="n">
        <v>0.903762</v>
      </c>
      <c r="E1609" s="1" t="n">
        <v>-1.10649</v>
      </c>
      <c r="F1609" s="1" t="s">
        <v>1426</v>
      </c>
    </row>
    <row r="1610" customFormat="false" ht="16" hidden="false" customHeight="false" outlineLevel="0" collapsed="false">
      <c r="A1610" s="1" t="s">
        <v>1616</v>
      </c>
      <c r="B1610" s="2" t="n">
        <v>0.218802</v>
      </c>
      <c r="C1610" s="2" t="n">
        <v>0.218802</v>
      </c>
      <c r="D1610" s="1" t="n">
        <v>0.90373</v>
      </c>
      <c r="E1610" s="1" t="n">
        <v>-1.10653</v>
      </c>
      <c r="F1610" s="1" t="s">
        <v>1426</v>
      </c>
    </row>
    <row r="1611" customFormat="false" ht="16" hidden="false" customHeight="false" outlineLevel="0" collapsed="false">
      <c r="A1611" s="1" t="s">
        <v>1617</v>
      </c>
      <c r="B1611" s="2" t="n">
        <v>0.756849</v>
      </c>
      <c r="C1611" s="2" t="n">
        <v>0.756849</v>
      </c>
      <c r="D1611" s="1" t="n">
        <v>0.902915</v>
      </c>
      <c r="E1611" s="1" t="n">
        <v>-1.10752</v>
      </c>
      <c r="F1611" s="1" t="s">
        <v>1426</v>
      </c>
    </row>
    <row r="1612" customFormat="false" ht="16" hidden="false" customHeight="false" outlineLevel="0" collapsed="false">
      <c r="A1612" s="1" t="s">
        <v>1618</v>
      </c>
      <c r="B1612" s="2" t="n">
        <v>0.813819</v>
      </c>
      <c r="C1612" s="2" t="n">
        <v>0.813819</v>
      </c>
      <c r="D1612" s="1" t="n">
        <v>0.902295</v>
      </c>
      <c r="E1612" s="1" t="n">
        <v>-1.10828</v>
      </c>
      <c r="F1612" s="1" t="s">
        <v>1426</v>
      </c>
    </row>
    <row r="1613" customFormat="false" ht="16" hidden="false" customHeight="false" outlineLevel="0" collapsed="false">
      <c r="A1613" s="1" t="s">
        <v>1619</v>
      </c>
      <c r="B1613" s="2" t="n">
        <v>0.117293</v>
      </c>
      <c r="C1613" s="2" t="n">
        <v>0.117293</v>
      </c>
      <c r="D1613" s="1" t="n">
        <v>0.902197</v>
      </c>
      <c r="E1613" s="1" t="n">
        <v>-1.1084</v>
      </c>
      <c r="F1613" s="1" t="s">
        <v>1426</v>
      </c>
    </row>
    <row r="1614" customFormat="false" ht="16" hidden="false" customHeight="false" outlineLevel="0" collapsed="false">
      <c r="A1614" s="1" t="s">
        <v>1620</v>
      </c>
      <c r="B1614" s="2" t="n">
        <v>0.481653</v>
      </c>
      <c r="C1614" s="2" t="n">
        <v>0.481653</v>
      </c>
      <c r="D1614" s="1" t="n">
        <v>0.902006</v>
      </c>
      <c r="E1614" s="1" t="n">
        <v>-1.10864</v>
      </c>
      <c r="F1614" s="1" t="s">
        <v>1426</v>
      </c>
    </row>
    <row r="1615" customFormat="false" ht="16" hidden="false" customHeight="false" outlineLevel="0" collapsed="false">
      <c r="A1615" s="1" t="s">
        <v>1621</v>
      </c>
      <c r="B1615" s="2" t="n">
        <v>0.0549903</v>
      </c>
      <c r="C1615" s="2" t="n">
        <v>0.0549903</v>
      </c>
      <c r="D1615" s="1" t="n">
        <v>0.901708</v>
      </c>
      <c r="E1615" s="1" t="n">
        <v>-1.10901</v>
      </c>
      <c r="F1615" s="1" t="s">
        <v>1426</v>
      </c>
    </row>
    <row r="1616" customFormat="false" ht="16" hidden="false" customHeight="false" outlineLevel="0" collapsed="false">
      <c r="A1616" s="1" t="s">
        <v>1622</v>
      </c>
      <c r="B1616" s="2" t="n">
        <v>0.213362</v>
      </c>
      <c r="C1616" s="2" t="n">
        <v>0.213362</v>
      </c>
      <c r="D1616" s="1" t="n">
        <v>0.901519</v>
      </c>
      <c r="E1616" s="1" t="n">
        <v>-1.10924</v>
      </c>
      <c r="F1616" s="1" t="s">
        <v>1426</v>
      </c>
    </row>
    <row r="1617" customFormat="false" ht="16" hidden="false" customHeight="false" outlineLevel="0" collapsed="false">
      <c r="A1617" s="1" t="s">
        <v>1623</v>
      </c>
      <c r="B1617" s="2" t="n">
        <v>0.425769</v>
      </c>
      <c r="C1617" s="2" t="n">
        <v>0.425769</v>
      </c>
      <c r="D1617" s="1" t="n">
        <v>0.900553</v>
      </c>
      <c r="E1617" s="1" t="n">
        <v>-1.11043</v>
      </c>
      <c r="F1617" s="1" t="s">
        <v>1426</v>
      </c>
    </row>
    <row r="1618" customFormat="false" ht="16" hidden="false" customHeight="false" outlineLevel="0" collapsed="false">
      <c r="A1618" s="1" t="s">
        <v>1624</v>
      </c>
      <c r="B1618" s="2" t="n">
        <v>0.835945</v>
      </c>
      <c r="C1618" s="2" t="n">
        <v>0.835945</v>
      </c>
      <c r="D1618" s="1" t="n">
        <v>0.899324</v>
      </c>
      <c r="E1618" s="1" t="n">
        <v>-1.11195</v>
      </c>
      <c r="F1618" s="1" t="s">
        <v>1426</v>
      </c>
    </row>
    <row r="1619" customFormat="false" ht="16" hidden="false" customHeight="false" outlineLevel="0" collapsed="false">
      <c r="A1619" s="1" t="s">
        <v>1625</v>
      </c>
      <c r="B1619" s="2" t="n">
        <v>0.180696</v>
      </c>
      <c r="C1619" s="2" t="n">
        <v>0.180696</v>
      </c>
      <c r="D1619" s="1" t="n">
        <v>0.898092</v>
      </c>
      <c r="E1619" s="1" t="n">
        <v>-1.11347</v>
      </c>
      <c r="F1619" s="1" t="s">
        <v>1426</v>
      </c>
    </row>
    <row r="1620" customFormat="false" ht="16" hidden="false" customHeight="false" outlineLevel="0" collapsed="false">
      <c r="A1620" s="1" t="s">
        <v>1626</v>
      </c>
      <c r="B1620" s="2" t="n">
        <v>0.21519</v>
      </c>
      <c r="C1620" s="2" t="n">
        <v>0.21519</v>
      </c>
      <c r="D1620" s="1" t="n">
        <v>0.896863</v>
      </c>
      <c r="E1620" s="1" t="n">
        <v>-1.115</v>
      </c>
      <c r="F1620" s="1" t="s">
        <v>1426</v>
      </c>
    </row>
    <row r="1621" customFormat="false" ht="16" hidden="false" customHeight="false" outlineLevel="0" collapsed="false">
      <c r="A1621" s="1" t="s">
        <v>1627</v>
      </c>
      <c r="B1621" s="2" t="n">
        <v>0.337266</v>
      </c>
      <c r="C1621" s="2" t="n">
        <v>0.337266</v>
      </c>
      <c r="D1621" s="1" t="n">
        <v>0.896652</v>
      </c>
      <c r="E1621" s="1" t="n">
        <v>-1.11526</v>
      </c>
      <c r="F1621" s="1" t="s">
        <v>1426</v>
      </c>
    </row>
    <row r="1622" customFormat="false" ht="16" hidden="false" customHeight="false" outlineLevel="0" collapsed="false">
      <c r="A1622" s="1" t="s">
        <v>1628</v>
      </c>
      <c r="B1622" s="2" t="n">
        <v>0.721277</v>
      </c>
      <c r="C1622" s="2" t="n">
        <v>0.721277</v>
      </c>
      <c r="D1622" s="1" t="n">
        <v>0.895498</v>
      </c>
      <c r="E1622" s="1" t="n">
        <v>-1.1167</v>
      </c>
      <c r="F1622" s="1" t="s">
        <v>1426</v>
      </c>
    </row>
    <row r="1623" customFormat="false" ht="16" hidden="false" customHeight="false" outlineLevel="0" collapsed="false">
      <c r="A1623" s="1" t="s">
        <v>1629</v>
      </c>
      <c r="B1623" s="2" t="n">
        <v>0.165137</v>
      </c>
      <c r="C1623" s="2" t="n">
        <v>0.165137</v>
      </c>
      <c r="D1623" s="1" t="n">
        <v>0.89481</v>
      </c>
      <c r="E1623" s="1" t="n">
        <v>-1.11756</v>
      </c>
      <c r="F1623" s="1" t="s">
        <v>1426</v>
      </c>
    </row>
    <row r="1624" customFormat="false" ht="16" hidden="false" customHeight="false" outlineLevel="0" collapsed="false">
      <c r="A1624" s="1" t="s">
        <v>1630</v>
      </c>
      <c r="B1624" s="2" t="n">
        <v>0.282031</v>
      </c>
      <c r="C1624" s="2" t="n">
        <v>0.282031</v>
      </c>
      <c r="D1624" s="1" t="n">
        <v>0.894778</v>
      </c>
      <c r="E1624" s="1" t="n">
        <v>-1.1176</v>
      </c>
      <c r="F1624" s="1" t="s">
        <v>1426</v>
      </c>
    </row>
    <row r="1625" customFormat="false" ht="16" hidden="false" customHeight="false" outlineLevel="0" collapsed="false">
      <c r="A1625" s="1" t="s">
        <v>1631</v>
      </c>
      <c r="B1625" s="2" t="n">
        <v>0.320913</v>
      </c>
      <c r="C1625" s="2" t="n">
        <v>0.320913</v>
      </c>
      <c r="D1625" s="1" t="n">
        <v>0.894489</v>
      </c>
      <c r="E1625" s="1" t="n">
        <v>-1.11796</v>
      </c>
      <c r="F1625" s="1" t="s">
        <v>1426</v>
      </c>
    </row>
    <row r="1626" customFormat="false" ht="16" hidden="false" customHeight="false" outlineLevel="0" collapsed="false">
      <c r="A1626" s="1" t="s">
        <v>1632</v>
      </c>
      <c r="B1626" s="2" t="n">
        <v>0.274272</v>
      </c>
      <c r="C1626" s="2" t="n">
        <v>0.274272</v>
      </c>
      <c r="D1626" s="1" t="n">
        <v>0.894155</v>
      </c>
      <c r="E1626" s="1" t="n">
        <v>-1.11837</v>
      </c>
      <c r="F1626" s="1" t="s">
        <v>1426</v>
      </c>
    </row>
    <row r="1627" customFormat="false" ht="16" hidden="false" customHeight="false" outlineLevel="0" collapsed="false">
      <c r="A1627" s="1" t="s">
        <v>1633</v>
      </c>
      <c r="B1627" s="2" t="n">
        <v>0.740529</v>
      </c>
      <c r="C1627" s="2" t="n">
        <v>0.740529</v>
      </c>
      <c r="D1627" s="1" t="n">
        <v>0.893394</v>
      </c>
      <c r="E1627" s="1" t="n">
        <v>-1.11933</v>
      </c>
      <c r="F1627" s="1" t="s">
        <v>1426</v>
      </c>
    </row>
    <row r="1628" customFormat="false" ht="16" hidden="false" customHeight="false" outlineLevel="0" collapsed="false">
      <c r="A1628" s="1" t="s">
        <v>1634</v>
      </c>
      <c r="B1628" s="2" t="n">
        <v>0.44438</v>
      </c>
      <c r="C1628" s="2" t="n">
        <v>0.44438</v>
      </c>
      <c r="D1628" s="1" t="n">
        <v>0.893038</v>
      </c>
      <c r="E1628" s="1" t="n">
        <v>-1.11977</v>
      </c>
      <c r="F1628" s="1" t="s">
        <v>1426</v>
      </c>
    </row>
    <row r="1629" customFormat="false" ht="16" hidden="false" customHeight="false" outlineLevel="0" collapsed="false">
      <c r="A1629" s="1" t="s">
        <v>1635</v>
      </c>
      <c r="B1629" s="2" t="n">
        <v>0.41798</v>
      </c>
      <c r="C1629" s="2" t="n">
        <v>0.41798</v>
      </c>
      <c r="D1629" s="1" t="n">
        <v>0.892659</v>
      </c>
      <c r="E1629" s="1" t="n">
        <v>-1.12025</v>
      </c>
      <c r="F1629" s="1" t="s">
        <v>1426</v>
      </c>
    </row>
    <row r="1630" customFormat="false" ht="16" hidden="false" customHeight="false" outlineLevel="0" collapsed="false">
      <c r="A1630" s="1" t="s">
        <v>1636</v>
      </c>
      <c r="B1630" s="2" t="n">
        <v>0.427622</v>
      </c>
      <c r="C1630" s="2" t="n">
        <v>0.427622</v>
      </c>
      <c r="D1630" s="1" t="n">
        <v>0.891698</v>
      </c>
      <c r="E1630" s="1" t="n">
        <v>-1.12146</v>
      </c>
      <c r="F1630" s="1" t="s">
        <v>1426</v>
      </c>
    </row>
    <row r="1631" customFormat="false" ht="16" hidden="false" customHeight="false" outlineLevel="0" collapsed="false">
      <c r="A1631" s="1" t="s">
        <v>1637</v>
      </c>
      <c r="B1631" s="2" t="n">
        <v>0.722341</v>
      </c>
      <c r="C1631" s="2" t="n">
        <v>0.722341</v>
      </c>
      <c r="D1631" s="1" t="n">
        <v>0.890877</v>
      </c>
      <c r="E1631" s="1" t="n">
        <v>-1.12249</v>
      </c>
      <c r="F1631" s="1" t="s">
        <v>1426</v>
      </c>
    </row>
    <row r="1632" customFormat="false" ht="16" hidden="false" customHeight="false" outlineLevel="0" collapsed="false">
      <c r="A1632" s="1" t="s">
        <v>1638</v>
      </c>
      <c r="B1632" s="2" t="n">
        <v>0.650386</v>
      </c>
      <c r="C1632" s="2" t="n">
        <v>0.650386</v>
      </c>
      <c r="D1632" s="1" t="n">
        <v>0.890074</v>
      </c>
      <c r="E1632" s="1" t="n">
        <v>-1.1235</v>
      </c>
      <c r="F1632" s="1" t="s">
        <v>1426</v>
      </c>
    </row>
    <row r="1633" customFormat="false" ht="16" hidden="false" customHeight="false" outlineLevel="0" collapsed="false">
      <c r="A1633" s="1" t="s">
        <v>1639</v>
      </c>
      <c r="B1633" s="2" t="n">
        <v>0.213431</v>
      </c>
      <c r="C1633" s="2" t="n">
        <v>0.213431</v>
      </c>
      <c r="D1633" s="1" t="n">
        <v>0.889452</v>
      </c>
      <c r="E1633" s="1" t="n">
        <v>-1.12429</v>
      </c>
      <c r="F1633" s="1" t="s">
        <v>1426</v>
      </c>
    </row>
    <row r="1634" customFormat="false" ht="16" hidden="false" customHeight="false" outlineLevel="0" collapsed="false">
      <c r="A1634" s="1" t="s">
        <v>1640</v>
      </c>
      <c r="B1634" s="2" t="n">
        <v>0.504412</v>
      </c>
      <c r="C1634" s="2" t="n">
        <v>0.504412</v>
      </c>
      <c r="D1634" s="1" t="n">
        <v>0.889309</v>
      </c>
      <c r="E1634" s="1" t="n">
        <v>-1.12447</v>
      </c>
      <c r="F1634" s="1" t="s">
        <v>1426</v>
      </c>
    </row>
    <row r="1635" customFormat="false" ht="16" hidden="false" customHeight="false" outlineLevel="0" collapsed="false">
      <c r="A1635" s="1" t="s">
        <v>1641</v>
      </c>
      <c r="B1635" s="2" t="n">
        <v>0.290111</v>
      </c>
      <c r="C1635" s="2" t="n">
        <v>0.290111</v>
      </c>
      <c r="D1635" s="1" t="n">
        <v>0.888892</v>
      </c>
      <c r="E1635" s="1" t="n">
        <v>-1.125</v>
      </c>
      <c r="F1635" s="1" t="s">
        <v>1426</v>
      </c>
    </row>
    <row r="1636" customFormat="false" ht="16" hidden="false" customHeight="false" outlineLevel="0" collapsed="false">
      <c r="A1636" s="1" t="s">
        <v>1642</v>
      </c>
      <c r="B1636" s="2" t="n">
        <v>0.00627395</v>
      </c>
      <c r="C1636" s="2" t="n">
        <v>0.00627395</v>
      </c>
      <c r="D1636" s="1" t="n">
        <v>0.888613</v>
      </c>
      <c r="E1636" s="1" t="n">
        <v>-1.12535</v>
      </c>
      <c r="F1636" s="1" t="s">
        <v>1426</v>
      </c>
    </row>
    <row r="1637" customFormat="false" ht="16" hidden="false" customHeight="false" outlineLevel="0" collapsed="false">
      <c r="A1637" s="1" t="s">
        <v>1643</v>
      </c>
      <c r="B1637" s="2" t="n">
        <v>0.12194</v>
      </c>
      <c r="C1637" s="2" t="n">
        <v>0.12194</v>
      </c>
      <c r="D1637" s="1" t="n">
        <v>0.88823</v>
      </c>
      <c r="E1637" s="1" t="n">
        <v>-1.12583</v>
      </c>
      <c r="F1637" s="1" t="s">
        <v>1426</v>
      </c>
    </row>
    <row r="1638" customFormat="false" ht="16" hidden="false" customHeight="false" outlineLevel="0" collapsed="false">
      <c r="A1638" s="1" t="s">
        <v>1644</v>
      </c>
      <c r="B1638" s="2" t="n">
        <v>0.499319</v>
      </c>
      <c r="C1638" s="2" t="n">
        <v>0.499319</v>
      </c>
      <c r="D1638" s="1" t="n">
        <v>0.887557</v>
      </c>
      <c r="E1638" s="1" t="n">
        <v>-1.12669</v>
      </c>
      <c r="F1638" s="1" t="s">
        <v>1426</v>
      </c>
    </row>
    <row r="1639" customFormat="false" ht="16" hidden="false" customHeight="false" outlineLevel="0" collapsed="false">
      <c r="A1639" s="1" t="s">
        <v>1645</v>
      </c>
      <c r="B1639" s="2" t="n">
        <v>0.22155</v>
      </c>
      <c r="C1639" s="2" t="n">
        <v>0.22155</v>
      </c>
      <c r="D1639" s="1" t="n">
        <v>0.887363</v>
      </c>
      <c r="E1639" s="1" t="n">
        <v>-1.12693</v>
      </c>
      <c r="F1639" s="1" t="s">
        <v>1426</v>
      </c>
    </row>
    <row r="1640" customFormat="false" ht="16" hidden="false" customHeight="false" outlineLevel="0" collapsed="false">
      <c r="A1640" s="1" t="s">
        <v>1646</v>
      </c>
      <c r="B1640" s="2" t="n">
        <v>0.521846</v>
      </c>
      <c r="C1640" s="2" t="n">
        <v>0.521846</v>
      </c>
      <c r="D1640" s="1" t="n">
        <v>0.887274</v>
      </c>
      <c r="E1640" s="1" t="n">
        <v>-1.12705</v>
      </c>
      <c r="F1640" s="1" t="s">
        <v>1426</v>
      </c>
    </row>
    <row r="1641" customFormat="false" ht="16" hidden="false" customHeight="false" outlineLevel="0" collapsed="false">
      <c r="A1641" s="1" t="s">
        <v>1647</v>
      </c>
      <c r="B1641" s="2" t="n">
        <v>0.0637146</v>
      </c>
      <c r="C1641" s="2" t="n">
        <v>0.0637146</v>
      </c>
      <c r="D1641" s="1" t="n">
        <v>0.887033</v>
      </c>
      <c r="E1641" s="1" t="n">
        <v>-1.12735</v>
      </c>
      <c r="F1641" s="1" t="s">
        <v>1426</v>
      </c>
    </row>
    <row r="1642" customFormat="false" ht="16" hidden="false" customHeight="false" outlineLevel="0" collapsed="false">
      <c r="A1642" s="1" t="s">
        <v>1648</v>
      </c>
      <c r="B1642" s="2" t="n">
        <v>0.184145</v>
      </c>
      <c r="C1642" s="2" t="n">
        <v>0.184145</v>
      </c>
      <c r="D1642" s="1" t="n">
        <v>0.886436</v>
      </c>
      <c r="E1642" s="1" t="n">
        <v>-1.12811</v>
      </c>
      <c r="F1642" s="1" t="s">
        <v>1426</v>
      </c>
    </row>
    <row r="1643" customFormat="false" ht="16" hidden="false" customHeight="false" outlineLevel="0" collapsed="false">
      <c r="A1643" s="1" t="s">
        <v>1649</v>
      </c>
      <c r="B1643" s="2" t="n">
        <v>0.832667</v>
      </c>
      <c r="C1643" s="2" t="n">
        <v>0.832667</v>
      </c>
      <c r="D1643" s="1" t="n">
        <v>0.886411</v>
      </c>
      <c r="E1643" s="1" t="n">
        <v>-1.12815</v>
      </c>
      <c r="F1643" s="1" t="s">
        <v>1426</v>
      </c>
    </row>
    <row r="1644" customFormat="false" ht="16" hidden="false" customHeight="false" outlineLevel="0" collapsed="false">
      <c r="A1644" s="1" t="s">
        <v>1650</v>
      </c>
      <c r="B1644" s="2" t="n">
        <v>0.357292</v>
      </c>
      <c r="C1644" s="2" t="n">
        <v>0.357292</v>
      </c>
      <c r="D1644" s="1" t="n">
        <v>0.885691</v>
      </c>
      <c r="E1644" s="1" t="n">
        <v>-1.12906</v>
      </c>
      <c r="F1644" s="1" t="s">
        <v>1426</v>
      </c>
    </row>
    <row r="1645" customFormat="false" ht="16" hidden="false" customHeight="false" outlineLevel="0" collapsed="false">
      <c r="A1645" s="1" t="s">
        <v>1651</v>
      </c>
      <c r="B1645" s="2" t="n">
        <v>0.33203</v>
      </c>
      <c r="C1645" s="2" t="n">
        <v>0.33203</v>
      </c>
      <c r="D1645" s="1" t="n">
        <v>0.885611</v>
      </c>
      <c r="E1645" s="1" t="n">
        <v>-1.12916</v>
      </c>
      <c r="F1645" s="1" t="s">
        <v>1426</v>
      </c>
    </row>
    <row r="1646" customFormat="false" ht="16" hidden="false" customHeight="false" outlineLevel="0" collapsed="false">
      <c r="A1646" s="1" t="s">
        <v>1652</v>
      </c>
      <c r="B1646" s="2" t="n">
        <v>0.392228</v>
      </c>
      <c r="C1646" s="2" t="n">
        <v>0.392228</v>
      </c>
      <c r="D1646" s="1" t="n">
        <v>0.885543</v>
      </c>
      <c r="E1646" s="1" t="n">
        <v>-1.12925</v>
      </c>
      <c r="F1646" s="1" t="s">
        <v>1426</v>
      </c>
    </row>
    <row r="1647" customFormat="false" ht="16" hidden="false" customHeight="false" outlineLevel="0" collapsed="false">
      <c r="A1647" s="1" t="s">
        <v>1653</v>
      </c>
      <c r="B1647" s="2" t="n">
        <v>0.0303974</v>
      </c>
      <c r="C1647" s="2" t="n">
        <v>0.0303974</v>
      </c>
      <c r="D1647" s="1" t="n">
        <v>0.88549</v>
      </c>
      <c r="E1647" s="1" t="n">
        <v>-1.12932</v>
      </c>
      <c r="F1647" s="1" t="s">
        <v>1426</v>
      </c>
    </row>
    <row r="1648" customFormat="false" ht="16" hidden="false" customHeight="false" outlineLevel="0" collapsed="false">
      <c r="A1648" s="1" t="s">
        <v>1654</v>
      </c>
      <c r="B1648" s="2" t="n">
        <v>0.362911</v>
      </c>
      <c r="C1648" s="2" t="n">
        <v>0.362911</v>
      </c>
      <c r="D1648" s="1" t="n">
        <v>0.885453</v>
      </c>
      <c r="E1648" s="1" t="n">
        <v>-1.12937</v>
      </c>
      <c r="F1648" s="1" t="s">
        <v>1426</v>
      </c>
    </row>
    <row r="1649" customFormat="false" ht="16" hidden="false" customHeight="false" outlineLevel="0" collapsed="false">
      <c r="A1649" s="1" t="s">
        <v>1655</v>
      </c>
      <c r="B1649" s="2" t="n">
        <v>0.851044</v>
      </c>
      <c r="C1649" s="2" t="n">
        <v>0.851044</v>
      </c>
      <c r="D1649" s="1" t="n">
        <v>0.884957</v>
      </c>
      <c r="E1649" s="1" t="n">
        <v>-1.13</v>
      </c>
      <c r="F1649" s="1" t="s">
        <v>1426</v>
      </c>
    </row>
    <row r="1650" customFormat="false" ht="16" hidden="false" customHeight="false" outlineLevel="0" collapsed="false">
      <c r="A1650" s="1" t="s">
        <v>1656</v>
      </c>
      <c r="B1650" s="2" t="n">
        <v>0.619718</v>
      </c>
      <c r="C1650" s="2" t="n">
        <v>0.619718</v>
      </c>
      <c r="D1650" s="1" t="n">
        <v>0.884833</v>
      </c>
      <c r="E1650" s="1" t="n">
        <v>-1.13016</v>
      </c>
      <c r="F1650" s="1" t="s">
        <v>1426</v>
      </c>
    </row>
    <row r="1651" customFormat="false" ht="16" hidden="false" customHeight="false" outlineLevel="0" collapsed="false">
      <c r="A1651" s="1" t="s">
        <v>1657</v>
      </c>
      <c r="B1651" s="2" t="n">
        <v>0.451046</v>
      </c>
      <c r="C1651" s="2" t="n">
        <v>0.451046</v>
      </c>
      <c r="D1651" s="1" t="n">
        <v>0.883937</v>
      </c>
      <c r="E1651" s="1" t="n">
        <v>-1.1313</v>
      </c>
      <c r="F1651" s="1" t="s">
        <v>1426</v>
      </c>
    </row>
    <row r="1652" customFormat="false" ht="16" hidden="false" customHeight="false" outlineLevel="0" collapsed="false">
      <c r="A1652" s="1" t="s">
        <v>1658</v>
      </c>
      <c r="B1652" s="2" t="n">
        <v>0.511169</v>
      </c>
      <c r="C1652" s="2" t="n">
        <v>0.511169</v>
      </c>
      <c r="D1652" s="1" t="n">
        <v>0.883908</v>
      </c>
      <c r="E1652" s="1" t="n">
        <v>-1.13134</v>
      </c>
      <c r="F1652" s="1" t="s">
        <v>1426</v>
      </c>
    </row>
    <row r="1653" customFormat="false" ht="16" hidden="false" customHeight="false" outlineLevel="0" collapsed="false">
      <c r="A1653" s="1" t="s">
        <v>1659</v>
      </c>
      <c r="B1653" s="2" t="n">
        <v>0.000769685</v>
      </c>
      <c r="C1653" s="2" t="n">
        <v>0.000769685</v>
      </c>
      <c r="D1653" s="1" t="n">
        <v>0.883271</v>
      </c>
      <c r="E1653" s="1" t="n">
        <v>-1.13215</v>
      </c>
      <c r="F1653" s="1" t="s">
        <v>1426</v>
      </c>
    </row>
    <row r="1654" customFormat="false" ht="16" hidden="false" customHeight="false" outlineLevel="0" collapsed="false">
      <c r="A1654" s="1" t="s">
        <v>1660</v>
      </c>
      <c r="B1654" s="2" t="n">
        <v>0.251986</v>
      </c>
      <c r="C1654" s="2" t="n">
        <v>0.251986</v>
      </c>
      <c r="D1654" s="1" t="n">
        <v>0.882361</v>
      </c>
      <c r="E1654" s="1" t="n">
        <v>-1.13332</v>
      </c>
      <c r="F1654" s="1" t="s">
        <v>1426</v>
      </c>
    </row>
    <row r="1655" customFormat="false" ht="16" hidden="false" customHeight="false" outlineLevel="0" collapsed="false">
      <c r="A1655" s="1" t="s">
        <v>1661</v>
      </c>
      <c r="B1655" s="2" t="n">
        <v>0.331706</v>
      </c>
      <c r="C1655" s="2" t="n">
        <v>0.331706</v>
      </c>
      <c r="D1655" s="1" t="n">
        <v>0.882314</v>
      </c>
      <c r="E1655" s="1" t="n">
        <v>-1.13338</v>
      </c>
      <c r="F1655" s="1" t="s">
        <v>1426</v>
      </c>
    </row>
    <row r="1656" customFormat="false" ht="16" hidden="false" customHeight="false" outlineLevel="0" collapsed="false">
      <c r="A1656" s="1" t="s">
        <v>1662</v>
      </c>
      <c r="B1656" s="2" t="n">
        <v>0.381257</v>
      </c>
      <c r="C1656" s="2" t="n">
        <v>0.381257</v>
      </c>
      <c r="D1656" s="1" t="n">
        <v>0.882</v>
      </c>
      <c r="E1656" s="1" t="n">
        <v>-1.13379</v>
      </c>
      <c r="F1656" s="1" t="s">
        <v>1426</v>
      </c>
    </row>
    <row r="1657" customFormat="false" ht="16" hidden="false" customHeight="false" outlineLevel="0" collapsed="false">
      <c r="A1657" s="1" t="s">
        <v>1663</v>
      </c>
      <c r="B1657" s="2" t="n">
        <v>0.109453</v>
      </c>
      <c r="C1657" s="2" t="n">
        <v>0.109453</v>
      </c>
      <c r="D1657" s="1" t="n">
        <v>0.881795</v>
      </c>
      <c r="E1657" s="1" t="n">
        <v>-1.13405</v>
      </c>
      <c r="F1657" s="1" t="s">
        <v>1426</v>
      </c>
    </row>
    <row r="1658" customFormat="false" ht="16" hidden="false" customHeight="false" outlineLevel="0" collapsed="false">
      <c r="A1658" s="1" t="s">
        <v>1664</v>
      </c>
      <c r="B1658" s="2" t="n">
        <v>0.165848</v>
      </c>
      <c r="C1658" s="2" t="n">
        <v>0.165848</v>
      </c>
      <c r="D1658" s="1" t="n">
        <v>0.881534</v>
      </c>
      <c r="E1658" s="1" t="n">
        <v>-1.13439</v>
      </c>
      <c r="F1658" s="1" t="s">
        <v>1426</v>
      </c>
    </row>
    <row r="1659" customFormat="false" ht="16" hidden="false" customHeight="false" outlineLevel="0" collapsed="false">
      <c r="A1659" s="1" t="s">
        <v>1665</v>
      </c>
      <c r="B1659" s="2" t="n">
        <v>0.437955</v>
      </c>
      <c r="C1659" s="2" t="n">
        <v>0.437955</v>
      </c>
      <c r="D1659" s="1" t="n">
        <v>0.879834</v>
      </c>
      <c r="E1659" s="1" t="n">
        <v>-1.13658</v>
      </c>
      <c r="F1659" s="1" t="s">
        <v>1426</v>
      </c>
    </row>
    <row r="1660" customFormat="false" ht="16" hidden="false" customHeight="false" outlineLevel="0" collapsed="false">
      <c r="A1660" s="1" t="s">
        <v>1666</v>
      </c>
      <c r="B1660" s="2" t="n">
        <v>0.65269</v>
      </c>
      <c r="C1660" s="2" t="n">
        <v>0.65269</v>
      </c>
      <c r="D1660" s="1" t="n">
        <v>0.879368</v>
      </c>
      <c r="E1660" s="1" t="n">
        <v>-1.13718</v>
      </c>
      <c r="F1660" s="1" t="s">
        <v>1426</v>
      </c>
    </row>
    <row r="1661" customFormat="false" ht="16" hidden="false" customHeight="false" outlineLevel="0" collapsed="false">
      <c r="A1661" s="1" t="s">
        <v>1667</v>
      </c>
      <c r="B1661" s="2" t="n">
        <v>0.16052</v>
      </c>
      <c r="C1661" s="2" t="n">
        <v>0.16052</v>
      </c>
      <c r="D1661" s="1" t="n">
        <v>0.878865</v>
      </c>
      <c r="E1661" s="1" t="n">
        <v>-1.13783</v>
      </c>
      <c r="F1661" s="1" t="s">
        <v>1426</v>
      </c>
    </row>
    <row r="1662" customFormat="false" ht="16" hidden="false" customHeight="false" outlineLevel="0" collapsed="false">
      <c r="A1662" s="1" t="s">
        <v>1668</v>
      </c>
      <c r="B1662" s="2" t="n">
        <v>0.403497</v>
      </c>
      <c r="C1662" s="2" t="n">
        <v>0.403497</v>
      </c>
      <c r="D1662" s="1" t="n">
        <v>0.878641</v>
      </c>
      <c r="E1662" s="1" t="n">
        <v>-1.13812</v>
      </c>
      <c r="F1662" s="1" t="s">
        <v>1426</v>
      </c>
    </row>
    <row r="1663" customFormat="false" ht="16" hidden="false" customHeight="false" outlineLevel="0" collapsed="false">
      <c r="A1663" s="1" t="s">
        <v>1669</v>
      </c>
      <c r="B1663" s="2" t="n">
        <v>0.283649</v>
      </c>
      <c r="C1663" s="2" t="n">
        <v>0.283649</v>
      </c>
      <c r="D1663" s="1" t="n">
        <v>0.878155</v>
      </c>
      <c r="E1663" s="1" t="n">
        <v>-1.13875</v>
      </c>
      <c r="F1663" s="1" t="s">
        <v>1426</v>
      </c>
    </row>
    <row r="1664" customFormat="false" ht="16" hidden="false" customHeight="false" outlineLevel="0" collapsed="false">
      <c r="A1664" s="1" t="s">
        <v>1670</v>
      </c>
      <c r="B1664" s="2" t="n">
        <v>0.470443</v>
      </c>
      <c r="C1664" s="2" t="n">
        <v>0.470443</v>
      </c>
      <c r="D1664" s="1" t="n">
        <v>0.877993</v>
      </c>
      <c r="E1664" s="1" t="n">
        <v>-1.13896</v>
      </c>
      <c r="F1664" s="1" t="s">
        <v>1426</v>
      </c>
    </row>
    <row r="1665" customFormat="false" ht="16" hidden="false" customHeight="false" outlineLevel="0" collapsed="false">
      <c r="A1665" s="1" t="s">
        <v>1671</v>
      </c>
      <c r="B1665" s="2" t="n">
        <v>0.247898</v>
      </c>
      <c r="C1665" s="2" t="n">
        <v>0.247898</v>
      </c>
      <c r="D1665" s="1" t="n">
        <v>0.87662</v>
      </c>
      <c r="E1665" s="1" t="n">
        <v>-1.14075</v>
      </c>
      <c r="F1665" s="1" t="s">
        <v>1426</v>
      </c>
    </row>
    <row r="1666" customFormat="false" ht="16" hidden="false" customHeight="false" outlineLevel="0" collapsed="false">
      <c r="A1666" s="1" t="s">
        <v>1672</v>
      </c>
      <c r="B1666" s="2" t="n">
        <v>0.771451</v>
      </c>
      <c r="C1666" s="2" t="n">
        <v>0.771451</v>
      </c>
      <c r="D1666" s="1" t="n">
        <v>0.875652</v>
      </c>
      <c r="E1666" s="1" t="n">
        <v>-1.14201</v>
      </c>
      <c r="F1666" s="1" t="s">
        <v>1426</v>
      </c>
    </row>
    <row r="1667" customFormat="false" ht="16" hidden="false" customHeight="false" outlineLevel="0" collapsed="false">
      <c r="A1667" s="1" t="s">
        <v>1673</v>
      </c>
      <c r="B1667" s="2" t="n">
        <v>0.0442451</v>
      </c>
      <c r="C1667" s="2" t="n">
        <v>0.0442451</v>
      </c>
      <c r="D1667" s="1" t="n">
        <v>0.874205</v>
      </c>
      <c r="E1667" s="1" t="n">
        <v>-1.1439</v>
      </c>
      <c r="F1667" s="1" t="s">
        <v>1426</v>
      </c>
    </row>
    <row r="1668" customFormat="false" ht="16" hidden="false" customHeight="false" outlineLevel="0" collapsed="false">
      <c r="A1668" s="1" t="s">
        <v>1674</v>
      </c>
      <c r="B1668" s="2" t="n">
        <v>0.298689</v>
      </c>
      <c r="C1668" s="2" t="n">
        <v>0.298689</v>
      </c>
      <c r="D1668" s="1" t="n">
        <v>0.87306</v>
      </c>
      <c r="E1668" s="1" t="n">
        <v>-1.1454</v>
      </c>
      <c r="F1668" s="1" t="s">
        <v>1426</v>
      </c>
    </row>
    <row r="1669" customFormat="false" ht="16" hidden="false" customHeight="false" outlineLevel="0" collapsed="false">
      <c r="A1669" s="1" t="s">
        <v>1675</v>
      </c>
      <c r="B1669" s="2" t="n">
        <v>0.693152</v>
      </c>
      <c r="C1669" s="2" t="n">
        <v>0.693152</v>
      </c>
      <c r="D1669" s="1" t="n">
        <v>0.872871</v>
      </c>
      <c r="E1669" s="1" t="n">
        <v>-1.14564</v>
      </c>
      <c r="F1669" s="1" t="s">
        <v>1426</v>
      </c>
    </row>
    <row r="1670" customFormat="false" ht="16" hidden="false" customHeight="false" outlineLevel="0" collapsed="false">
      <c r="A1670" s="1" t="s">
        <v>1676</v>
      </c>
      <c r="B1670" s="2" t="n">
        <v>0.0117243</v>
      </c>
      <c r="C1670" s="2" t="n">
        <v>0.0117243</v>
      </c>
      <c r="D1670" s="1" t="n">
        <v>0.872634</v>
      </c>
      <c r="E1670" s="1" t="n">
        <v>-1.14596</v>
      </c>
      <c r="F1670" s="1" t="s">
        <v>1426</v>
      </c>
    </row>
    <row r="1671" customFormat="false" ht="16" hidden="false" customHeight="false" outlineLevel="0" collapsed="false">
      <c r="A1671" s="1" t="s">
        <v>1677</v>
      </c>
      <c r="B1671" s="2" t="n">
        <v>0.212166</v>
      </c>
      <c r="C1671" s="2" t="n">
        <v>0.212166</v>
      </c>
      <c r="D1671" s="1" t="n">
        <v>0.87256</v>
      </c>
      <c r="E1671" s="1" t="n">
        <v>-1.14605</v>
      </c>
      <c r="F1671" s="1" t="s">
        <v>1426</v>
      </c>
    </row>
    <row r="1672" customFormat="false" ht="16" hidden="false" customHeight="false" outlineLevel="0" collapsed="false">
      <c r="A1672" s="1" t="s">
        <v>1678</v>
      </c>
      <c r="B1672" s="2" t="n">
        <v>0.386533</v>
      </c>
      <c r="C1672" s="2" t="n">
        <v>0.386533</v>
      </c>
      <c r="D1672" s="1" t="n">
        <v>0.872486</v>
      </c>
      <c r="E1672" s="1" t="n">
        <v>-1.14615</v>
      </c>
      <c r="F1672" s="1" t="s">
        <v>1426</v>
      </c>
    </row>
    <row r="1673" customFormat="false" ht="16" hidden="false" customHeight="false" outlineLevel="0" collapsed="false">
      <c r="A1673" s="1" t="s">
        <v>1679</v>
      </c>
      <c r="B1673" s="2" t="n">
        <v>0.781908</v>
      </c>
      <c r="C1673" s="2" t="n">
        <v>0.781908</v>
      </c>
      <c r="D1673" s="1" t="n">
        <v>0.871953</v>
      </c>
      <c r="E1673" s="1" t="n">
        <v>-1.14685</v>
      </c>
      <c r="F1673" s="1" t="s">
        <v>1426</v>
      </c>
    </row>
    <row r="1674" customFormat="false" ht="16" hidden="false" customHeight="false" outlineLevel="0" collapsed="false">
      <c r="A1674" s="1" t="s">
        <v>1680</v>
      </c>
      <c r="B1674" s="2" t="n">
        <v>0.0340878</v>
      </c>
      <c r="C1674" s="2" t="n">
        <v>0.0340878</v>
      </c>
      <c r="D1674" s="1" t="n">
        <v>0.871753</v>
      </c>
      <c r="E1674" s="1" t="n">
        <v>-1.14711</v>
      </c>
      <c r="F1674" s="1" t="s">
        <v>1426</v>
      </c>
    </row>
    <row r="1675" customFormat="false" ht="16" hidden="false" customHeight="false" outlineLevel="0" collapsed="false">
      <c r="A1675" s="1" t="s">
        <v>1681</v>
      </c>
      <c r="B1675" s="2" t="n">
        <v>0.02831</v>
      </c>
      <c r="C1675" s="2" t="n">
        <v>0.02831</v>
      </c>
      <c r="D1675" s="1" t="n">
        <v>0.870274</v>
      </c>
      <c r="E1675" s="1" t="n">
        <v>-1.14906</v>
      </c>
      <c r="F1675" s="1" t="s">
        <v>1426</v>
      </c>
    </row>
    <row r="1676" customFormat="false" ht="16" hidden="false" customHeight="false" outlineLevel="0" collapsed="false">
      <c r="A1676" s="1" t="s">
        <v>1682</v>
      </c>
      <c r="B1676" s="2" t="n">
        <v>0.330296</v>
      </c>
      <c r="C1676" s="2" t="n">
        <v>0.330296</v>
      </c>
      <c r="D1676" s="1" t="n">
        <v>0.869745</v>
      </c>
      <c r="E1676" s="1" t="n">
        <v>-1.14976</v>
      </c>
      <c r="F1676" s="1" t="s">
        <v>1426</v>
      </c>
    </row>
    <row r="1677" customFormat="false" ht="16" hidden="false" customHeight="false" outlineLevel="0" collapsed="false">
      <c r="A1677" s="1" t="s">
        <v>1683</v>
      </c>
      <c r="B1677" s="2" t="n">
        <v>0.595491</v>
      </c>
      <c r="C1677" s="2" t="n">
        <v>0.595491</v>
      </c>
      <c r="D1677" s="1" t="n">
        <v>0.869293</v>
      </c>
      <c r="E1677" s="1" t="n">
        <v>-1.15036</v>
      </c>
      <c r="F1677" s="1" t="s">
        <v>1426</v>
      </c>
    </row>
    <row r="1678" customFormat="false" ht="16" hidden="false" customHeight="false" outlineLevel="0" collapsed="false">
      <c r="A1678" s="1" t="s">
        <v>1684</v>
      </c>
      <c r="B1678" s="2" t="n">
        <v>0.0107794</v>
      </c>
      <c r="C1678" s="2" t="n">
        <v>0.0107794</v>
      </c>
      <c r="D1678" s="1" t="n">
        <v>0.868363</v>
      </c>
      <c r="E1678" s="1" t="n">
        <v>-1.15159</v>
      </c>
      <c r="F1678" s="1" t="s">
        <v>1426</v>
      </c>
    </row>
    <row r="1679" customFormat="false" ht="16" hidden="false" customHeight="false" outlineLevel="0" collapsed="false">
      <c r="A1679" s="1" t="s">
        <v>1685</v>
      </c>
      <c r="B1679" s="2" t="n">
        <v>0.571246</v>
      </c>
      <c r="C1679" s="2" t="n">
        <v>0.571246</v>
      </c>
      <c r="D1679" s="1" t="n">
        <v>0.867996</v>
      </c>
      <c r="E1679" s="1" t="n">
        <v>-1.15208</v>
      </c>
      <c r="F1679" s="1" t="s">
        <v>1426</v>
      </c>
    </row>
    <row r="1680" customFormat="false" ht="16" hidden="false" customHeight="false" outlineLevel="0" collapsed="false">
      <c r="A1680" s="1" t="s">
        <v>1686</v>
      </c>
      <c r="B1680" s="2" t="n">
        <v>0.185576</v>
      </c>
      <c r="C1680" s="2" t="n">
        <v>0.185576</v>
      </c>
      <c r="D1680" s="1" t="n">
        <v>0.867938</v>
      </c>
      <c r="E1680" s="1" t="n">
        <v>-1.15216</v>
      </c>
      <c r="F1680" s="1" t="s">
        <v>1426</v>
      </c>
    </row>
    <row r="1681" customFormat="false" ht="16" hidden="false" customHeight="false" outlineLevel="0" collapsed="false">
      <c r="A1681" s="1" t="s">
        <v>1687</v>
      </c>
      <c r="B1681" s="2" t="n">
        <v>0.161131</v>
      </c>
      <c r="C1681" s="2" t="n">
        <v>0.161131</v>
      </c>
      <c r="D1681" s="1" t="n">
        <v>0.867733</v>
      </c>
      <c r="E1681" s="1" t="n">
        <v>-1.15243</v>
      </c>
      <c r="F1681" s="1" t="s">
        <v>1426</v>
      </c>
    </row>
    <row r="1682" customFormat="false" ht="16" hidden="false" customHeight="false" outlineLevel="0" collapsed="false">
      <c r="A1682" s="1" t="s">
        <v>1688</v>
      </c>
      <c r="B1682" s="2" t="n">
        <v>0.478871</v>
      </c>
      <c r="C1682" s="2" t="n">
        <v>0.478871</v>
      </c>
      <c r="D1682" s="1" t="n">
        <v>0.86759</v>
      </c>
      <c r="E1682" s="1" t="n">
        <v>-1.15262</v>
      </c>
      <c r="F1682" s="1" t="s">
        <v>1426</v>
      </c>
    </row>
    <row r="1683" customFormat="false" ht="16" hidden="false" customHeight="false" outlineLevel="0" collapsed="false">
      <c r="A1683" s="1" t="s">
        <v>1689</v>
      </c>
      <c r="B1683" s="2" t="n">
        <v>0.491923</v>
      </c>
      <c r="C1683" s="2" t="n">
        <v>0.491923</v>
      </c>
      <c r="D1683" s="1" t="n">
        <v>0.867479</v>
      </c>
      <c r="E1683" s="1" t="n">
        <v>-1.15277</v>
      </c>
      <c r="F1683" s="1" t="s">
        <v>1426</v>
      </c>
    </row>
    <row r="1684" customFormat="false" ht="16" hidden="false" customHeight="false" outlineLevel="0" collapsed="false">
      <c r="A1684" s="1" t="s">
        <v>1690</v>
      </c>
      <c r="B1684" s="2" t="n">
        <v>0.325811</v>
      </c>
      <c r="C1684" s="2" t="n">
        <v>0.325811</v>
      </c>
      <c r="D1684" s="1" t="n">
        <v>0.866721</v>
      </c>
      <c r="E1684" s="1" t="n">
        <v>-1.15377</v>
      </c>
      <c r="F1684" s="1" t="s">
        <v>1426</v>
      </c>
    </row>
    <row r="1685" customFormat="false" ht="16" hidden="false" customHeight="false" outlineLevel="0" collapsed="false">
      <c r="A1685" s="1" t="s">
        <v>1691</v>
      </c>
      <c r="B1685" s="2" t="n">
        <v>0.235264</v>
      </c>
      <c r="C1685" s="2" t="n">
        <v>0.235264</v>
      </c>
      <c r="D1685" s="1" t="n">
        <v>0.866235</v>
      </c>
      <c r="E1685" s="1" t="n">
        <v>-1.15442</v>
      </c>
      <c r="F1685" s="1" t="s">
        <v>1426</v>
      </c>
    </row>
    <row r="1686" customFormat="false" ht="16" hidden="false" customHeight="false" outlineLevel="0" collapsed="false">
      <c r="A1686" s="1" t="s">
        <v>1692</v>
      </c>
      <c r="B1686" s="2" t="n">
        <v>0.000282508</v>
      </c>
      <c r="C1686" s="2" t="n">
        <v>0.000282508</v>
      </c>
      <c r="D1686" s="1" t="n">
        <v>0.865913</v>
      </c>
      <c r="E1686" s="1" t="n">
        <v>-1.15485</v>
      </c>
      <c r="F1686" s="1" t="s">
        <v>1426</v>
      </c>
    </row>
    <row r="1687" customFormat="false" ht="16" hidden="false" customHeight="false" outlineLevel="0" collapsed="false">
      <c r="A1687" s="1" t="s">
        <v>1693</v>
      </c>
      <c r="B1687" s="2" t="n">
        <v>0.0162481</v>
      </c>
      <c r="C1687" s="2" t="n">
        <v>0.0162481</v>
      </c>
      <c r="D1687" s="1" t="n">
        <v>0.865789</v>
      </c>
      <c r="E1687" s="1" t="n">
        <v>-1.15502</v>
      </c>
      <c r="F1687" s="1" t="s">
        <v>1426</v>
      </c>
    </row>
    <row r="1688" customFormat="false" ht="16" hidden="false" customHeight="false" outlineLevel="0" collapsed="false">
      <c r="A1688" s="1" t="s">
        <v>1694</v>
      </c>
      <c r="B1688" s="2" t="n">
        <v>0.0285461</v>
      </c>
      <c r="C1688" s="2" t="n">
        <v>0.0285461</v>
      </c>
      <c r="D1688" s="1" t="n">
        <v>0.865533</v>
      </c>
      <c r="E1688" s="1" t="n">
        <v>-1.15536</v>
      </c>
      <c r="F1688" s="1" t="s">
        <v>1426</v>
      </c>
    </row>
    <row r="1689" customFormat="false" ht="16" hidden="false" customHeight="false" outlineLevel="0" collapsed="false">
      <c r="A1689" s="1" t="s">
        <v>1695</v>
      </c>
      <c r="B1689" s="2" t="n">
        <v>0.658072</v>
      </c>
      <c r="C1689" s="2" t="n">
        <v>0.658072</v>
      </c>
      <c r="D1689" s="1" t="n">
        <v>0.865349</v>
      </c>
      <c r="E1689" s="1" t="n">
        <v>-1.1556</v>
      </c>
      <c r="F1689" s="1" t="s">
        <v>1426</v>
      </c>
    </row>
    <row r="1690" customFormat="false" ht="16" hidden="false" customHeight="false" outlineLevel="0" collapsed="false">
      <c r="A1690" s="1" t="s">
        <v>1696</v>
      </c>
      <c r="B1690" s="2" t="n">
        <v>0.522077</v>
      </c>
      <c r="C1690" s="2" t="n">
        <v>0.522077</v>
      </c>
      <c r="D1690" s="1" t="n">
        <v>0.864687</v>
      </c>
      <c r="E1690" s="1" t="n">
        <v>-1.15649</v>
      </c>
      <c r="F1690" s="1" t="s">
        <v>1426</v>
      </c>
    </row>
    <row r="1691" customFormat="false" ht="16" hidden="false" customHeight="false" outlineLevel="0" collapsed="false">
      <c r="A1691" s="1" t="s">
        <v>1697</v>
      </c>
      <c r="B1691" s="2" t="n">
        <v>0.282089</v>
      </c>
      <c r="C1691" s="2" t="n">
        <v>0.282089</v>
      </c>
      <c r="D1691" s="1" t="n">
        <v>0.864111</v>
      </c>
      <c r="E1691" s="1" t="n">
        <v>-1.15726</v>
      </c>
      <c r="F1691" s="1" t="s">
        <v>1426</v>
      </c>
    </row>
    <row r="1692" customFormat="false" ht="16" hidden="false" customHeight="false" outlineLevel="0" collapsed="false">
      <c r="A1692" s="1" t="s">
        <v>1698</v>
      </c>
      <c r="B1692" s="2" t="n">
        <v>0.0924593</v>
      </c>
      <c r="C1692" s="2" t="n">
        <v>0.0924593</v>
      </c>
      <c r="D1692" s="1" t="n">
        <v>0.863734</v>
      </c>
      <c r="E1692" s="1" t="n">
        <v>-1.15776</v>
      </c>
      <c r="F1692" s="1" t="s">
        <v>1426</v>
      </c>
    </row>
    <row r="1693" customFormat="false" ht="16" hidden="false" customHeight="false" outlineLevel="0" collapsed="false">
      <c r="A1693" s="1" t="s">
        <v>1699</v>
      </c>
      <c r="B1693" s="2" t="n">
        <v>0.727504</v>
      </c>
      <c r="C1693" s="2" t="n">
        <v>0.727504</v>
      </c>
      <c r="D1693" s="1" t="n">
        <v>0.863504</v>
      </c>
      <c r="E1693" s="1" t="n">
        <v>-1.15807</v>
      </c>
      <c r="F1693" s="1" t="s">
        <v>1426</v>
      </c>
    </row>
    <row r="1694" customFormat="false" ht="16" hidden="false" customHeight="false" outlineLevel="0" collapsed="false">
      <c r="A1694" s="1" t="s">
        <v>1700</v>
      </c>
      <c r="B1694" s="2" t="n">
        <v>0.0740939</v>
      </c>
      <c r="C1694" s="2" t="n">
        <v>0.0740939</v>
      </c>
      <c r="D1694" s="1" t="n">
        <v>0.862657</v>
      </c>
      <c r="E1694" s="1" t="n">
        <v>-1.15921</v>
      </c>
      <c r="F1694" s="1" t="s">
        <v>1426</v>
      </c>
    </row>
    <row r="1695" customFormat="false" ht="16" hidden="false" customHeight="false" outlineLevel="0" collapsed="false">
      <c r="A1695" s="1" t="s">
        <v>1701</v>
      </c>
      <c r="B1695" s="2" t="n">
        <v>0.0208551</v>
      </c>
      <c r="C1695" s="2" t="n">
        <v>0.0208551</v>
      </c>
      <c r="D1695" s="1" t="n">
        <v>0.861538</v>
      </c>
      <c r="E1695" s="1" t="n">
        <v>-1.16072</v>
      </c>
      <c r="F1695" s="1" t="s">
        <v>1426</v>
      </c>
    </row>
    <row r="1696" customFormat="false" ht="16" hidden="false" customHeight="false" outlineLevel="0" collapsed="false">
      <c r="A1696" s="1" t="s">
        <v>1702</v>
      </c>
      <c r="B1696" s="2" t="n">
        <v>0.406987</v>
      </c>
      <c r="C1696" s="2" t="n">
        <v>0.406987</v>
      </c>
      <c r="D1696" s="1" t="n">
        <v>0.861407</v>
      </c>
      <c r="E1696" s="1" t="n">
        <v>-1.16089</v>
      </c>
      <c r="F1696" s="1" t="s">
        <v>1426</v>
      </c>
    </row>
    <row r="1697" customFormat="false" ht="16" hidden="false" customHeight="false" outlineLevel="0" collapsed="false">
      <c r="A1697" s="1" t="s">
        <v>1703</v>
      </c>
      <c r="B1697" s="2" t="n">
        <v>0.65219</v>
      </c>
      <c r="C1697" s="2" t="n">
        <v>0.65219</v>
      </c>
      <c r="D1697" s="1" t="n">
        <v>0.860929</v>
      </c>
      <c r="E1697" s="1" t="n">
        <v>-1.16154</v>
      </c>
      <c r="F1697" s="1" t="s">
        <v>1426</v>
      </c>
    </row>
    <row r="1698" customFormat="false" ht="16" hidden="false" customHeight="false" outlineLevel="0" collapsed="false">
      <c r="A1698" s="1" t="s">
        <v>1704</v>
      </c>
      <c r="B1698" s="2" t="n">
        <v>0.168923</v>
      </c>
      <c r="C1698" s="2" t="n">
        <v>0.168923</v>
      </c>
      <c r="D1698" s="1" t="n">
        <v>0.860491</v>
      </c>
      <c r="E1698" s="1" t="n">
        <v>-1.16213</v>
      </c>
      <c r="F1698" s="1" t="s">
        <v>1426</v>
      </c>
    </row>
    <row r="1699" customFormat="false" ht="16" hidden="false" customHeight="false" outlineLevel="0" collapsed="false">
      <c r="A1699" s="1" t="s">
        <v>1705</v>
      </c>
      <c r="B1699" s="2" t="n">
        <v>0.0985491</v>
      </c>
      <c r="C1699" s="2" t="n">
        <v>0.0985491</v>
      </c>
      <c r="D1699" s="1" t="n">
        <v>0.859972</v>
      </c>
      <c r="E1699" s="1" t="n">
        <v>-1.16283</v>
      </c>
      <c r="F1699" s="1" t="s">
        <v>1426</v>
      </c>
    </row>
    <row r="1700" customFormat="false" ht="16" hidden="false" customHeight="false" outlineLevel="0" collapsed="false">
      <c r="A1700" s="1" t="s">
        <v>1706</v>
      </c>
      <c r="B1700" s="2" t="n">
        <v>0.370848</v>
      </c>
      <c r="C1700" s="2" t="n">
        <v>0.370848</v>
      </c>
      <c r="D1700" s="1" t="n">
        <v>0.85984</v>
      </c>
      <c r="E1700" s="1" t="n">
        <v>-1.16301</v>
      </c>
      <c r="F1700" s="1" t="s">
        <v>1426</v>
      </c>
    </row>
    <row r="1701" customFormat="false" ht="16" hidden="false" customHeight="false" outlineLevel="0" collapsed="false">
      <c r="A1701" s="1" t="s">
        <v>1707</v>
      </c>
      <c r="B1701" s="2" t="n">
        <v>0.354443</v>
      </c>
      <c r="C1701" s="2" t="n">
        <v>0.354443</v>
      </c>
      <c r="D1701" s="1" t="n">
        <v>0.85957</v>
      </c>
      <c r="E1701" s="1" t="n">
        <v>-1.16337</v>
      </c>
      <c r="F1701" s="1" t="s">
        <v>1426</v>
      </c>
    </row>
    <row r="1702" customFormat="false" ht="16" hidden="false" customHeight="false" outlineLevel="0" collapsed="false">
      <c r="A1702" s="1" t="s">
        <v>1708</v>
      </c>
      <c r="B1702" s="2" t="n">
        <v>0.132449</v>
      </c>
      <c r="C1702" s="2" t="n">
        <v>0.132449</v>
      </c>
      <c r="D1702" s="1" t="n">
        <v>0.858703</v>
      </c>
      <c r="E1702" s="1" t="n">
        <v>-1.16455</v>
      </c>
      <c r="F1702" s="1" t="s">
        <v>1426</v>
      </c>
    </row>
    <row r="1703" customFormat="false" ht="16" hidden="false" customHeight="false" outlineLevel="0" collapsed="false">
      <c r="A1703" s="1" t="s">
        <v>1709</v>
      </c>
      <c r="B1703" s="2" t="n">
        <v>0.0186149</v>
      </c>
      <c r="C1703" s="2" t="n">
        <v>0.0186149</v>
      </c>
      <c r="D1703" s="1" t="n">
        <v>0.857789</v>
      </c>
      <c r="E1703" s="1" t="n">
        <v>-1.16579</v>
      </c>
      <c r="F1703" s="1" t="s">
        <v>1426</v>
      </c>
    </row>
    <row r="1704" customFormat="false" ht="16" hidden="false" customHeight="false" outlineLevel="0" collapsed="false">
      <c r="A1704" s="1" t="s">
        <v>1710</v>
      </c>
      <c r="B1704" s="2" t="n">
        <v>0.658278</v>
      </c>
      <c r="C1704" s="2" t="n">
        <v>0.658278</v>
      </c>
      <c r="D1704" s="1" t="n">
        <v>0.857175</v>
      </c>
      <c r="E1704" s="1" t="n">
        <v>-1.16662</v>
      </c>
      <c r="F1704" s="1" t="s">
        <v>1426</v>
      </c>
    </row>
    <row r="1705" customFormat="false" ht="16" hidden="false" customHeight="false" outlineLevel="0" collapsed="false">
      <c r="A1705" s="1" t="s">
        <v>1711</v>
      </c>
      <c r="B1705" s="2" t="n">
        <v>0.473015</v>
      </c>
      <c r="C1705" s="2" t="n">
        <v>0.473015</v>
      </c>
      <c r="D1705" s="1" t="n">
        <v>0.856957</v>
      </c>
      <c r="E1705" s="1" t="n">
        <v>-1.16692</v>
      </c>
      <c r="F1705" s="1" t="s">
        <v>1426</v>
      </c>
    </row>
    <row r="1706" customFormat="false" ht="16" hidden="false" customHeight="false" outlineLevel="0" collapsed="false">
      <c r="A1706" s="1" t="s">
        <v>1712</v>
      </c>
      <c r="B1706" s="2" t="n">
        <v>0.728</v>
      </c>
      <c r="C1706" s="2" t="n">
        <v>0.728</v>
      </c>
      <c r="D1706" s="1" t="n">
        <v>0.856741</v>
      </c>
      <c r="E1706" s="1" t="n">
        <v>-1.16721</v>
      </c>
      <c r="F1706" s="1" t="s">
        <v>1426</v>
      </c>
    </row>
    <row r="1707" customFormat="false" ht="16" hidden="false" customHeight="false" outlineLevel="0" collapsed="false">
      <c r="A1707" s="1" t="s">
        <v>1713</v>
      </c>
      <c r="B1707" s="2" t="n">
        <v>0.304768</v>
      </c>
      <c r="C1707" s="2" t="n">
        <v>0.304768</v>
      </c>
      <c r="D1707" s="1" t="n">
        <v>0.85653</v>
      </c>
      <c r="E1707" s="1" t="n">
        <v>-1.1675</v>
      </c>
      <c r="F1707" s="1" t="s">
        <v>1426</v>
      </c>
    </row>
    <row r="1708" customFormat="false" ht="16" hidden="false" customHeight="false" outlineLevel="0" collapsed="false">
      <c r="A1708" s="1" t="s">
        <v>1714</v>
      </c>
      <c r="B1708" s="2" t="n">
        <v>0.51955</v>
      </c>
      <c r="C1708" s="2" t="n">
        <v>0.51955</v>
      </c>
      <c r="D1708" s="1" t="n">
        <v>0.856519</v>
      </c>
      <c r="E1708" s="1" t="n">
        <v>-1.16752</v>
      </c>
      <c r="F1708" s="1" t="s">
        <v>1426</v>
      </c>
    </row>
    <row r="1709" customFormat="false" ht="16" hidden="false" customHeight="false" outlineLevel="0" collapsed="false">
      <c r="A1709" s="1" t="s">
        <v>1715</v>
      </c>
      <c r="B1709" s="2" t="n">
        <v>0.41075</v>
      </c>
      <c r="C1709" s="2" t="n">
        <v>0.41075</v>
      </c>
      <c r="D1709" s="1" t="n">
        <v>0.855138</v>
      </c>
      <c r="E1709" s="1" t="n">
        <v>-1.1694</v>
      </c>
      <c r="F1709" s="1" t="s">
        <v>1426</v>
      </c>
    </row>
    <row r="1710" customFormat="false" ht="16" hidden="false" customHeight="false" outlineLevel="0" collapsed="false">
      <c r="A1710" s="1" t="s">
        <v>1716</v>
      </c>
      <c r="B1710" s="2" t="n">
        <v>0.68832</v>
      </c>
      <c r="C1710" s="2" t="n">
        <v>0.68832</v>
      </c>
      <c r="D1710" s="1" t="n">
        <v>0.854931</v>
      </c>
      <c r="E1710" s="1" t="n">
        <v>-1.16968</v>
      </c>
      <c r="F1710" s="1" t="s">
        <v>1426</v>
      </c>
    </row>
    <row r="1711" customFormat="false" ht="16" hidden="false" customHeight="false" outlineLevel="0" collapsed="false">
      <c r="A1711" s="1" t="s">
        <v>1717</v>
      </c>
      <c r="B1711" s="2" t="n">
        <v>0.170797</v>
      </c>
      <c r="C1711" s="2" t="n">
        <v>0.170797</v>
      </c>
      <c r="D1711" s="1" t="n">
        <v>0.854646</v>
      </c>
      <c r="E1711" s="1" t="n">
        <v>-1.17008</v>
      </c>
      <c r="F1711" s="1" t="s">
        <v>1426</v>
      </c>
    </row>
    <row r="1712" customFormat="false" ht="16" hidden="false" customHeight="false" outlineLevel="0" collapsed="false">
      <c r="A1712" s="1" t="s">
        <v>1718</v>
      </c>
      <c r="B1712" s="2" t="n">
        <v>0.331625</v>
      </c>
      <c r="C1712" s="2" t="n">
        <v>0.331625</v>
      </c>
      <c r="D1712" s="1" t="n">
        <v>0.854137</v>
      </c>
      <c r="E1712" s="1" t="n">
        <v>-1.17077</v>
      </c>
      <c r="F1712" s="1" t="s">
        <v>1426</v>
      </c>
    </row>
    <row r="1713" customFormat="false" ht="16" hidden="false" customHeight="false" outlineLevel="0" collapsed="false">
      <c r="A1713" s="1" t="s">
        <v>1719</v>
      </c>
      <c r="B1713" s="2" t="n">
        <v>0.33704</v>
      </c>
      <c r="C1713" s="2" t="n">
        <v>0.33704</v>
      </c>
      <c r="D1713" s="1" t="n">
        <v>0.853327</v>
      </c>
      <c r="E1713" s="1" t="n">
        <v>-1.17188</v>
      </c>
      <c r="F1713" s="1" t="s">
        <v>1426</v>
      </c>
    </row>
    <row r="1714" customFormat="false" ht="16" hidden="false" customHeight="false" outlineLevel="0" collapsed="false">
      <c r="A1714" s="1" t="s">
        <v>1720</v>
      </c>
      <c r="B1714" s="2" t="n">
        <v>0.00201737</v>
      </c>
      <c r="C1714" s="2" t="n">
        <v>0.00201737</v>
      </c>
      <c r="D1714" s="1" t="n">
        <v>0.853286</v>
      </c>
      <c r="E1714" s="1" t="n">
        <v>-1.17194</v>
      </c>
      <c r="F1714" s="1" t="s">
        <v>1426</v>
      </c>
    </row>
    <row r="1715" customFormat="false" ht="16" hidden="false" customHeight="false" outlineLevel="0" collapsed="false">
      <c r="A1715" s="1" t="s">
        <v>1721</v>
      </c>
      <c r="B1715" s="2" t="n">
        <v>0.149636</v>
      </c>
      <c r="C1715" s="2" t="n">
        <v>0.149636</v>
      </c>
      <c r="D1715" s="1" t="n">
        <v>0.853279</v>
      </c>
      <c r="E1715" s="1" t="n">
        <v>-1.17195</v>
      </c>
      <c r="F1715" s="1" t="s">
        <v>1426</v>
      </c>
    </row>
    <row r="1716" customFormat="false" ht="16" hidden="false" customHeight="false" outlineLevel="0" collapsed="false">
      <c r="A1716" s="1" t="s">
        <v>1722</v>
      </c>
      <c r="B1716" s="2" t="n">
        <v>0.217922</v>
      </c>
      <c r="C1716" s="2" t="n">
        <v>0.217922</v>
      </c>
      <c r="D1716" s="1" t="n">
        <v>0.852098</v>
      </c>
      <c r="E1716" s="1" t="n">
        <v>-1.17357</v>
      </c>
      <c r="F1716" s="1" t="s">
        <v>1426</v>
      </c>
    </row>
    <row r="1717" customFormat="false" ht="16" hidden="false" customHeight="false" outlineLevel="0" collapsed="false">
      <c r="A1717" s="1" t="s">
        <v>1723</v>
      </c>
      <c r="B1717" s="2" t="n">
        <v>0.519259</v>
      </c>
      <c r="C1717" s="2" t="n">
        <v>0.519259</v>
      </c>
      <c r="D1717" s="1" t="n">
        <v>0.851204</v>
      </c>
      <c r="E1717" s="1" t="n">
        <v>-1.17481</v>
      </c>
      <c r="F1717" s="1" t="s">
        <v>1426</v>
      </c>
    </row>
    <row r="1718" customFormat="false" ht="16" hidden="false" customHeight="false" outlineLevel="0" collapsed="false">
      <c r="A1718" s="1" t="s">
        <v>1724</v>
      </c>
      <c r="B1718" s="2" t="n">
        <v>0.170217</v>
      </c>
      <c r="C1718" s="2" t="n">
        <v>0.170217</v>
      </c>
      <c r="D1718" s="1" t="n">
        <v>0.84993</v>
      </c>
      <c r="E1718" s="1" t="n">
        <v>-1.17657</v>
      </c>
      <c r="F1718" s="1" t="s">
        <v>1426</v>
      </c>
    </row>
    <row r="1719" customFormat="false" ht="16" hidden="false" customHeight="false" outlineLevel="0" collapsed="false">
      <c r="A1719" s="1" t="s">
        <v>1725</v>
      </c>
      <c r="B1719" s="2" t="n">
        <v>0.0873104</v>
      </c>
      <c r="C1719" s="2" t="n">
        <v>0.0873104</v>
      </c>
      <c r="D1719" s="1" t="n">
        <v>0.849286</v>
      </c>
      <c r="E1719" s="1" t="n">
        <v>-1.17746</v>
      </c>
      <c r="F1719" s="1" t="s">
        <v>1426</v>
      </c>
    </row>
    <row r="1720" customFormat="false" ht="16" hidden="false" customHeight="false" outlineLevel="0" collapsed="false">
      <c r="A1720" s="1" t="s">
        <v>1726</v>
      </c>
      <c r="B1720" s="2" t="n">
        <v>0.0526123</v>
      </c>
      <c r="C1720" s="2" t="n">
        <v>0.0526123</v>
      </c>
      <c r="D1720" s="1" t="n">
        <v>0.848924</v>
      </c>
      <c r="E1720" s="1" t="n">
        <v>-1.17796</v>
      </c>
      <c r="F1720" s="1" t="s">
        <v>1426</v>
      </c>
    </row>
    <row r="1721" customFormat="false" ht="16" hidden="false" customHeight="false" outlineLevel="0" collapsed="false">
      <c r="A1721" s="1" t="s">
        <v>1727</v>
      </c>
      <c r="B1721" s="2" t="n">
        <v>0.0717763</v>
      </c>
      <c r="C1721" s="2" t="n">
        <v>0.0717763</v>
      </c>
      <c r="D1721" s="1" t="n">
        <v>0.848073</v>
      </c>
      <c r="E1721" s="1" t="n">
        <v>-1.17914</v>
      </c>
      <c r="F1721" s="1" t="s">
        <v>1426</v>
      </c>
    </row>
    <row r="1722" customFormat="false" ht="16" hidden="false" customHeight="false" outlineLevel="0" collapsed="false">
      <c r="A1722" s="1" t="s">
        <v>1728</v>
      </c>
      <c r="B1722" s="2" t="n">
        <v>0.29008</v>
      </c>
      <c r="C1722" s="2" t="n">
        <v>0.29008</v>
      </c>
      <c r="D1722" s="1" t="n">
        <v>0.847691</v>
      </c>
      <c r="E1722" s="1" t="n">
        <v>-1.17967</v>
      </c>
      <c r="F1722" s="1" t="s">
        <v>1426</v>
      </c>
    </row>
    <row r="1723" customFormat="false" ht="16" hidden="false" customHeight="false" outlineLevel="0" collapsed="false">
      <c r="A1723" s="1" t="s">
        <v>1729</v>
      </c>
      <c r="B1723" s="2" t="n">
        <v>0.0574318</v>
      </c>
      <c r="C1723" s="2" t="n">
        <v>0.0574318</v>
      </c>
      <c r="D1723" s="1" t="n">
        <v>0.847432</v>
      </c>
      <c r="E1723" s="1" t="n">
        <v>-1.18004</v>
      </c>
      <c r="F1723" s="1" t="s">
        <v>1426</v>
      </c>
    </row>
    <row r="1724" customFormat="false" ht="16" hidden="false" customHeight="false" outlineLevel="0" collapsed="false">
      <c r="A1724" s="1" t="s">
        <v>1730</v>
      </c>
      <c r="B1724" s="2" t="n">
        <v>0.0191165</v>
      </c>
      <c r="C1724" s="2" t="n">
        <v>0.0191165</v>
      </c>
      <c r="D1724" s="1" t="n">
        <v>0.847326</v>
      </c>
      <c r="E1724" s="1" t="n">
        <v>-1.18018</v>
      </c>
      <c r="F1724" s="1" t="s">
        <v>1426</v>
      </c>
    </row>
    <row r="1725" customFormat="false" ht="16" hidden="false" customHeight="false" outlineLevel="0" collapsed="false">
      <c r="A1725" s="1" t="s">
        <v>1731</v>
      </c>
      <c r="B1725" s="2" t="n">
        <v>0.00190725</v>
      </c>
      <c r="C1725" s="2" t="n">
        <v>0.00190725</v>
      </c>
      <c r="D1725" s="1" t="n">
        <v>0.847034</v>
      </c>
      <c r="E1725" s="1" t="n">
        <v>-1.18059</v>
      </c>
      <c r="F1725" s="1" t="s">
        <v>1426</v>
      </c>
    </row>
    <row r="1726" customFormat="false" ht="16" hidden="false" customHeight="false" outlineLevel="0" collapsed="false">
      <c r="A1726" s="1" t="s">
        <v>1732</v>
      </c>
      <c r="B1726" s="2" t="n">
        <v>0.0339409</v>
      </c>
      <c r="C1726" s="2" t="n">
        <v>0.0339409</v>
      </c>
      <c r="D1726" s="1" t="n">
        <v>0.846063</v>
      </c>
      <c r="E1726" s="1" t="n">
        <v>-1.18194</v>
      </c>
      <c r="F1726" s="1" t="s">
        <v>1426</v>
      </c>
    </row>
    <row r="1727" customFormat="false" ht="16" hidden="false" customHeight="false" outlineLevel="0" collapsed="false">
      <c r="A1727" s="1" t="s">
        <v>1733</v>
      </c>
      <c r="B1727" s="2" t="n">
        <v>0.371775</v>
      </c>
      <c r="C1727" s="2" t="n">
        <v>0.371775</v>
      </c>
      <c r="D1727" s="1" t="n">
        <v>0.846041</v>
      </c>
      <c r="E1727" s="1" t="n">
        <v>-1.18198</v>
      </c>
      <c r="F1727" s="1" t="s">
        <v>1426</v>
      </c>
    </row>
    <row r="1728" customFormat="false" ht="16" hidden="false" customHeight="false" outlineLevel="0" collapsed="false">
      <c r="A1728" s="1" t="s">
        <v>1734</v>
      </c>
      <c r="B1728" s="2" t="n">
        <v>0.0100488</v>
      </c>
      <c r="C1728" s="2" t="n">
        <v>0.0100488</v>
      </c>
      <c r="D1728" s="1" t="n">
        <v>0.84585</v>
      </c>
      <c r="E1728" s="1" t="n">
        <v>-1.18224</v>
      </c>
      <c r="F1728" s="1" t="s">
        <v>1426</v>
      </c>
    </row>
    <row r="1729" customFormat="false" ht="16" hidden="false" customHeight="false" outlineLevel="0" collapsed="false">
      <c r="A1729" s="1" t="s">
        <v>1735</v>
      </c>
      <c r="B1729" s="2" t="n">
        <v>0.115954</v>
      </c>
      <c r="C1729" s="2" t="n">
        <v>0.115954</v>
      </c>
      <c r="D1729" s="1" t="n">
        <v>0.844566</v>
      </c>
      <c r="E1729" s="1" t="n">
        <v>-1.18404</v>
      </c>
      <c r="F1729" s="1" t="s">
        <v>1426</v>
      </c>
    </row>
    <row r="1730" customFormat="false" ht="16" hidden="false" customHeight="false" outlineLevel="0" collapsed="false">
      <c r="A1730" s="1" t="s">
        <v>1736</v>
      </c>
      <c r="B1730" s="2" t="n">
        <v>0.113076</v>
      </c>
      <c r="C1730" s="2" t="n">
        <v>0.113076</v>
      </c>
      <c r="D1730" s="1" t="n">
        <v>0.843135</v>
      </c>
      <c r="E1730" s="1" t="n">
        <v>-1.18605</v>
      </c>
      <c r="F1730" s="1" t="s">
        <v>1426</v>
      </c>
    </row>
    <row r="1731" customFormat="false" ht="16" hidden="false" customHeight="false" outlineLevel="0" collapsed="false">
      <c r="A1731" s="1" t="s">
        <v>1737</v>
      </c>
      <c r="B1731" s="2" t="n">
        <v>0.00447315</v>
      </c>
      <c r="C1731" s="2" t="n">
        <v>0.00447315</v>
      </c>
      <c r="D1731" s="1" t="n">
        <v>0.842863</v>
      </c>
      <c r="E1731" s="1" t="n">
        <v>-1.18643</v>
      </c>
      <c r="F1731" s="1" t="s">
        <v>1426</v>
      </c>
    </row>
    <row r="1732" customFormat="false" ht="16" hidden="false" customHeight="false" outlineLevel="0" collapsed="false">
      <c r="A1732" s="1" t="s">
        <v>1738</v>
      </c>
      <c r="B1732" s="2" t="n">
        <v>0.271102</v>
      </c>
      <c r="C1732" s="2" t="n">
        <v>0.271102</v>
      </c>
      <c r="D1732" s="1" t="n">
        <v>0.842285</v>
      </c>
      <c r="E1732" s="1" t="n">
        <v>-1.18725</v>
      </c>
      <c r="F1732" s="1" t="s">
        <v>1426</v>
      </c>
    </row>
    <row r="1733" customFormat="false" ht="16" hidden="false" customHeight="false" outlineLevel="0" collapsed="false">
      <c r="A1733" s="1" t="s">
        <v>1739</v>
      </c>
      <c r="B1733" s="2" t="n">
        <v>0.454651</v>
      </c>
      <c r="C1733" s="2" t="n">
        <v>0.454651</v>
      </c>
      <c r="D1733" s="1" t="n">
        <v>0.841693</v>
      </c>
      <c r="E1733" s="1" t="n">
        <v>-1.18808</v>
      </c>
      <c r="F1733" s="1" t="s">
        <v>1426</v>
      </c>
    </row>
    <row r="1734" customFormat="false" ht="16" hidden="false" customHeight="false" outlineLevel="0" collapsed="false">
      <c r="A1734" s="1" t="s">
        <v>1740</v>
      </c>
      <c r="B1734" s="2" t="n">
        <v>0.241024</v>
      </c>
      <c r="C1734" s="2" t="n">
        <v>0.241024</v>
      </c>
      <c r="D1734" s="1" t="n">
        <v>0.841352</v>
      </c>
      <c r="E1734" s="1" t="n">
        <v>-1.18856</v>
      </c>
      <c r="F1734" s="1" t="s">
        <v>1426</v>
      </c>
    </row>
    <row r="1735" customFormat="false" ht="16" hidden="false" customHeight="false" outlineLevel="0" collapsed="false">
      <c r="A1735" s="1" t="s">
        <v>1741</v>
      </c>
      <c r="B1735" s="2" t="n">
        <v>0.129882</v>
      </c>
      <c r="C1735" s="2" t="n">
        <v>0.129882</v>
      </c>
      <c r="D1735" s="1" t="n">
        <v>0.840398</v>
      </c>
      <c r="E1735" s="1" t="n">
        <v>-1.18991</v>
      </c>
      <c r="F1735" s="1" t="s">
        <v>1426</v>
      </c>
    </row>
    <row r="1736" customFormat="false" ht="16" hidden="false" customHeight="false" outlineLevel="0" collapsed="false">
      <c r="A1736" s="1" t="s">
        <v>1742</v>
      </c>
      <c r="B1736" s="2" t="n">
        <v>0.0541137</v>
      </c>
      <c r="C1736" s="2" t="n">
        <v>0.0541137</v>
      </c>
      <c r="D1736" s="1" t="n">
        <v>0.840205</v>
      </c>
      <c r="E1736" s="1" t="n">
        <v>-1.19019</v>
      </c>
      <c r="F1736" s="1" t="s">
        <v>1426</v>
      </c>
    </row>
    <row r="1737" customFormat="false" ht="16" hidden="false" customHeight="false" outlineLevel="0" collapsed="false">
      <c r="A1737" s="1" t="s">
        <v>1743</v>
      </c>
      <c r="B1737" s="2" t="n">
        <v>0.543192</v>
      </c>
      <c r="C1737" s="2" t="n">
        <v>0.543192</v>
      </c>
      <c r="D1737" s="1" t="n">
        <v>0.839695</v>
      </c>
      <c r="E1737" s="1" t="n">
        <v>-1.19091</v>
      </c>
      <c r="F1737" s="1" t="s">
        <v>1426</v>
      </c>
    </row>
    <row r="1738" customFormat="false" ht="16" hidden="false" customHeight="false" outlineLevel="0" collapsed="false">
      <c r="A1738" s="1" t="s">
        <v>1744</v>
      </c>
      <c r="B1738" s="2" t="n">
        <v>0.0098015</v>
      </c>
      <c r="C1738" s="2" t="n">
        <v>0.0098015</v>
      </c>
      <c r="D1738" s="1" t="n">
        <v>0.839351</v>
      </c>
      <c r="E1738" s="1" t="n">
        <v>-1.1914</v>
      </c>
      <c r="F1738" s="1" t="s">
        <v>1426</v>
      </c>
    </row>
    <row r="1739" customFormat="false" ht="16" hidden="false" customHeight="false" outlineLevel="0" collapsed="false">
      <c r="A1739" s="1" t="s">
        <v>1745</v>
      </c>
      <c r="B1739" s="2" t="n">
        <v>0.119061</v>
      </c>
      <c r="C1739" s="2" t="n">
        <v>0.119061</v>
      </c>
      <c r="D1739" s="1" t="n">
        <v>0.83899</v>
      </c>
      <c r="E1739" s="1" t="n">
        <v>-1.19191</v>
      </c>
      <c r="F1739" s="1" t="s">
        <v>1426</v>
      </c>
    </row>
    <row r="1740" customFormat="false" ht="16" hidden="false" customHeight="false" outlineLevel="0" collapsed="false">
      <c r="A1740" s="1" t="s">
        <v>1746</v>
      </c>
      <c r="B1740" s="2" t="n">
        <v>0.674174</v>
      </c>
      <c r="C1740" s="2" t="n">
        <v>0.674174</v>
      </c>
      <c r="D1740" s="1" t="n">
        <v>0.838798</v>
      </c>
      <c r="E1740" s="1" t="n">
        <v>-1.19218</v>
      </c>
      <c r="F1740" s="1" t="s">
        <v>1426</v>
      </c>
    </row>
    <row r="1741" customFormat="false" ht="16" hidden="false" customHeight="false" outlineLevel="0" collapsed="false">
      <c r="A1741" s="1" t="s">
        <v>1747</v>
      </c>
      <c r="B1741" s="2" t="n">
        <v>0.0621231</v>
      </c>
      <c r="C1741" s="2" t="n">
        <v>0.0621231</v>
      </c>
      <c r="D1741" s="1" t="n">
        <v>0.838634</v>
      </c>
      <c r="E1741" s="1" t="n">
        <v>-1.19242</v>
      </c>
      <c r="F1741" s="1" t="s">
        <v>1426</v>
      </c>
    </row>
    <row r="1742" customFormat="false" ht="16" hidden="false" customHeight="false" outlineLevel="0" collapsed="false">
      <c r="A1742" s="1" t="s">
        <v>1748</v>
      </c>
      <c r="B1742" s="2" t="n">
        <v>0.054169</v>
      </c>
      <c r="C1742" s="2" t="n">
        <v>0.054169</v>
      </c>
      <c r="D1742" s="1" t="n">
        <v>0.837556</v>
      </c>
      <c r="E1742" s="1" t="n">
        <v>-1.19395</v>
      </c>
      <c r="F1742" s="1" t="s">
        <v>1426</v>
      </c>
    </row>
    <row r="1743" customFormat="false" ht="16" hidden="false" customHeight="false" outlineLevel="0" collapsed="false">
      <c r="A1743" s="1" t="s">
        <v>1749</v>
      </c>
      <c r="B1743" s="2" t="n">
        <v>0.101608</v>
      </c>
      <c r="C1743" s="2" t="n">
        <v>0.101608</v>
      </c>
      <c r="D1743" s="1" t="n">
        <v>0.837543</v>
      </c>
      <c r="E1743" s="1" t="n">
        <v>-1.19397</v>
      </c>
      <c r="F1743" s="1" t="s">
        <v>1426</v>
      </c>
    </row>
    <row r="1744" customFormat="false" ht="16" hidden="false" customHeight="false" outlineLevel="0" collapsed="false">
      <c r="A1744" s="1" t="s">
        <v>1750</v>
      </c>
      <c r="B1744" s="2" t="n">
        <v>0.116767</v>
      </c>
      <c r="C1744" s="2" t="n">
        <v>0.116767</v>
      </c>
      <c r="D1744" s="1" t="n">
        <v>0.837533</v>
      </c>
      <c r="E1744" s="1" t="n">
        <v>-1.19398</v>
      </c>
      <c r="F1744" s="1" t="s">
        <v>1426</v>
      </c>
    </row>
    <row r="1745" customFormat="false" ht="16" hidden="false" customHeight="false" outlineLevel="0" collapsed="false">
      <c r="A1745" s="1" t="s">
        <v>1751</v>
      </c>
      <c r="B1745" s="2" t="n">
        <v>0.0818254</v>
      </c>
      <c r="C1745" s="2" t="n">
        <v>0.0818254</v>
      </c>
      <c r="D1745" s="1" t="n">
        <v>0.83728</v>
      </c>
      <c r="E1745" s="1" t="n">
        <v>-1.19434</v>
      </c>
      <c r="F1745" s="1" t="s">
        <v>1426</v>
      </c>
    </row>
    <row r="1746" customFormat="false" ht="16" hidden="false" customHeight="false" outlineLevel="0" collapsed="false">
      <c r="A1746" s="1" t="s">
        <v>1752</v>
      </c>
      <c r="B1746" s="2" t="n">
        <v>0.0577484</v>
      </c>
      <c r="C1746" s="2" t="n">
        <v>0.0577484</v>
      </c>
      <c r="D1746" s="1" t="n">
        <v>0.836547</v>
      </c>
      <c r="E1746" s="1" t="n">
        <v>-1.19539</v>
      </c>
      <c r="F1746" s="1" t="s">
        <v>1426</v>
      </c>
    </row>
    <row r="1747" customFormat="false" ht="16" hidden="false" customHeight="false" outlineLevel="0" collapsed="false">
      <c r="A1747" s="1" t="s">
        <v>1753</v>
      </c>
      <c r="B1747" s="2" t="n">
        <v>0.00216033</v>
      </c>
      <c r="C1747" s="2" t="n">
        <v>0.00216033</v>
      </c>
      <c r="D1747" s="1" t="n">
        <v>0.836024</v>
      </c>
      <c r="E1747" s="1" t="n">
        <v>-1.19614</v>
      </c>
      <c r="F1747" s="1" t="s">
        <v>1426</v>
      </c>
    </row>
    <row r="1748" customFormat="false" ht="16" hidden="false" customHeight="false" outlineLevel="0" collapsed="false">
      <c r="A1748" s="1" t="s">
        <v>1754</v>
      </c>
      <c r="B1748" s="2" t="n">
        <v>0.219721</v>
      </c>
      <c r="C1748" s="2" t="n">
        <v>0.219721</v>
      </c>
      <c r="D1748" s="1" t="n">
        <v>0.835969</v>
      </c>
      <c r="E1748" s="1" t="n">
        <v>-1.19622</v>
      </c>
      <c r="F1748" s="1" t="s">
        <v>1426</v>
      </c>
    </row>
    <row r="1749" customFormat="false" ht="16" hidden="false" customHeight="false" outlineLevel="0" collapsed="false">
      <c r="A1749" s="1" t="s">
        <v>1755</v>
      </c>
      <c r="B1749" s="2" t="n">
        <v>0.0015529</v>
      </c>
      <c r="C1749" s="2" t="n">
        <v>0.0015529</v>
      </c>
      <c r="D1749" s="1" t="n">
        <v>0.835221</v>
      </c>
      <c r="E1749" s="1" t="n">
        <v>-1.19729</v>
      </c>
      <c r="F1749" s="1" t="s">
        <v>1426</v>
      </c>
    </row>
    <row r="1750" customFormat="false" ht="16" hidden="false" customHeight="false" outlineLevel="0" collapsed="false">
      <c r="A1750" s="1" t="s">
        <v>1756</v>
      </c>
      <c r="B1750" s="2" t="n">
        <v>0.078505</v>
      </c>
      <c r="C1750" s="2" t="n">
        <v>0.078505</v>
      </c>
      <c r="D1750" s="1" t="n">
        <v>0.834536</v>
      </c>
      <c r="E1750" s="1" t="n">
        <v>-1.19827</v>
      </c>
      <c r="F1750" s="1" t="s">
        <v>1426</v>
      </c>
    </row>
    <row r="1751" customFormat="false" ht="16" hidden="false" customHeight="false" outlineLevel="0" collapsed="false">
      <c r="A1751" s="1" t="s">
        <v>1757</v>
      </c>
      <c r="B1751" s="2" t="n">
        <v>0.00142736</v>
      </c>
      <c r="C1751" s="2" t="n">
        <v>0.00142736</v>
      </c>
      <c r="D1751" s="1" t="n">
        <v>0.83441</v>
      </c>
      <c r="E1751" s="1" t="n">
        <v>-1.19845</v>
      </c>
      <c r="F1751" s="1" t="s">
        <v>1426</v>
      </c>
    </row>
    <row r="1752" customFormat="false" ht="16" hidden="false" customHeight="false" outlineLevel="0" collapsed="false">
      <c r="A1752" s="1" t="s">
        <v>1758</v>
      </c>
      <c r="B1752" s="2" t="n">
        <v>0.0171097</v>
      </c>
      <c r="C1752" s="2" t="n">
        <v>0.0171097</v>
      </c>
      <c r="D1752" s="1" t="n">
        <v>0.833696</v>
      </c>
      <c r="E1752" s="1" t="n">
        <v>-1.19948</v>
      </c>
      <c r="F1752" s="1" t="s">
        <v>1426</v>
      </c>
    </row>
    <row r="1753" customFormat="false" ht="16" hidden="false" customHeight="false" outlineLevel="0" collapsed="false">
      <c r="A1753" s="1" t="s">
        <v>1759</v>
      </c>
      <c r="B1753" s="2" t="n">
        <v>0.195801</v>
      </c>
      <c r="C1753" s="2" t="n">
        <v>0.195801</v>
      </c>
      <c r="D1753" s="1" t="n">
        <v>0.833582</v>
      </c>
      <c r="E1753" s="1" t="n">
        <v>-1.19964</v>
      </c>
      <c r="F1753" s="1" t="s">
        <v>1426</v>
      </c>
    </row>
    <row r="1754" customFormat="false" ht="16" hidden="false" customHeight="false" outlineLevel="0" collapsed="false">
      <c r="A1754" s="1" t="s">
        <v>1760</v>
      </c>
      <c r="B1754" s="2" t="n">
        <v>0.460299</v>
      </c>
      <c r="C1754" s="2" t="n">
        <v>0.460299</v>
      </c>
      <c r="D1754" s="1" t="n">
        <v>0.833567</v>
      </c>
      <c r="E1754" s="1" t="n">
        <v>-1.19966</v>
      </c>
      <c r="F1754" s="1" t="s">
        <v>1426</v>
      </c>
    </row>
    <row r="1755" customFormat="false" ht="16" hidden="false" customHeight="false" outlineLevel="0" collapsed="false">
      <c r="A1755" s="1" t="s">
        <v>1761</v>
      </c>
      <c r="B1755" s="2" t="n">
        <v>0.00210511</v>
      </c>
      <c r="C1755" s="2" t="n">
        <v>0.00210511</v>
      </c>
      <c r="D1755" s="1" t="n">
        <v>0.832849</v>
      </c>
      <c r="E1755" s="1" t="n">
        <v>-1.2007</v>
      </c>
      <c r="F1755" s="1" t="s">
        <v>1426</v>
      </c>
    </row>
    <row r="1756" customFormat="false" ht="16" hidden="false" customHeight="false" outlineLevel="0" collapsed="false">
      <c r="A1756" s="1" t="s">
        <v>1762</v>
      </c>
      <c r="B1756" s="2" t="n">
        <v>0.155744</v>
      </c>
      <c r="C1756" s="2" t="n">
        <v>0.155744</v>
      </c>
      <c r="D1756" s="1" t="n">
        <v>0.832833</v>
      </c>
      <c r="E1756" s="1" t="n">
        <v>-1.20072</v>
      </c>
      <c r="F1756" s="1" t="s">
        <v>1426</v>
      </c>
    </row>
    <row r="1757" customFormat="false" ht="16" hidden="false" customHeight="false" outlineLevel="0" collapsed="false">
      <c r="A1757" s="1" t="s">
        <v>1763</v>
      </c>
      <c r="B1757" s="2" t="n">
        <v>0.257628</v>
      </c>
      <c r="C1757" s="2" t="n">
        <v>0.257628</v>
      </c>
      <c r="D1757" s="1" t="n">
        <v>0.831945</v>
      </c>
      <c r="E1757" s="1" t="n">
        <v>-1.202</v>
      </c>
      <c r="F1757" s="1" t="s">
        <v>1426</v>
      </c>
    </row>
    <row r="1758" customFormat="false" ht="16" hidden="false" customHeight="false" outlineLevel="0" collapsed="false">
      <c r="A1758" s="1" t="s">
        <v>1764</v>
      </c>
      <c r="B1758" s="2" t="n">
        <v>0.151486</v>
      </c>
      <c r="C1758" s="2" t="n">
        <v>0.151486</v>
      </c>
      <c r="D1758" s="1" t="n">
        <v>0.831501</v>
      </c>
      <c r="E1758" s="1" t="n">
        <v>-1.20264</v>
      </c>
      <c r="F1758" s="1" t="s">
        <v>1426</v>
      </c>
    </row>
    <row r="1759" customFormat="false" ht="16" hidden="false" customHeight="false" outlineLevel="0" collapsed="false">
      <c r="A1759" s="1" t="s">
        <v>1765</v>
      </c>
      <c r="B1759" s="2" t="n">
        <v>0.00492495</v>
      </c>
      <c r="C1759" s="2" t="n">
        <v>0.00492495</v>
      </c>
      <c r="D1759" s="1" t="n">
        <v>0.831439</v>
      </c>
      <c r="E1759" s="1" t="n">
        <v>-1.20273</v>
      </c>
      <c r="F1759" s="1" t="s">
        <v>1426</v>
      </c>
    </row>
    <row r="1760" customFormat="false" ht="16" hidden="false" customHeight="false" outlineLevel="0" collapsed="false">
      <c r="A1760" s="1" t="s">
        <v>1766</v>
      </c>
      <c r="B1760" s="2" t="n">
        <v>0.0015531</v>
      </c>
      <c r="C1760" s="2" t="n">
        <v>0.0015531</v>
      </c>
      <c r="D1760" s="1" t="n">
        <v>0.830989</v>
      </c>
      <c r="E1760" s="1" t="n">
        <v>-1.20339</v>
      </c>
      <c r="F1760" s="1" t="s">
        <v>1426</v>
      </c>
    </row>
    <row r="1761" customFormat="false" ht="16" hidden="false" customHeight="false" outlineLevel="0" collapsed="false">
      <c r="A1761" s="1" t="s">
        <v>1767</v>
      </c>
      <c r="B1761" s="2" t="n">
        <v>0.0477943</v>
      </c>
      <c r="C1761" s="2" t="n">
        <v>0.0477943</v>
      </c>
      <c r="D1761" s="1" t="n">
        <v>0.830488</v>
      </c>
      <c r="E1761" s="1" t="n">
        <v>-1.20411</v>
      </c>
      <c r="F1761" s="1" t="s">
        <v>1426</v>
      </c>
    </row>
    <row r="1762" customFormat="false" ht="16" hidden="false" customHeight="false" outlineLevel="0" collapsed="false">
      <c r="A1762" s="1" t="s">
        <v>1768</v>
      </c>
      <c r="B1762" s="2" t="n">
        <v>0.107983</v>
      </c>
      <c r="C1762" s="2" t="n">
        <v>0.107983</v>
      </c>
      <c r="D1762" s="1" t="n">
        <v>0.829917</v>
      </c>
      <c r="E1762" s="1" t="n">
        <v>-1.20494</v>
      </c>
      <c r="F1762" s="1" t="s">
        <v>1426</v>
      </c>
    </row>
    <row r="1763" customFormat="false" ht="16" hidden="false" customHeight="false" outlineLevel="0" collapsed="false">
      <c r="A1763" s="1" t="s">
        <v>1769</v>
      </c>
      <c r="B1763" s="2" t="n">
        <v>0.37413</v>
      </c>
      <c r="C1763" s="2" t="n">
        <v>0.37413</v>
      </c>
      <c r="D1763" s="1" t="n">
        <v>0.828958</v>
      </c>
      <c r="E1763" s="1" t="n">
        <v>-1.20633</v>
      </c>
      <c r="F1763" s="1" t="s">
        <v>1426</v>
      </c>
    </row>
    <row r="1764" customFormat="false" ht="16" hidden="false" customHeight="false" outlineLevel="0" collapsed="false">
      <c r="A1764" s="1" t="s">
        <v>1770</v>
      </c>
      <c r="B1764" s="2" t="n">
        <v>0.030954</v>
      </c>
      <c r="C1764" s="2" t="n">
        <v>0.030954</v>
      </c>
      <c r="D1764" s="1" t="n">
        <v>0.828434</v>
      </c>
      <c r="E1764" s="1" t="n">
        <v>-1.2071</v>
      </c>
      <c r="F1764" s="1" t="s">
        <v>1426</v>
      </c>
    </row>
    <row r="1765" customFormat="false" ht="16" hidden="false" customHeight="false" outlineLevel="0" collapsed="false">
      <c r="A1765" s="1" t="s">
        <v>1771</v>
      </c>
      <c r="B1765" s="2" t="n">
        <v>0.0805509</v>
      </c>
      <c r="C1765" s="2" t="n">
        <v>0.0805509</v>
      </c>
      <c r="D1765" s="1" t="n">
        <v>0.828072</v>
      </c>
      <c r="E1765" s="1" t="n">
        <v>-1.20762</v>
      </c>
      <c r="F1765" s="1" t="s">
        <v>1426</v>
      </c>
    </row>
    <row r="1766" customFormat="false" ht="16" hidden="false" customHeight="false" outlineLevel="0" collapsed="false">
      <c r="A1766" s="1" t="s">
        <v>1772</v>
      </c>
      <c r="B1766" s="2" t="n">
        <v>0.00629017</v>
      </c>
      <c r="C1766" s="2" t="n">
        <v>0.00629017</v>
      </c>
      <c r="D1766" s="1" t="n">
        <v>0.827922</v>
      </c>
      <c r="E1766" s="1" t="n">
        <v>-1.20784</v>
      </c>
      <c r="F1766" s="1" t="s">
        <v>1426</v>
      </c>
    </row>
    <row r="1767" customFormat="false" ht="16" hidden="false" customHeight="false" outlineLevel="0" collapsed="false">
      <c r="A1767" s="1" t="s">
        <v>1773</v>
      </c>
      <c r="B1767" s="2" t="n">
        <v>0.0412503</v>
      </c>
      <c r="C1767" s="2" t="n">
        <v>0.0412503</v>
      </c>
      <c r="D1767" s="1" t="n">
        <v>0.827644</v>
      </c>
      <c r="E1767" s="1" t="n">
        <v>-1.20825</v>
      </c>
      <c r="F1767" s="1" t="s">
        <v>1426</v>
      </c>
    </row>
    <row r="1768" customFormat="false" ht="16" hidden="false" customHeight="false" outlineLevel="0" collapsed="false">
      <c r="A1768" s="1" t="s">
        <v>1774</v>
      </c>
      <c r="B1768" s="2" t="n">
        <v>0.291645</v>
      </c>
      <c r="C1768" s="2" t="n">
        <v>0.291645</v>
      </c>
      <c r="D1768" s="1" t="n">
        <v>0.827328</v>
      </c>
      <c r="E1768" s="1" t="n">
        <v>-1.20871</v>
      </c>
      <c r="F1768" s="1" t="s">
        <v>1426</v>
      </c>
    </row>
    <row r="1769" customFormat="false" ht="16" hidden="false" customHeight="false" outlineLevel="0" collapsed="false">
      <c r="A1769" s="1" t="s">
        <v>1775</v>
      </c>
      <c r="B1769" s="2" t="n">
        <v>0.0116876</v>
      </c>
      <c r="C1769" s="2" t="n">
        <v>0.0116876</v>
      </c>
      <c r="D1769" s="1" t="n">
        <v>0.82614</v>
      </c>
      <c r="E1769" s="1" t="n">
        <v>-1.21045</v>
      </c>
      <c r="F1769" s="1" t="s">
        <v>1426</v>
      </c>
    </row>
    <row r="1770" customFormat="false" ht="16" hidden="false" customHeight="false" outlineLevel="0" collapsed="false">
      <c r="A1770" s="1" t="s">
        <v>1776</v>
      </c>
      <c r="B1770" s="2" t="n">
        <v>0.0203733</v>
      </c>
      <c r="C1770" s="2" t="n">
        <v>0.0203733</v>
      </c>
      <c r="D1770" s="1" t="n">
        <v>0.826055</v>
      </c>
      <c r="E1770" s="1" t="n">
        <v>-1.21057</v>
      </c>
      <c r="F1770" s="1" t="s">
        <v>1426</v>
      </c>
    </row>
    <row r="1771" customFormat="false" ht="16" hidden="false" customHeight="false" outlineLevel="0" collapsed="false">
      <c r="A1771" s="1" t="s">
        <v>1777</v>
      </c>
      <c r="B1771" s="2" t="n">
        <v>0.294992</v>
      </c>
      <c r="C1771" s="2" t="n">
        <v>0.294992</v>
      </c>
      <c r="D1771" s="1" t="n">
        <v>0.82572</v>
      </c>
      <c r="E1771" s="1" t="n">
        <v>-1.21106</v>
      </c>
      <c r="F1771" s="1" t="s">
        <v>1426</v>
      </c>
    </row>
    <row r="1772" customFormat="false" ht="16" hidden="false" customHeight="false" outlineLevel="0" collapsed="false">
      <c r="A1772" s="1" t="s">
        <v>1778</v>
      </c>
      <c r="B1772" s="2" t="n">
        <v>0.00644896</v>
      </c>
      <c r="C1772" s="2" t="n">
        <v>0.00644896</v>
      </c>
      <c r="D1772" s="1" t="n">
        <v>0.825522</v>
      </c>
      <c r="E1772" s="1" t="n">
        <v>-1.21136</v>
      </c>
      <c r="F1772" s="1" t="s">
        <v>1426</v>
      </c>
    </row>
    <row r="1773" customFormat="false" ht="16" hidden="false" customHeight="false" outlineLevel="0" collapsed="false">
      <c r="A1773" s="1" t="s">
        <v>1779</v>
      </c>
      <c r="B1773" s="2" t="n">
        <v>7.49E-005</v>
      </c>
      <c r="C1773" s="2" t="n">
        <v>7.49E-005</v>
      </c>
      <c r="D1773" s="1" t="n">
        <v>0.824696</v>
      </c>
      <c r="E1773" s="1" t="n">
        <v>-1.21257</v>
      </c>
      <c r="F1773" s="1" t="s">
        <v>1426</v>
      </c>
    </row>
    <row r="1774" customFormat="false" ht="16" hidden="false" customHeight="false" outlineLevel="0" collapsed="false">
      <c r="A1774" s="1" t="s">
        <v>1780</v>
      </c>
      <c r="B1774" s="2" t="n">
        <v>0.0638868</v>
      </c>
      <c r="C1774" s="2" t="n">
        <v>0.0638868</v>
      </c>
      <c r="D1774" s="1" t="n">
        <v>0.824251</v>
      </c>
      <c r="E1774" s="1" t="n">
        <v>-1.21322</v>
      </c>
      <c r="F1774" s="1" t="s">
        <v>1426</v>
      </c>
    </row>
    <row r="1775" customFormat="false" ht="16" hidden="false" customHeight="false" outlineLevel="0" collapsed="false">
      <c r="A1775" s="1" t="s">
        <v>1781</v>
      </c>
      <c r="B1775" s="2" t="n">
        <v>0.651733</v>
      </c>
      <c r="C1775" s="2" t="n">
        <v>0.651733</v>
      </c>
      <c r="D1775" s="1" t="n">
        <v>0.824083</v>
      </c>
      <c r="E1775" s="1" t="n">
        <v>-1.21347</v>
      </c>
      <c r="F1775" s="1" t="s">
        <v>1426</v>
      </c>
    </row>
    <row r="1776" customFormat="false" ht="16" hidden="false" customHeight="false" outlineLevel="0" collapsed="false">
      <c r="A1776" s="1" t="s">
        <v>1782</v>
      </c>
      <c r="B1776" s="2" t="n">
        <v>0.669662</v>
      </c>
      <c r="C1776" s="2" t="n">
        <v>0.669662</v>
      </c>
      <c r="D1776" s="1" t="n">
        <v>0.824064</v>
      </c>
      <c r="E1776" s="1" t="n">
        <v>-1.2135</v>
      </c>
      <c r="F1776" s="1" t="s">
        <v>1426</v>
      </c>
    </row>
    <row r="1777" customFormat="false" ht="16" hidden="false" customHeight="false" outlineLevel="0" collapsed="false">
      <c r="A1777" s="1" t="s">
        <v>1783</v>
      </c>
      <c r="B1777" s="2" t="n">
        <v>0.348754</v>
      </c>
      <c r="C1777" s="2" t="n">
        <v>0.348754</v>
      </c>
      <c r="D1777" s="1" t="n">
        <v>0.823542</v>
      </c>
      <c r="E1777" s="1" t="n">
        <v>-1.21427</v>
      </c>
      <c r="F1777" s="1" t="s">
        <v>1426</v>
      </c>
    </row>
    <row r="1778" customFormat="false" ht="16" hidden="false" customHeight="false" outlineLevel="0" collapsed="false">
      <c r="A1778" s="1" t="s">
        <v>1784</v>
      </c>
      <c r="B1778" s="2" t="n">
        <v>0.699101</v>
      </c>
      <c r="C1778" s="2" t="n">
        <v>0.699101</v>
      </c>
      <c r="D1778" s="1" t="n">
        <v>0.823362</v>
      </c>
      <c r="E1778" s="1" t="n">
        <v>-1.21453</v>
      </c>
      <c r="F1778" s="1" t="s">
        <v>1426</v>
      </c>
    </row>
    <row r="1779" customFormat="false" ht="16" hidden="false" customHeight="false" outlineLevel="0" collapsed="false">
      <c r="A1779" s="1" t="s">
        <v>1785</v>
      </c>
      <c r="B1779" s="2" t="n">
        <v>0.0109863</v>
      </c>
      <c r="C1779" s="2" t="n">
        <v>0.0109863</v>
      </c>
      <c r="D1779" s="1" t="n">
        <v>0.823183</v>
      </c>
      <c r="E1779" s="1" t="n">
        <v>-1.2148</v>
      </c>
      <c r="F1779" s="1" t="s">
        <v>1426</v>
      </c>
    </row>
    <row r="1780" customFormat="false" ht="16" hidden="false" customHeight="false" outlineLevel="0" collapsed="false">
      <c r="A1780" s="1" t="s">
        <v>1786</v>
      </c>
      <c r="B1780" s="2" t="n">
        <v>0.0574115</v>
      </c>
      <c r="C1780" s="2" t="n">
        <v>0.0574115</v>
      </c>
      <c r="D1780" s="1" t="n">
        <v>0.823138</v>
      </c>
      <c r="E1780" s="1" t="n">
        <v>-1.21486</v>
      </c>
      <c r="F1780" s="1" t="s">
        <v>1426</v>
      </c>
    </row>
    <row r="1781" customFormat="false" ht="16" hidden="false" customHeight="false" outlineLevel="0" collapsed="false">
      <c r="A1781" s="1" t="s">
        <v>1787</v>
      </c>
      <c r="B1781" s="2" t="n">
        <v>0.207979</v>
      </c>
      <c r="C1781" s="2" t="n">
        <v>0.207979</v>
      </c>
      <c r="D1781" s="1" t="n">
        <v>0.822824</v>
      </c>
      <c r="E1781" s="1" t="n">
        <v>-1.21533</v>
      </c>
      <c r="F1781" s="1" t="s">
        <v>1426</v>
      </c>
    </row>
    <row r="1782" customFormat="false" ht="16" hidden="false" customHeight="false" outlineLevel="0" collapsed="false">
      <c r="A1782" s="1" t="s">
        <v>1788</v>
      </c>
      <c r="B1782" s="2" t="n">
        <v>0.29605</v>
      </c>
      <c r="C1782" s="2" t="n">
        <v>0.29605</v>
      </c>
      <c r="D1782" s="1" t="n">
        <v>0.82274</v>
      </c>
      <c r="E1782" s="1" t="n">
        <v>-1.21545</v>
      </c>
      <c r="F1782" s="1" t="s">
        <v>1426</v>
      </c>
    </row>
    <row r="1783" customFormat="false" ht="16" hidden="false" customHeight="false" outlineLevel="0" collapsed="false">
      <c r="A1783" s="1" t="s">
        <v>1789</v>
      </c>
      <c r="B1783" s="2" t="n">
        <v>0.17926</v>
      </c>
      <c r="C1783" s="2" t="n">
        <v>0.17926</v>
      </c>
      <c r="D1783" s="1" t="n">
        <v>0.822055</v>
      </c>
      <c r="E1783" s="1" t="n">
        <v>-1.21646</v>
      </c>
      <c r="F1783" s="1" t="s">
        <v>1426</v>
      </c>
    </row>
    <row r="1784" customFormat="false" ht="16" hidden="false" customHeight="false" outlineLevel="0" collapsed="false">
      <c r="A1784" s="1" t="s">
        <v>1790</v>
      </c>
      <c r="B1784" s="2" t="n">
        <v>0.0673348</v>
      </c>
      <c r="C1784" s="2" t="n">
        <v>0.0673348</v>
      </c>
      <c r="D1784" s="1" t="n">
        <v>0.822011</v>
      </c>
      <c r="E1784" s="1" t="n">
        <v>-1.21653</v>
      </c>
      <c r="F1784" s="1" t="s">
        <v>1426</v>
      </c>
    </row>
    <row r="1785" customFormat="false" ht="16" hidden="false" customHeight="false" outlineLevel="0" collapsed="false">
      <c r="A1785" s="1" t="s">
        <v>1791</v>
      </c>
      <c r="B1785" s="2" t="n">
        <v>0.0077475</v>
      </c>
      <c r="C1785" s="2" t="n">
        <v>0.0077475</v>
      </c>
      <c r="D1785" s="1" t="n">
        <v>0.821979</v>
      </c>
      <c r="E1785" s="1" t="n">
        <v>-1.21658</v>
      </c>
      <c r="F1785" s="1" t="s">
        <v>1426</v>
      </c>
    </row>
    <row r="1786" customFormat="false" ht="16" hidden="false" customHeight="false" outlineLevel="0" collapsed="false">
      <c r="A1786" s="1" t="s">
        <v>1792</v>
      </c>
      <c r="B1786" s="2" t="n">
        <v>0.432131</v>
      </c>
      <c r="C1786" s="2" t="n">
        <v>0.432131</v>
      </c>
      <c r="D1786" s="1" t="n">
        <v>0.82158</v>
      </c>
      <c r="E1786" s="1" t="n">
        <v>-1.21717</v>
      </c>
      <c r="F1786" s="1" t="s">
        <v>1426</v>
      </c>
    </row>
    <row r="1787" customFormat="false" ht="16" hidden="false" customHeight="false" outlineLevel="0" collapsed="false">
      <c r="A1787" s="1" t="s">
        <v>1793</v>
      </c>
      <c r="B1787" s="2" t="n">
        <v>0.0391893</v>
      </c>
      <c r="C1787" s="2" t="n">
        <v>0.0391893</v>
      </c>
      <c r="D1787" s="1" t="n">
        <v>0.821325</v>
      </c>
      <c r="E1787" s="1" t="n">
        <v>-1.21754</v>
      </c>
      <c r="F1787" s="1" t="s">
        <v>1426</v>
      </c>
    </row>
    <row r="1788" customFormat="false" ht="16" hidden="false" customHeight="false" outlineLevel="0" collapsed="false">
      <c r="A1788" s="1" t="s">
        <v>1794</v>
      </c>
      <c r="B1788" s="2" t="n">
        <v>0.156145</v>
      </c>
      <c r="C1788" s="2" t="n">
        <v>0.156145</v>
      </c>
      <c r="D1788" s="1" t="n">
        <v>0.821242</v>
      </c>
      <c r="E1788" s="1" t="n">
        <v>-1.21767</v>
      </c>
      <c r="F1788" s="1" t="s">
        <v>1426</v>
      </c>
    </row>
    <row r="1789" customFormat="false" ht="16" hidden="false" customHeight="false" outlineLevel="0" collapsed="false">
      <c r="A1789" s="1" t="s">
        <v>1795</v>
      </c>
      <c r="B1789" s="2" t="n">
        <v>0.000553739</v>
      </c>
      <c r="C1789" s="2" t="n">
        <v>0.000553739</v>
      </c>
      <c r="D1789" s="1" t="n">
        <v>0.820016</v>
      </c>
      <c r="E1789" s="1" t="n">
        <v>-1.21949</v>
      </c>
      <c r="F1789" s="1" t="s">
        <v>1426</v>
      </c>
    </row>
    <row r="1790" customFormat="false" ht="16" hidden="false" customHeight="false" outlineLevel="0" collapsed="false">
      <c r="A1790" s="1" t="s">
        <v>1796</v>
      </c>
      <c r="B1790" s="2" t="n">
        <v>0.688779</v>
      </c>
      <c r="C1790" s="2" t="n">
        <v>0.688779</v>
      </c>
      <c r="D1790" s="1" t="n">
        <v>0.819992</v>
      </c>
      <c r="E1790" s="1" t="n">
        <v>-1.21952</v>
      </c>
      <c r="F1790" s="1" t="s">
        <v>1426</v>
      </c>
    </row>
    <row r="1791" customFormat="false" ht="16" hidden="false" customHeight="false" outlineLevel="0" collapsed="false">
      <c r="A1791" s="1" t="s">
        <v>1797</v>
      </c>
      <c r="B1791" s="2" t="n">
        <v>0.42814</v>
      </c>
      <c r="C1791" s="2" t="n">
        <v>0.42814</v>
      </c>
      <c r="D1791" s="1" t="n">
        <v>0.819747</v>
      </c>
      <c r="E1791" s="1" t="n">
        <v>-1.21989</v>
      </c>
      <c r="F1791" s="1" t="s">
        <v>1426</v>
      </c>
    </row>
    <row r="1792" customFormat="false" ht="16" hidden="false" customHeight="false" outlineLevel="0" collapsed="false">
      <c r="A1792" s="1" t="s">
        <v>1798</v>
      </c>
      <c r="B1792" s="2" t="n">
        <v>0.189171</v>
      </c>
      <c r="C1792" s="2" t="n">
        <v>0.189171</v>
      </c>
      <c r="D1792" s="1" t="n">
        <v>0.819699</v>
      </c>
      <c r="E1792" s="1" t="n">
        <v>-1.21996</v>
      </c>
      <c r="F1792" s="1" t="s">
        <v>1426</v>
      </c>
    </row>
    <row r="1793" customFormat="false" ht="16" hidden="false" customHeight="false" outlineLevel="0" collapsed="false">
      <c r="A1793" s="1" t="s">
        <v>1799</v>
      </c>
      <c r="B1793" s="2" t="n">
        <v>0.000247053</v>
      </c>
      <c r="C1793" s="2" t="n">
        <v>0.000247053</v>
      </c>
      <c r="D1793" s="1" t="n">
        <v>0.81884</v>
      </c>
      <c r="E1793" s="1" t="n">
        <v>-1.22124</v>
      </c>
      <c r="F1793" s="1" t="s">
        <v>1426</v>
      </c>
    </row>
    <row r="1794" customFormat="false" ht="16" hidden="false" customHeight="false" outlineLevel="0" collapsed="false">
      <c r="A1794" s="1" t="s">
        <v>1800</v>
      </c>
      <c r="B1794" s="2" t="n">
        <v>0.0222031</v>
      </c>
      <c r="C1794" s="2" t="n">
        <v>0.0222031</v>
      </c>
      <c r="D1794" s="1" t="n">
        <v>0.818135</v>
      </c>
      <c r="E1794" s="1" t="n">
        <v>-1.22229</v>
      </c>
      <c r="F1794" s="1" t="s">
        <v>1426</v>
      </c>
    </row>
    <row r="1795" customFormat="false" ht="16" hidden="false" customHeight="false" outlineLevel="0" collapsed="false">
      <c r="A1795" s="1" t="s">
        <v>1801</v>
      </c>
      <c r="B1795" s="2" t="n">
        <v>0.557597</v>
      </c>
      <c r="C1795" s="2" t="n">
        <v>0.557597</v>
      </c>
      <c r="D1795" s="1" t="n">
        <v>0.817805</v>
      </c>
      <c r="E1795" s="1" t="n">
        <v>-1.22279</v>
      </c>
      <c r="F1795" s="1" t="s">
        <v>1426</v>
      </c>
    </row>
    <row r="1796" customFormat="false" ht="16" hidden="false" customHeight="false" outlineLevel="0" collapsed="false">
      <c r="A1796" s="1" t="s">
        <v>1802</v>
      </c>
      <c r="B1796" s="2" t="n">
        <v>0.299197</v>
      </c>
      <c r="C1796" s="2" t="n">
        <v>0.299197</v>
      </c>
      <c r="D1796" s="1" t="n">
        <v>0.81758</v>
      </c>
      <c r="E1796" s="1" t="n">
        <v>-1.22312</v>
      </c>
      <c r="F1796" s="1" t="s">
        <v>1426</v>
      </c>
    </row>
    <row r="1797" customFormat="false" ht="16" hidden="false" customHeight="false" outlineLevel="0" collapsed="false">
      <c r="A1797" s="1" t="s">
        <v>1803</v>
      </c>
      <c r="B1797" s="2" t="n">
        <v>0.15809</v>
      </c>
      <c r="C1797" s="2" t="n">
        <v>0.15809</v>
      </c>
      <c r="D1797" s="1" t="n">
        <v>0.817414</v>
      </c>
      <c r="E1797" s="1" t="n">
        <v>-1.22337</v>
      </c>
      <c r="F1797" s="1" t="s">
        <v>1426</v>
      </c>
    </row>
    <row r="1798" customFormat="false" ht="16" hidden="false" customHeight="false" outlineLevel="0" collapsed="false">
      <c r="A1798" s="1" t="s">
        <v>1804</v>
      </c>
      <c r="B1798" s="2" t="n">
        <v>0.0310973</v>
      </c>
      <c r="C1798" s="2" t="n">
        <v>0.0310973</v>
      </c>
      <c r="D1798" s="1" t="n">
        <v>0.817322</v>
      </c>
      <c r="E1798" s="1" t="n">
        <v>-1.22351</v>
      </c>
      <c r="F1798" s="1" t="s">
        <v>1426</v>
      </c>
    </row>
    <row r="1799" customFormat="false" ht="16" hidden="false" customHeight="false" outlineLevel="0" collapsed="false">
      <c r="A1799" s="1" t="s">
        <v>1805</v>
      </c>
      <c r="B1799" s="2" t="n">
        <v>0.0216316</v>
      </c>
      <c r="C1799" s="2" t="n">
        <v>0.0216316</v>
      </c>
      <c r="D1799" s="1" t="n">
        <v>0.817011</v>
      </c>
      <c r="E1799" s="1" t="n">
        <v>-1.22397</v>
      </c>
      <c r="F1799" s="1" t="s">
        <v>1426</v>
      </c>
    </row>
    <row r="1800" customFormat="false" ht="16" hidden="false" customHeight="false" outlineLevel="0" collapsed="false">
      <c r="A1800" s="1" t="s">
        <v>1806</v>
      </c>
      <c r="B1800" s="2" t="n">
        <v>0.436913</v>
      </c>
      <c r="C1800" s="2" t="n">
        <v>0.436913</v>
      </c>
      <c r="D1800" s="1" t="n">
        <v>0.816907</v>
      </c>
      <c r="E1800" s="1" t="n">
        <v>-1.22413</v>
      </c>
      <c r="F1800" s="1" t="s">
        <v>1426</v>
      </c>
    </row>
    <row r="1801" customFormat="false" ht="16" hidden="false" customHeight="false" outlineLevel="0" collapsed="false">
      <c r="A1801" s="1" t="s">
        <v>1807</v>
      </c>
      <c r="B1801" s="2" t="n">
        <v>0.531642</v>
      </c>
      <c r="C1801" s="2" t="n">
        <v>0.531642</v>
      </c>
      <c r="D1801" s="1" t="n">
        <v>0.816652</v>
      </c>
      <c r="E1801" s="1" t="n">
        <v>-1.22451</v>
      </c>
      <c r="F1801" s="1" t="s">
        <v>1426</v>
      </c>
    </row>
    <row r="1802" customFormat="false" ht="16" hidden="false" customHeight="false" outlineLevel="0" collapsed="false">
      <c r="A1802" s="1" t="s">
        <v>1808</v>
      </c>
      <c r="B1802" s="2" t="n">
        <v>0.121463</v>
      </c>
      <c r="C1802" s="2" t="n">
        <v>0.121463</v>
      </c>
      <c r="D1802" s="1" t="n">
        <v>0.816282</v>
      </c>
      <c r="E1802" s="1" t="n">
        <v>-1.22507</v>
      </c>
      <c r="F1802" s="1" t="s">
        <v>1426</v>
      </c>
    </row>
    <row r="1803" customFormat="false" ht="16" hidden="false" customHeight="false" outlineLevel="0" collapsed="false">
      <c r="A1803" s="1" t="s">
        <v>1809</v>
      </c>
      <c r="B1803" s="2" t="n">
        <v>0.209238</v>
      </c>
      <c r="C1803" s="2" t="n">
        <v>0.209238</v>
      </c>
      <c r="D1803" s="1" t="n">
        <v>0.815835</v>
      </c>
      <c r="E1803" s="1" t="n">
        <v>-1.22574</v>
      </c>
      <c r="F1803" s="1" t="s">
        <v>1426</v>
      </c>
    </row>
    <row r="1804" customFormat="false" ht="16" hidden="false" customHeight="false" outlineLevel="0" collapsed="false">
      <c r="A1804" s="1" t="s">
        <v>1810</v>
      </c>
      <c r="B1804" s="2" t="n">
        <v>0.00447383</v>
      </c>
      <c r="C1804" s="2" t="n">
        <v>0.00447383</v>
      </c>
      <c r="D1804" s="1" t="n">
        <v>0.815565</v>
      </c>
      <c r="E1804" s="1" t="n">
        <v>-1.22614</v>
      </c>
      <c r="F1804" s="1" t="s">
        <v>1426</v>
      </c>
    </row>
    <row r="1805" customFormat="false" ht="16" hidden="false" customHeight="false" outlineLevel="0" collapsed="false">
      <c r="A1805" s="1" t="s">
        <v>1811</v>
      </c>
      <c r="B1805" s="2" t="n">
        <v>0.000574722</v>
      </c>
      <c r="C1805" s="2" t="n">
        <v>0.000574722</v>
      </c>
      <c r="D1805" s="1" t="n">
        <v>0.815108</v>
      </c>
      <c r="E1805" s="1" t="n">
        <v>-1.22683</v>
      </c>
      <c r="F1805" s="1" t="s">
        <v>1426</v>
      </c>
    </row>
    <row r="1806" customFormat="false" ht="16" hidden="false" customHeight="false" outlineLevel="0" collapsed="false">
      <c r="A1806" s="1" t="s">
        <v>1812</v>
      </c>
      <c r="B1806" s="2" t="n">
        <v>0.142431</v>
      </c>
      <c r="C1806" s="2" t="n">
        <v>0.142431</v>
      </c>
      <c r="D1806" s="1" t="n">
        <v>0.814781</v>
      </c>
      <c r="E1806" s="1" t="n">
        <v>-1.22732</v>
      </c>
      <c r="F1806" s="1" t="s">
        <v>1426</v>
      </c>
    </row>
    <row r="1807" customFormat="false" ht="16" hidden="false" customHeight="false" outlineLevel="0" collapsed="false">
      <c r="A1807" s="1" t="s">
        <v>1813</v>
      </c>
      <c r="B1807" s="2" t="n">
        <v>0.262444</v>
      </c>
      <c r="C1807" s="2" t="n">
        <v>0.262444</v>
      </c>
      <c r="D1807" s="1" t="n">
        <v>0.814563</v>
      </c>
      <c r="E1807" s="1" t="n">
        <v>-1.22765</v>
      </c>
      <c r="F1807" s="1" t="s">
        <v>1426</v>
      </c>
    </row>
    <row r="1808" customFormat="false" ht="16" hidden="false" customHeight="false" outlineLevel="0" collapsed="false">
      <c r="A1808" s="1" t="s">
        <v>1814</v>
      </c>
      <c r="B1808" s="2" t="n">
        <v>0.18677</v>
      </c>
      <c r="C1808" s="2" t="n">
        <v>0.18677</v>
      </c>
      <c r="D1808" s="1" t="n">
        <v>0.813482</v>
      </c>
      <c r="E1808" s="1" t="n">
        <v>-1.22928</v>
      </c>
      <c r="F1808" s="1" t="s">
        <v>1426</v>
      </c>
    </row>
    <row r="1809" customFormat="false" ht="16" hidden="false" customHeight="false" outlineLevel="0" collapsed="false">
      <c r="A1809" s="1" t="s">
        <v>1815</v>
      </c>
      <c r="B1809" s="2" t="n">
        <v>0.388632</v>
      </c>
      <c r="C1809" s="2" t="n">
        <v>0.388632</v>
      </c>
      <c r="D1809" s="1" t="n">
        <v>0.813346</v>
      </c>
      <c r="E1809" s="1" t="n">
        <v>-1.22949</v>
      </c>
      <c r="F1809" s="1" t="s">
        <v>1426</v>
      </c>
    </row>
    <row r="1810" customFormat="false" ht="16" hidden="false" customHeight="false" outlineLevel="0" collapsed="false">
      <c r="A1810" s="1" t="s">
        <v>1816</v>
      </c>
      <c r="B1810" s="2" t="n">
        <v>0.456623</v>
      </c>
      <c r="C1810" s="2" t="n">
        <v>0.456623</v>
      </c>
      <c r="D1810" s="1" t="n">
        <v>0.813327</v>
      </c>
      <c r="E1810" s="1" t="n">
        <v>-1.22952</v>
      </c>
      <c r="F1810" s="1" t="s">
        <v>1426</v>
      </c>
    </row>
    <row r="1811" customFormat="false" ht="16" hidden="false" customHeight="false" outlineLevel="0" collapsed="false">
      <c r="A1811" s="1" t="s">
        <v>1817</v>
      </c>
      <c r="B1811" s="2" t="n">
        <v>0.45727</v>
      </c>
      <c r="C1811" s="2" t="n">
        <v>0.45727</v>
      </c>
      <c r="D1811" s="1" t="n">
        <v>0.813208</v>
      </c>
      <c r="E1811" s="1" t="n">
        <v>-1.2297</v>
      </c>
      <c r="F1811" s="1" t="s">
        <v>1426</v>
      </c>
    </row>
    <row r="1812" customFormat="false" ht="16" hidden="false" customHeight="false" outlineLevel="0" collapsed="false">
      <c r="A1812" s="1" t="s">
        <v>1818</v>
      </c>
      <c r="B1812" s="2" t="n">
        <v>0.111433</v>
      </c>
      <c r="C1812" s="2" t="n">
        <v>0.111433</v>
      </c>
      <c r="D1812" s="1" t="n">
        <v>0.81312</v>
      </c>
      <c r="E1812" s="1" t="n">
        <v>-1.22983</v>
      </c>
      <c r="F1812" s="1" t="s">
        <v>1426</v>
      </c>
    </row>
    <row r="1813" customFormat="false" ht="16" hidden="false" customHeight="false" outlineLevel="0" collapsed="false">
      <c r="A1813" s="1" t="s">
        <v>1819</v>
      </c>
      <c r="B1813" s="2" t="n">
        <v>0.0100761</v>
      </c>
      <c r="C1813" s="2" t="n">
        <v>0.0100761</v>
      </c>
      <c r="D1813" s="1" t="n">
        <v>0.813037</v>
      </c>
      <c r="E1813" s="1" t="n">
        <v>-1.22996</v>
      </c>
      <c r="F1813" s="1" t="s">
        <v>1426</v>
      </c>
    </row>
    <row r="1814" customFormat="false" ht="16" hidden="false" customHeight="false" outlineLevel="0" collapsed="false">
      <c r="A1814" s="1" t="s">
        <v>1820</v>
      </c>
      <c r="B1814" s="2" t="n">
        <v>0.00123386</v>
      </c>
      <c r="C1814" s="2" t="n">
        <v>0.00123386</v>
      </c>
      <c r="D1814" s="1" t="n">
        <v>0.813011</v>
      </c>
      <c r="E1814" s="1" t="n">
        <v>-1.23</v>
      </c>
      <c r="F1814" s="1" t="s">
        <v>1426</v>
      </c>
    </row>
    <row r="1815" customFormat="false" ht="16" hidden="false" customHeight="false" outlineLevel="0" collapsed="false">
      <c r="A1815" s="1" t="s">
        <v>1821</v>
      </c>
      <c r="B1815" s="2" t="n">
        <v>0.584929</v>
      </c>
      <c r="C1815" s="2" t="n">
        <v>0.584929</v>
      </c>
      <c r="D1815" s="1" t="n">
        <v>0.812907</v>
      </c>
      <c r="E1815" s="1" t="n">
        <v>-1.23015</v>
      </c>
      <c r="F1815" s="1" t="s">
        <v>1426</v>
      </c>
    </row>
    <row r="1816" customFormat="false" ht="16" hidden="false" customHeight="false" outlineLevel="0" collapsed="false">
      <c r="A1816" s="1" t="s">
        <v>1822</v>
      </c>
      <c r="B1816" s="2" t="n">
        <v>0.124734</v>
      </c>
      <c r="C1816" s="2" t="n">
        <v>0.124734</v>
      </c>
      <c r="D1816" s="1" t="n">
        <v>0.812851</v>
      </c>
      <c r="E1816" s="1" t="n">
        <v>-1.23024</v>
      </c>
      <c r="F1816" s="1" t="s">
        <v>1426</v>
      </c>
    </row>
    <row r="1817" customFormat="false" ht="16" hidden="false" customHeight="false" outlineLevel="0" collapsed="false">
      <c r="A1817" s="1" t="s">
        <v>1823</v>
      </c>
      <c r="B1817" s="2" t="n">
        <v>0.493104</v>
      </c>
      <c r="C1817" s="2" t="n">
        <v>0.493104</v>
      </c>
      <c r="D1817" s="1" t="n">
        <v>0.812554</v>
      </c>
      <c r="E1817" s="1" t="n">
        <v>-1.23069</v>
      </c>
      <c r="F1817" s="1" t="s">
        <v>1426</v>
      </c>
    </row>
    <row r="1818" customFormat="false" ht="16" hidden="false" customHeight="false" outlineLevel="0" collapsed="false">
      <c r="A1818" s="1" t="s">
        <v>1824</v>
      </c>
      <c r="B1818" s="2" t="n">
        <v>0.0370151</v>
      </c>
      <c r="C1818" s="2" t="n">
        <v>0.0370151</v>
      </c>
      <c r="D1818" s="1" t="n">
        <v>0.81199</v>
      </c>
      <c r="E1818" s="1" t="n">
        <v>-1.23154</v>
      </c>
      <c r="F1818" s="1" t="s">
        <v>1426</v>
      </c>
    </row>
    <row r="1819" customFormat="false" ht="16" hidden="false" customHeight="false" outlineLevel="0" collapsed="false">
      <c r="A1819" s="1" t="s">
        <v>1825</v>
      </c>
      <c r="B1819" s="2" t="n">
        <v>0.000407596</v>
      </c>
      <c r="C1819" s="2" t="n">
        <v>0.000407596</v>
      </c>
      <c r="D1819" s="1" t="n">
        <v>0.811845</v>
      </c>
      <c r="E1819" s="1" t="n">
        <v>-1.23176</v>
      </c>
      <c r="F1819" s="1" t="s">
        <v>1426</v>
      </c>
    </row>
    <row r="1820" customFormat="false" ht="16" hidden="false" customHeight="false" outlineLevel="0" collapsed="false">
      <c r="A1820" s="1" t="s">
        <v>1826</v>
      </c>
      <c r="B1820" s="2" t="n">
        <v>0.231227</v>
      </c>
      <c r="C1820" s="2" t="n">
        <v>0.231227</v>
      </c>
      <c r="D1820" s="1" t="n">
        <v>0.811768</v>
      </c>
      <c r="E1820" s="1" t="n">
        <v>-1.23188</v>
      </c>
      <c r="F1820" s="1" t="s">
        <v>1426</v>
      </c>
    </row>
    <row r="1821" customFormat="false" ht="16" hidden="false" customHeight="false" outlineLevel="0" collapsed="false">
      <c r="A1821" s="1" t="s">
        <v>1827</v>
      </c>
      <c r="B1821" s="2" t="n">
        <v>0.028992</v>
      </c>
      <c r="C1821" s="2" t="n">
        <v>0.028992</v>
      </c>
      <c r="D1821" s="1" t="n">
        <v>0.80982</v>
      </c>
      <c r="E1821" s="1" t="n">
        <v>-1.23484</v>
      </c>
      <c r="F1821" s="1" t="s">
        <v>1426</v>
      </c>
    </row>
    <row r="1822" customFormat="false" ht="16" hidden="false" customHeight="false" outlineLevel="0" collapsed="false">
      <c r="A1822" s="1" t="s">
        <v>1828</v>
      </c>
      <c r="B1822" s="2" t="n">
        <v>0.0253303</v>
      </c>
      <c r="C1822" s="2" t="n">
        <v>0.0253303</v>
      </c>
      <c r="D1822" s="1" t="n">
        <v>0.809814</v>
      </c>
      <c r="E1822" s="1" t="n">
        <v>-1.23485</v>
      </c>
      <c r="F1822" s="1" t="s">
        <v>1426</v>
      </c>
    </row>
    <row r="1823" customFormat="false" ht="16" hidden="false" customHeight="false" outlineLevel="0" collapsed="false">
      <c r="A1823" s="1" t="s">
        <v>1829</v>
      </c>
      <c r="B1823" s="2" t="n">
        <v>0.0709111</v>
      </c>
      <c r="C1823" s="2" t="n">
        <v>0.0709111</v>
      </c>
      <c r="D1823" s="1" t="n">
        <v>0.809615</v>
      </c>
      <c r="E1823" s="1" t="n">
        <v>-1.23515</v>
      </c>
      <c r="F1823" s="1" t="s">
        <v>1426</v>
      </c>
    </row>
    <row r="1824" customFormat="false" ht="16" hidden="false" customHeight="false" outlineLevel="0" collapsed="false">
      <c r="A1824" s="1" t="s">
        <v>1830</v>
      </c>
      <c r="B1824" s="2" t="n">
        <v>0.087736</v>
      </c>
      <c r="C1824" s="2" t="n">
        <v>0.087736</v>
      </c>
      <c r="D1824" s="1" t="n">
        <v>0.809324</v>
      </c>
      <c r="E1824" s="1" t="n">
        <v>-1.2356</v>
      </c>
      <c r="F1824" s="1" t="s">
        <v>1426</v>
      </c>
    </row>
    <row r="1825" customFormat="false" ht="16" hidden="false" customHeight="false" outlineLevel="0" collapsed="false">
      <c r="A1825" s="1" t="s">
        <v>1831</v>
      </c>
      <c r="B1825" s="2" t="n">
        <v>0.0297949</v>
      </c>
      <c r="C1825" s="2" t="n">
        <v>0.0297949</v>
      </c>
      <c r="D1825" s="1" t="n">
        <v>0.809016</v>
      </c>
      <c r="E1825" s="1" t="n">
        <v>-1.23607</v>
      </c>
      <c r="F1825" s="1" t="s">
        <v>1426</v>
      </c>
    </row>
    <row r="1826" customFormat="false" ht="16" hidden="false" customHeight="false" outlineLevel="0" collapsed="false">
      <c r="A1826" s="1" t="s">
        <v>1832</v>
      </c>
      <c r="B1826" s="2" t="n">
        <v>0.132083</v>
      </c>
      <c r="C1826" s="2" t="n">
        <v>0.132083</v>
      </c>
      <c r="D1826" s="1" t="n">
        <v>0.808336</v>
      </c>
      <c r="E1826" s="1" t="n">
        <v>-1.23711</v>
      </c>
      <c r="F1826" s="1" t="s">
        <v>1426</v>
      </c>
    </row>
    <row r="1827" customFormat="false" ht="16" hidden="false" customHeight="false" outlineLevel="0" collapsed="false">
      <c r="A1827" s="1" t="s">
        <v>1833</v>
      </c>
      <c r="B1827" s="2" t="n">
        <v>0.0872908</v>
      </c>
      <c r="C1827" s="2" t="n">
        <v>0.0872908</v>
      </c>
      <c r="D1827" s="1" t="n">
        <v>0.808002</v>
      </c>
      <c r="E1827" s="1" t="n">
        <v>-1.23762</v>
      </c>
      <c r="F1827" s="1" t="s">
        <v>1426</v>
      </c>
    </row>
    <row r="1828" customFormat="false" ht="16" hidden="false" customHeight="false" outlineLevel="0" collapsed="false">
      <c r="A1828" s="1" t="s">
        <v>1834</v>
      </c>
      <c r="B1828" s="2" t="n">
        <v>0.398858</v>
      </c>
      <c r="C1828" s="2" t="n">
        <v>0.398858</v>
      </c>
      <c r="D1828" s="1" t="n">
        <v>0.807392</v>
      </c>
      <c r="E1828" s="1" t="n">
        <v>-1.23856</v>
      </c>
      <c r="F1828" s="1" t="s">
        <v>1426</v>
      </c>
    </row>
    <row r="1829" customFormat="false" ht="16" hidden="false" customHeight="false" outlineLevel="0" collapsed="false">
      <c r="A1829" s="1" t="s">
        <v>1835</v>
      </c>
      <c r="B1829" s="2" t="n">
        <v>0.0644953</v>
      </c>
      <c r="C1829" s="2" t="n">
        <v>0.0644953</v>
      </c>
      <c r="D1829" s="1" t="n">
        <v>0.806603</v>
      </c>
      <c r="E1829" s="1" t="n">
        <v>-1.23977</v>
      </c>
      <c r="F1829" s="1" t="s">
        <v>1426</v>
      </c>
    </row>
    <row r="1830" customFormat="false" ht="16" hidden="false" customHeight="false" outlineLevel="0" collapsed="false">
      <c r="A1830" s="1" t="s">
        <v>1836</v>
      </c>
      <c r="B1830" s="2" t="n">
        <v>0.0764874</v>
      </c>
      <c r="C1830" s="2" t="n">
        <v>0.0764874</v>
      </c>
      <c r="D1830" s="1" t="n">
        <v>0.806084</v>
      </c>
      <c r="E1830" s="1" t="n">
        <v>-1.24057</v>
      </c>
      <c r="F1830" s="1" t="s">
        <v>1426</v>
      </c>
    </row>
    <row r="1831" customFormat="false" ht="16" hidden="false" customHeight="false" outlineLevel="0" collapsed="false">
      <c r="A1831" s="1" t="s">
        <v>1837</v>
      </c>
      <c r="B1831" s="2" t="n">
        <v>0.000551463</v>
      </c>
      <c r="C1831" s="2" t="n">
        <v>0.000551463</v>
      </c>
      <c r="D1831" s="1" t="n">
        <v>0.8056</v>
      </c>
      <c r="E1831" s="1" t="n">
        <v>-1.24131</v>
      </c>
      <c r="F1831" s="1" t="s">
        <v>1426</v>
      </c>
    </row>
    <row r="1832" customFormat="false" ht="16" hidden="false" customHeight="false" outlineLevel="0" collapsed="false">
      <c r="A1832" s="1" t="s">
        <v>1838</v>
      </c>
      <c r="B1832" s="2" t="n">
        <v>0.0937235</v>
      </c>
      <c r="C1832" s="2" t="n">
        <v>0.0937235</v>
      </c>
      <c r="D1832" s="1" t="n">
        <v>0.805426</v>
      </c>
      <c r="E1832" s="1" t="n">
        <v>-1.24158</v>
      </c>
      <c r="F1832" s="1" t="s">
        <v>1426</v>
      </c>
    </row>
    <row r="1833" customFormat="false" ht="16" hidden="false" customHeight="false" outlineLevel="0" collapsed="false">
      <c r="A1833" s="1" t="s">
        <v>1839</v>
      </c>
      <c r="B1833" s="2" t="n">
        <v>0.161441</v>
      </c>
      <c r="C1833" s="2" t="n">
        <v>0.161441</v>
      </c>
      <c r="D1833" s="1" t="n">
        <v>0.804348</v>
      </c>
      <c r="E1833" s="1" t="n">
        <v>-1.24324</v>
      </c>
      <c r="F1833" s="1" t="s">
        <v>1426</v>
      </c>
    </row>
    <row r="1834" customFormat="false" ht="16" hidden="false" customHeight="false" outlineLevel="0" collapsed="false">
      <c r="A1834" s="1" t="s">
        <v>1840</v>
      </c>
      <c r="B1834" s="2" t="n">
        <v>0.02347</v>
      </c>
      <c r="C1834" s="2" t="n">
        <v>0.02347</v>
      </c>
      <c r="D1834" s="1" t="n">
        <v>0.803216</v>
      </c>
      <c r="E1834" s="1" t="n">
        <v>-1.24499</v>
      </c>
      <c r="F1834" s="1" t="s">
        <v>1426</v>
      </c>
    </row>
    <row r="1835" customFormat="false" ht="16" hidden="false" customHeight="false" outlineLevel="0" collapsed="false">
      <c r="A1835" s="1" t="s">
        <v>1841</v>
      </c>
      <c r="B1835" s="2" t="n">
        <v>0.115196</v>
      </c>
      <c r="C1835" s="2" t="n">
        <v>0.115196</v>
      </c>
      <c r="D1835" s="1" t="n">
        <v>0.802814</v>
      </c>
      <c r="E1835" s="1" t="n">
        <v>-1.24562</v>
      </c>
      <c r="F1835" s="1" t="s">
        <v>1426</v>
      </c>
    </row>
    <row r="1836" customFormat="false" ht="16" hidden="false" customHeight="false" outlineLevel="0" collapsed="false">
      <c r="A1836" s="1" t="s">
        <v>1842</v>
      </c>
      <c r="B1836" s="2" t="n">
        <v>0.109489</v>
      </c>
      <c r="C1836" s="2" t="n">
        <v>0.109489</v>
      </c>
      <c r="D1836" s="1" t="n">
        <v>0.802712</v>
      </c>
      <c r="E1836" s="1" t="n">
        <v>-1.24578</v>
      </c>
      <c r="F1836" s="1" t="s">
        <v>1426</v>
      </c>
    </row>
    <row r="1837" customFormat="false" ht="16" hidden="false" customHeight="false" outlineLevel="0" collapsed="false">
      <c r="A1837" s="1" t="s">
        <v>1843</v>
      </c>
      <c r="B1837" s="2" t="n">
        <v>0.036846</v>
      </c>
      <c r="C1837" s="2" t="n">
        <v>0.036846</v>
      </c>
      <c r="D1837" s="1" t="n">
        <v>0.801542</v>
      </c>
      <c r="E1837" s="1" t="n">
        <v>-1.2476</v>
      </c>
      <c r="F1837" s="1" t="s">
        <v>1426</v>
      </c>
    </row>
    <row r="1838" customFormat="false" ht="16" hidden="false" customHeight="false" outlineLevel="0" collapsed="false">
      <c r="A1838" s="1" t="s">
        <v>1844</v>
      </c>
      <c r="B1838" s="2" t="n">
        <v>0.561372</v>
      </c>
      <c r="C1838" s="2" t="n">
        <v>0.561372</v>
      </c>
      <c r="D1838" s="1" t="n">
        <v>0.801195</v>
      </c>
      <c r="E1838" s="1" t="n">
        <v>-1.24814</v>
      </c>
      <c r="F1838" s="1" t="s">
        <v>1426</v>
      </c>
    </row>
    <row r="1839" customFormat="false" ht="16" hidden="false" customHeight="false" outlineLevel="0" collapsed="false">
      <c r="A1839" s="1" t="s">
        <v>1845</v>
      </c>
      <c r="B1839" s="2" t="n">
        <v>0.115307</v>
      </c>
      <c r="C1839" s="2" t="n">
        <v>0.115307</v>
      </c>
      <c r="D1839" s="1" t="n">
        <v>0.800962</v>
      </c>
      <c r="E1839" s="1" t="n">
        <v>-1.2485</v>
      </c>
      <c r="F1839" s="1" t="s">
        <v>1426</v>
      </c>
    </row>
    <row r="1840" customFormat="false" ht="16" hidden="false" customHeight="false" outlineLevel="0" collapsed="false">
      <c r="A1840" s="1" t="s">
        <v>1846</v>
      </c>
      <c r="B1840" s="2" t="n">
        <v>0.00456754</v>
      </c>
      <c r="C1840" s="2" t="n">
        <v>0.00456754</v>
      </c>
      <c r="D1840" s="1" t="n">
        <v>0.800895</v>
      </c>
      <c r="E1840" s="1" t="n">
        <v>-1.2486</v>
      </c>
      <c r="F1840" s="1" t="s">
        <v>1426</v>
      </c>
    </row>
    <row r="1841" customFormat="false" ht="16" hidden="false" customHeight="false" outlineLevel="0" collapsed="false">
      <c r="A1841" s="1" t="s">
        <v>1847</v>
      </c>
      <c r="B1841" s="2" t="n">
        <v>0.0679817</v>
      </c>
      <c r="C1841" s="2" t="n">
        <v>0.0679817</v>
      </c>
      <c r="D1841" s="1" t="n">
        <v>0.800394</v>
      </c>
      <c r="E1841" s="1" t="n">
        <v>-1.24939</v>
      </c>
      <c r="F1841" s="1" t="s">
        <v>1426</v>
      </c>
    </row>
    <row r="1842" customFormat="false" ht="16" hidden="false" customHeight="false" outlineLevel="0" collapsed="false">
      <c r="A1842" s="1" t="s">
        <v>1848</v>
      </c>
      <c r="B1842" s="2" t="n">
        <v>0.0125823</v>
      </c>
      <c r="C1842" s="2" t="n">
        <v>0.0125823</v>
      </c>
      <c r="D1842" s="1" t="n">
        <v>0.799024</v>
      </c>
      <c r="E1842" s="1" t="n">
        <v>-1.25153</v>
      </c>
      <c r="F1842" s="1" t="s">
        <v>1426</v>
      </c>
    </row>
    <row r="1843" customFormat="false" ht="16" hidden="false" customHeight="false" outlineLevel="0" collapsed="false">
      <c r="A1843" s="1" t="s">
        <v>1849</v>
      </c>
      <c r="B1843" s="2" t="n">
        <v>0.00626837</v>
      </c>
      <c r="C1843" s="2" t="n">
        <v>0.00626837</v>
      </c>
      <c r="D1843" s="1" t="n">
        <v>0.798733</v>
      </c>
      <c r="E1843" s="1" t="n">
        <v>-1.25198</v>
      </c>
      <c r="F1843" s="1" t="s">
        <v>1426</v>
      </c>
    </row>
    <row r="1844" customFormat="false" ht="16" hidden="false" customHeight="false" outlineLevel="0" collapsed="false">
      <c r="A1844" s="1" t="s">
        <v>1850</v>
      </c>
      <c r="B1844" s="2" t="n">
        <v>0.0489807</v>
      </c>
      <c r="C1844" s="2" t="n">
        <v>0.0489807</v>
      </c>
      <c r="D1844" s="1" t="n">
        <v>0.797881</v>
      </c>
      <c r="E1844" s="1" t="n">
        <v>-1.25332</v>
      </c>
      <c r="F1844" s="1" t="s">
        <v>1426</v>
      </c>
    </row>
    <row r="1845" customFormat="false" ht="16" hidden="false" customHeight="false" outlineLevel="0" collapsed="false">
      <c r="A1845" s="1" t="s">
        <v>1851</v>
      </c>
      <c r="B1845" s="2" t="n">
        <v>0.0320154</v>
      </c>
      <c r="C1845" s="2" t="n">
        <v>0.0320154</v>
      </c>
      <c r="D1845" s="1" t="n">
        <v>0.797297</v>
      </c>
      <c r="E1845" s="1" t="n">
        <v>-1.25424</v>
      </c>
      <c r="F1845" s="1" t="s">
        <v>1426</v>
      </c>
    </row>
    <row r="1846" customFormat="false" ht="16" hidden="false" customHeight="false" outlineLevel="0" collapsed="false">
      <c r="A1846" s="1" t="s">
        <v>1852</v>
      </c>
      <c r="B1846" s="2" t="n">
        <v>0.0069876</v>
      </c>
      <c r="C1846" s="2" t="n">
        <v>0.0069876</v>
      </c>
      <c r="D1846" s="1" t="n">
        <v>0.796545</v>
      </c>
      <c r="E1846" s="1" t="n">
        <v>-1.25542</v>
      </c>
      <c r="F1846" s="1" t="s">
        <v>1426</v>
      </c>
    </row>
    <row r="1847" customFormat="false" ht="16" hidden="false" customHeight="false" outlineLevel="0" collapsed="false">
      <c r="A1847" s="1" t="s">
        <v>1853</v>
      </c>
      <c r="B1847" s="2" t="n">
        <v>0.0808485</v>
      </c>
      <c r="C1847" s="2" t="n">
        <v>0.0808485</v>
      </c>
      <c r="D1847" s="1" t="n">
        <v>0.796472</v>
      </c>
      <c r="E1847" s="1" t="n">
        <v>-1.25554</v>
      </c>
      <c r="F1847" s="1" t="s">
        <v>1426</v>
      </c>
    </row>
    <row r="1848" customFormat="false" ht="16" hidden="false" customHeight="false" outlineLevel="0" collapsed="false">
      <c r="A1848" s="1" t="s">
        <v>1854</v>
      </c>
      <c r="B1848" s="2" t="n">
        <v>0.28473</v>
      </c>
      <c r="C1848" s="2" t="n">
        <v>0.28473</v>
      </c>
      <c r="D1848" s="1" t="n">
        <v>0.795984</v>
      </c>
      <c r="E1848" s="1" t="n">
        <v>-1.25631</v>
      </c>
      <c r="F1848" s="1" t="s">
        <v>1426</v>
      </c>
    </row>
    <row r="1849" customFormat="false" ht="16" hidden="false" customHeight="false" outlineLevel="0" collapsed="false">
      <c r="A1849" s="1" t="s">
        <v>1855</v>
      </c>
      <c r="B1849" s="2" t="n">
        <v>0.00159126</v>
      </c>
      <c r="C1849" s="2" t="n">
        <v>0.00159126</v>
      </c>
      <c r="D1849" s="1" t="n">
        <v>0.795546</v>
      </c>
      <c r="E1849" s="1" t="n">
        <v>-1.257</v>
      </c>
      <c r="F1849" s="1" t="s">
        <v>1426</v>
      </c>
    </row>
    <row r="1850" customFormat="false" ht="16" hidden="false" customHeight="false" outlineLevel="0" collapsed="false">
      <c r="A1850" s="1" t="s">
        <v>1856</v>
      </c>
      <c r="B1850" s="2" t="n">
        <v>0.129215</v>
      </c>
      <c r="C1850" s="2" t="n">
        <v>0.129215</v>
      </c>
      <c r="D1850" s="1" t="n">
        <v>0.794822</v>
      </c>
      <c r="E1850" s="1" t="n">
        <v>-1.25814</v>
      </c>
      <c r="F1850" s="1" t="s">
        <v>1426</v>
      </c>
    </row>
    <row r="1851" customFormat="false" ht="16" hidden="false" customHeight="false" outlineLevel="0" collapsed="false">
      <c r="A1851" s="1" t="s">
        <v>1857</v>
      </c>
      <c r="B1851" s="2" t="n">
        <v>0.0397148</v>
      </c>
      <c r="C1851" s="2" t="n">
        <v>0.0397148</v>
      </c>
      <c r="D1851" s="1" t="n">
        <v>0.794416</v>
      </c>
      <c r="E1851" s="1" t="n">
        <v>-1.25879</v>
      </c>
      <c r="F1851" s="1" t="s">
        <v>1426</v>
      </c>
    </row>
    <row r="1852" customFormat="false" ht="16" hidden="false" customHeight="false" outlineLevel="0" collapsed="false">
      <c r="A1852" s="1" t="s">
        <v>1858</v>
      </c>
      <c r="B1852" s="2" t="n">
        <v>0.0711833</v>
      </c>
      <c r="C1852" s="2" t="n">
        <v>0.0711833</v>
      </c>
      <c r="D1852" s="1" t="n">
        <v>0.794135</v>
      </c>
      <c r="E1852" s="1" t="n">
        <v>-1.25923</v>
      </c>
      <c r="F1852" s="1" t="s">
        <v>1426</v>
      </c>
    </row>
    <row r="1853" customFormat="false" ht="16" hidden="false" customHeight="false" outlineLevel="0" collapsed="false">
      <c r="A1853" s="1" t="s">
        <v>1859</v>
      </c>
      <c r="B1853" s="2" t="n">
        <v>0.00255635</v>
      </c>
      <c r="C1853" s="2" t="n">
        <v>0.00255635</v>
      </c>
      <c r="D1853" s="1" t="n">
        <v>0.79242</v>
      </c>
      <c r="E1853" s="1" t="n">
        <v>-1.26196</v>
      </c>
      <c r="F1853" s="1" t="s">
        <v>1426</v>
      </c>
    </row>
    <row r="1854" customFormat="false" ht="16" hidden="false" customHeight="false" outlineLevel="0" collapsed="false">
      <c r="A1854" s="1" t="s">
        <v>1860</v>
      </c>
      <c r="B1854" s="2" t="n">
        <v>0.00794391</v>
      </c>
      <c r="C1854" s="2" t="n">
        <v>0.00794391</v>
      </c>
      <c r="D1854" s="1" t="n">
        <v>0.79227</v>
      </c>
      <c r="E1854" s="1" t="n">
        <v>-1.2622</v>
      </c>
      <c r="F1854" s="1" t="s">
        <v>1426</v>
      </c>
    </row>
    <row r="1855" customFormat="false" ht="16" hidden="false" customHeight="false" outlineLevel="0" collapsed="false">
      <c r="A1855" s="1" t="s">
        <v>1861</v>
      </c>
      <c r="B1855" s="2" t="n">
        <v>4.5E-005</v>
      </c>
      <c r="C1855" s="2" t="n">
        <v>4.5E-005</v>
      </c>
      <c r="D1855" s="1" t="n">
        <v>0.792126</v>
      </c>
      <c r="E1855" s="1" t="n">
        <v>-1.26243</v>
      </c>
      <c r="F1855" s="1" t="s">
        <v>1426</v>
      </c>
    </row>
    <row r="1856" customFormat="false" ht="16" hidden="false" customHeight="false" outlineLevel="0" collapsed="false">
      <c r="A1856" s="1" t="s">
        <v>1862</v>
      </c>
      <c r="B1856" s="2" t="n">
        <v>0.00392655</v>
      </c>
      <c r="C1856" s="2" t="n">
        <v>0.00392655</v>
      </c>
      <c r="D1856" s="1" t="n">
        <v>0.790401</v>
      </c>
      <c r="E1856" s="1" t="n">
        <v>-1.26518</v>
      </c>
      <c r="F1856" s="1" t="s">
        <v>1426</v>
      </c>
    </row>
    <row r="1857" customFormat="false" ht="16" hidden="false" customHeight="false" outlineLevel="0" collapsed="false">
      <c r="A1857" s="1" t="s">
        <v>1863</v>
      </c>
      <c r="B1857" s="2" t="n">
        <v>0.0193187</v>
      </c>
      <c r="C1857" s="2" t="n">
        <v>0.0193187</v>
      </c>
      <c r="D1857" s="1" t="n">
        <v>0.79031</v>
      </c>
      <c r="E1857" s="1" t="n">
        <v>-1.26533</v>
      </c>
      <c r="F1857" s="1" t="s">
        <v>1426</v>
      </c>
    </row>
    <row r="1858" customFormat="false" ht="16" hidden="false" customHeight="false" outlineLevel="0" collapsed="false">
      <c r="A1858" s="1" t="s">
        <v>1864</v>
      </c>
      <c r="B1858" s="2" t="n">
        <v>0.0560297</v>
      </c>
      <c r="C1858" s="2" t="n">
        <v>0.0560297</v>
      </c>
      <c r="D1858" s="1" t="n">
        <v>0.789992</v>
      </c>
      <c r="E1858" s="1" t="n">
        <v>-1.26584</v>
      </c>
      <c r="F1858" s="1" t="s">
        <v>1426</v>
      </c>
    </row>
    <row r="1859" customFormat="false" ht="16" hidden="false" customHeight="false" outlineLevel="0" collapsed="false">
      <c r="A1859" s="1" t="s">
        <v>1865</v>
      </c>
      <c r="B1859" s="2" t="n">
        <v>0.0596637</v>
      </c>
      <c r="C1859" s="2" t="n">
        <v>0.0596637</v>
      </c>
      <c r="D1859" s="1" t="n">
        <v>0.789935</v>
      </c>
      <c r="E1859" s="1" t="n">
        <v>-1.26593</v>
      </c>
      <c r="F1859" s="1" t="s">
        <v>1426</v>
      </c>
    </row>
    <row r="1860" customFormat="false" ht="16" hidden="false" customHeight="false" outlineLevel="0" collapsed="false">
      <c r="A1860" s="1" t="s">
        <v>1866</v>
      </c>
      <c r="B1860" s="2" t="n">
        <v>0.0571763</v>
      </c>
      <c r="C1860" s="2" t="n">
        <v>0.0571763</v>
      </c>
      <c r="D1860" s="1" t="n">
        <v>0.7873</v>
      </c>
      <c r="E1860" s="1" t="n">
        <v>-1.27016</v>
      </c>
      <c r="F1860" s="1" t="s">
        <v>1426</v>
      </c>
    </row>
    <row r="1861" customFormat="false" ht="16" hidden="false" customHeight="false" outlineLevel="0" collapsed="false">
      <c r="A1861" s="1" t="s">
        <v>1867</v>
      </c>
      <c r="B1861" s="2" t="n">
        <v>0.123519</v>
      </c>
      <c r="C1861" s="2" t="n">
        <v>0.123519</v>
      </c>
      <c r="D1861" s="1" t="n">
        <v>0.786802</v>
      </c>
      <c r="E1861" s="1" t="n">
        <v>-1.27097</v>
      </c>
      <c r="F1861" s="1" t="s">
        <v>1426</v>
      </c>
    </row>
    <row r="1862" customFormat="false" ht="16" hidden="false" customHeight="false" outlineLevel="0" collapsed="false">
      <c r="A1862" s="1" t="s">
        <v>1868</v>
      </c>
      <c r="B1862" s="2" t="n">
        <v>0.0329314</v>
      </c>
      <c r="C1862" s="2" t="n">
        <v>0.0329314</v>
      </c>
      <c r="D1862" s="1" t="n">
        <v>0.786364</v>
      </c>
      <c r="E1862" s="1" t="n">
        <v>-1.27168</v>
      </c>
      <c r="F1862" s="1" t="s">
        <v>1426</v>
      </c>
    </row>
    <row r="1863" customFormat="false" ht="16" hidden="false" customHeight="false" outlineLevel="0" collapsed="false">
      <c r="A1863" s="1" t="s">
        <v>1869</v>
      </c>
      <c r="B1863" s="2" t="n">
        <v>0.114645</v>
      </c>
      <c r="C1863" s="2" t="n">
        <v>0.114645</v>
      </c>
      <c r="D1863" s="1" t="n">
        <v>0.785249</v>
      </c>
      <c r="E1863" s="1" t="n">
        <v>-1.27348</v>
      </c>
      <c r="F1863" s="1" t="s">
        <v>1426</v>
      </c>
    </row>
    <row r="1864" customFormat="false" ht="16" hidden="false" customHeight="false" outlineLevel="0" collapsed="false">
      <c r="A1864" s="1" t="s">
        <v>1870</v>
      </c>
      <c r="B1864" s="2" t="n">
        <v>0.0562005</v>
      </c>
      <c r="C1864" s="2" t="n">
        <v>0.0562005</v>
      </c>
      <c r="D1864" s="1" t="n">
        <v>0.785158</v>
      </c>
      <c r="E1864" s="1" t="n">
        <v>-1.27363</v>
      </c>
      <c r="F1864" s="1" t="s">
        <v>1426</v>
      </c>
    </row>
    <row r="1865" customFormat="false" ht="16" hidden="false" customHeight="false" outlineLevel="0" collapsed="false">
      <c r="A1865" s="1" t="s">
        <v>1871</v>
      </c>
      <c r="B1865" s="2" t="n">
        <v>0.0170475</v>
      </c>
      <c r="C1865" s="2" t="n">
        <v>0.0170475</v>
      </c>
      <c r="D1865" s="1" t="n">
        <v>0.784594</v>
      </c>
      <c r="E1865" s="1" t="n">
        <v>-1.27455</v>
      </c>
      <c r="F1865" s="1" t="s">
        <v>1426</v>
      </c>
    </row>
    <row r="1866" customFormat="false" ht="16" hidden="false" customHeight="false" outlineLevel="0" collapsed="false">
      <c r="A1866" s="1" t="s">
        <v>1872</v>
      </c>
      <c r="B1866" s="2" t="n">
        <v>0.139459</v>
      </c>
      <c r="C1866" s="2" t="n">
        <v>0.139459</v>
      </c>
      <c r="D1866" s="1" t="n">
        <v>0.784469</v>
      </c>
      <c r="E1866" s="1" t="n">
        <v>-1.27475</v>
      </c>
      <c r="F1866" s="1" t="s">
        <v>1426</v>
      </c>
    </row>
    <row r="1867" customFormat="false" ht="16" hidden="false" customHeight="false" outlineLevel="0" collapsed="false">
      <c r="A1867" s="1" t="s">
        <v>1873</v>
      </c>
      <c r="B1867" s="2" t="n">
        <v>0.00479689</v>
      </c>
      <c r="C1867" s="2" t="n">
        <v>0.00479689</v>
      </c>
      <c r="D1867" s="1" t="n">
        <v>0.78446</v>
      </c>
      <c r="E1867" s="1" t="n">
        <v>-1.27476</v>
      </c>
      <c r="F1867" s="1" t="s">
        <v>1426</v>
      </c>
    </row>
    <row r="1868" customFormat="false" ht="16" hidden="false" customHeight="false" outlineLevel="0" collapsed="false">
      <c r="A1868" s="1" t="s">
        <v>1874</v>
      </c>
      <c r="B1868" s="2" t="n">
        <v>0.270602</v>
      </c>
      <c r="C1868" s="2" t="n">
        <v>0.270602</v>
      </c>
      <c r="D1868" s="1" t="n">
        <v>0.784068</v>
      </c>
      <c r="E1868" s="1" t="n">
        <v>-1.2754</v>
      </c>
      <c r="F1868" s="1" t="s">
        <v>1426</v>
      </c>
    </row>
    <row r="1869" customFormat="false" ht="16" hidden="false" customHeight="false" outlineLevel="0" collapsed="false">
      <c r="A1869" s="1" t="s">
        <v>1875</v>
      </c>
      <c r="B1869" s="2" t="n">
        <v>0.0482704</v>
      </c>
      <c r="C1869" s="2" t="n">
        <v>0.0482704</v>
      </c>
      <c r="D1869" s="1" t="n">
        <v>0.7835</v>
      </c>
      <c r="E1869" s="1" t="n">
        <v>-1.27632</v>
      </c>
      <c r="F1869" s="1" t="s">
        <v>1426</v>
      </c>
    </row>
    <row r="1870" customFormat="false" ht="16" hidden="false" customHeight="false" outlineLevel="0" collapsed="false">
      <c r="A1870" s="1" t="s">
        <v>1876</v>
      </c>
      <c r="B1870" s="2" t="n">
        <v>0.0821844</v>
      </c>
      <c r="C1870" s="2" t="n">
        <v>0.0821844</v>
      </c>
      <c r="D1870" s="1" t="n">
        <v>0.782904</v>
      </c>
      <c r="E1870" s="1" t="n">
        <v>-1.2773</v>
      </c>
      <c r="F1870" s="1" t="s">
        <v>1426</v>
      </c>
    </row>
    <row r="1871" customFormat="false" ht="16" hidden="false" customHeight="false" outlineLevel="0" collapsed="false">
      <c r="A1871" s="1" t="s">
        <v>1877</v>
      </c>
      <c r="B1871" s="2" t="n">
        <v>0.00909015</v>
      </c>
      <c r="C1871" s="2" t="n">
        <v>0.00909015</v>
      </c>
      <c r="D1871" s="1" t="n">
        <v>0.782681</v>
      </c>
      <c r="E1871" s="1" t="n">
        <v>-1.27766</v>
      </c>
      <c r="F1871" s="1" t="s">
        <v>1426</v>
      </c>
    </row>
    <row r="1872" customFormat="false" ht="16" hidden="false" customHeight="false" outlineLevel="0" collapsed="false">
      <c r="A1872" s="1" t="s">
        <v>1878</v>
      </c>
      <c r="B1872" s="2" t="n">
        <v>0.00418377</v>
      </c>
      <c r="C1872" s="2" t="n">
        <v>0.00418377</v>
      </c>
      <c r="D1872" s="1" t="n">
        <v>0.782571</v>
      </c>
      <c r="E1872" s="1" t="n">
        <v>-1.27784</v>
      </c>
      <c r="F1872" s="1" t="s">
        <v>1426</v>
      </c>
    </row>
    <row r="1873" customFormat="false" ht="16" hidden="false" customHeight="false" outlineLevel="0" collapsed="false">
      <c r="A1873" s="1" t="s">
        <v>1879</v>
      </c>
      <c r="B1873" s="2" t="n">
        <v>0.408258</v>
      </c>
      <c r="C1873" s="2" t="n">
        <v>0.408258</v>
      </c>
      <c r="D1873" s="1" t="n">
        <v>0.781345</v>
      </c>
      <c r="E1873" s="1" t="n">
        <v>-1.27984</v>
      </c>
      <c r="F1873" s="1" t="s">
        <v>1426</v>
      </c>
    </row>
    <row r="1874" customFormat="false" ht="16" hidden="false" customHeight="false" outlineLevel="0" collapsed="false">
      <c r="A1874" s="1" t="s">
        <v>1880</v>
      </c>
      <c r="B1874" s="2" t="n">
        <v>0.00196825</v>
      </c>
      <c r="C1874" s="2" t="n">
        <v>0.00196825</v>
      </c>
      <c r="D1874" s="1" t="n">
        <v>0.780883</v>
      </c>
      <c r="E1874" s="1" t="n">
        <v>-1.2806</v>
      </c>
      <c r="F1874" s="1" t="s">
        <v>1426</v>
      </c>
    </row>
    <row r="1875" customFormat="false" ht="16" hidden="false" customHeight="false" outlineLevel="0" collapsed="false">
      <c r="A1875" s="1" t="s">
        <v>1881</v>
      </c>
      <c r="B1875" s="2" t="n">
        <v>0.0313483</v>
      </c>
      <c r="C1875" s="2" t="n">
        <v>0.0313483</v>
      </c>
      <c r="D1875" s="1" t="n">
        <v>0.780469</v>
      </c>
      <c r="E1875" s="1" t="n">
        <v>-1.28128</v>
      </c>
      <c r="F1875" s="1" t="s">
        <v>1426</v>
      </c>
    </row>
    <row r="1876" customFormat="false" ht="16" hidden="false" customHeight="false" outlineLevel="0" collapsed="false">
      <c r="A1876" s="1" t="s">
        <v>1882</v>
      </c>
      <c r="B1876" s="2" t="n">
        <v>3.21E-006</v>
      </c>
      <c r="C1876" s="2" t="n">
        <v>3.21E-006</v>
      </c>
      <c r="D1876" s="1" t="n">
        <v>0.780414</v>
      </c>
      <c r="E1876" s="1" t="n">
        <v>-1.28137</v>
      </c>
      <c r="F1876" s="1" t="s">
        <v>1426</v>
      </c>
    </row>
    <row r="1877" customFormat="false" ht="16" hidden="false" customHeight="false" outlineLevel="0" collapsed="false">
      <c r="A1877" s="1" t="s">
        <v>1883</v>
      </c>
      <c r="B1877" s="2" t="n">
        <v>0.201589</v>
      </c>
      <c r="C1877" s="2" t="n">
        <v>0.201589</v>
      </c>
      <c r="D1877" s="1" t="n">
        <v>0.780366</v>
      </c>
      <c r="E1877" s="1" t="n">
        <v>-1.28145</v>
      </c>
      <c r="F1877" s="1" t="s">
        <v>1426</v>
      </c>
    </row>
    <row r="1878" customFormat="false" ht="16" hidden="false" customHeight="false" outlineLevel="0" collapsed="false">
      <c r="A1878" s="1" t="s">
        <v>1884</v>
      </c>
      <c r="B1878" s="2" t="n">
        <v>0.00187348</v>
      </c>
      <c r="C1878" s="2" t="n">
        <v>0.00187348</v>
      </c>
      <c r="D1878" s="1" t="n">
        <v>0.780278</v>
      </c>
      <c r="E1878" s="1" t="n">
        <v>-1.28159</v>
      </c>
      <c r="F1878" s="1" t="s">
        <v>1426</v>
      </c>
    </row>
    <row r="1879" customFormat="false" ht="16" hidden="false" customHeight="false" outlineLevel="0" collapsed="false">
      <c r="A1879" s="1" t="s">
        <v>1885</v>
      </c>
      <c r="B1879" s="2" t="n">
        <v>0.589703</v>
      </c>
      <c r="C1879" s="2" t="n">
        <v>0.589703</v>
      </c>
      <c r="D1879" s="1" t="n">
        <v>0.780245</v>
      </c>
      <c r="E1879" s="1" t="n">
        <v>-1.28165</v>
      </c>
      <c r="F1879" s="1" t="s">
        <v>1426</v>
      </c>
    </row>
    <row r="1880" customFormat="false" ht="16" hidden="false" customHeight="false" outlineLevel="0" collapsed="false">
      <c r="A1880" s="1" t="s">
        <v>1886</v>
      </c>
      <c r="B1880" s="2" t="n">
        <v>0.0491837</v>
      </c>
      <c r="C1880" s="2" t="n">
        <v>0.0491837</v>
      </c>
      <c r="D1880" s="1" t="n">
        <v>0.779972</v>
      </c>
      <c r="E1880" s="1" t="n">
        <v>-1.2821</v>
      </c>
      <c r="F1880" s="1" t="s">
        <v>1426</v>
      </c>
    </row>
    <row r="1881" customFormat="false" ht="16" hidden="false" customHeight="false" outlineLevel="0" collapsed="false">
      <c r="A1881" s="1" t="s">
        <v>1887</v>
      </c>
      <c r="B1881" s="2" t="n">
        <v>0.121212</v>
      </c>
      <c r="C1881" s="2" t="n">
        <v>0.121212</v>
      </c>
      <c r="D1881" s="1" t="n">
        <v>0.779602</v>
      </c>
      <c r="E1881" s="1" t="n">
        <v>-1.28271</v>
      </c>
      <c r="F1881" s="1" t="s">
        <v>1426</v>
      </c>
    </row>
    <row r="1882" customFormat="false" ht="16" hidden="false" customHeight="false" outlineLevel="0" collapsed="false">
      <c r="A1882" s="1" t="s">
        <v>1888</v>
      </c>
      <c r="B1882" s="2" t="n">
        <v>0.0116745</v>
      </c>
      <c r="C1882" s="2" t="n">
        <v>0.0116745</v>
      </c>
      <c r="D1882" s="1" t="n">
        <v>0.779543</v>
      </c>
      <c r="E1882" s="1" t="n">
        <v>-1.2828</v>
      </c>
      <c r="F1882" s="1" t="s">
        <v>1426</v>
      </c>
    </row>
    <row r="1883" customFormat="false" ht="16" hidden="false" customHeight="false" outlineLevel="0" collapsed="false">
      <c r="A1883" s="1" t="s">
        <v>1889</v>
      </c>
      <c r="B1883" s="2" t="n">
        <v>0.00448228</v>
      </c>
      <c r="C1883" s="2" t="n">
        <v>0.00448228</v>
      </c>
      <c r="D1883" s="1" t="n">
        <v>0.779532</v>
      </c>
      <c r="E1883" s="1" t="n">
        <v>-1.28282</v>
      </c>
      <c r="F1883" s="1" t="s">
        <v>1426</v>
      </c>
    </row>
    <row r="1884" customFormat="false" ht="16" hidden="false" customHeight="false" outlineLevel="0" collapsed="false">
      <c r="A1884" s="1" t="s">
        <v>1890</v>
      </c>
      <c r="B1884" s="2" t="n">
        <v>0.149403</v>
      </c>
      <c r="C1884" s="2" t="n">
        <v>0.149403</v>
      </c>
      <c r="D1884" s="1" t="n">
        <v>0.778629</v>
      </c>
      <c r="E1884" s="1" t="n">
        <v>-1.28431</v>
      </c>
      <c r="F1884" s="1" t="s">
        <v>1426</v>
      </c>
    </row>
    <row r="1885" customFormat="false" ht="16" hidden="false" customHeight="false" outlineLevel="0" collapsed="false">
      <c r="A1885" s="1" t="s">
        <v>1891</v>
      </c>
      <c r="B1885" s="2" t="n">
        <v>0.0704137</v>
      </c>
      <c r="C1885" s="2" t="n">
        <v>0.0704137</v>
      </c>
      <c r="D1885" s="1" t="n">
        <v>0.778553</v>
      </c>
      <c r="E1885" s="1" t="n">
        <v>-1.28443</v>
      </c>
      <c r="F1885" s="1" t="s">
        <v>1426</v>
      </c>
    </row>
    <row r="1886" customFormat="false" ht="16" hidden="false" customHeight="false" outlineLevel="0" collapsed="false">
      <c r="A1886" s="1" t="s">
        <v>1892</v>
      </c>
      <c r="B1886" s="2" t="n">
        <v>0.0304879</v>
      </c>
      <c r="C1886" s="2" t="n">
        <v>0.0304879</v>
      </c>
      <c r="D1886" s="1" t="n">
        <v>0.778367</v>
      </c>
      <c r="E1886" s="1" t="n">
        <v>-1.28474</v>
      </c>
      <c r="F1886" s="1" t="s">
        <v>1426</v>
      </c>
    </row>
    <row r="1887" customFormat="false" ht="16" hidden="false" customHeight="false" outlineLevel="0" collapsed="false">
      <c r="A1887" s="1" t="s">
        <v>1893</v>
      </c>
      <c r="B1887" s="2" t="n">
        <v>0.00291308</v>
      </c>
      <c r="C1887" s="2" t="n">
        <v>0.00291308</v>
      </c>
      <c r="D1887" s="1" t="n">
        <v>0.778324</v>
      </c>
      <c r="E1887" s="1" t="n">
        <v>-1.28481</v>
      </c>
      <c r="F1887" s="1" t="s">
        <v>1426</v>
      </c>
    </row>
    <row r="1888" customFormat="false" ht="16" hidden="false" customHeight="false" outlineLevel="0" collapsed="false">
      <c r="A1888" s="1" t="s">
        <v>1894</v>
      </c>
      <c r="B1888" s="2" t="n">
        <v>0.330637</v>
      </c>
      <c r="C1888" s="2" t="n">
        <v>0.330637</v>
      </c>
      <c r="D1888" s="1" t="n">
        <v>0.778213</v>
      </c>
      <c r="E1888" s="1" t="n">
        <v>-1.285</v>
      </c>
      <c r="F1888" s="1" t="s">
        <v>1426</v>
      </c>
    </row>
    <row r="1889" customFormat="false" ht="16" hidden="false" customHeight="false" outlineLevel="0" collapsed="false">
      <c r="A1889" s="1" t="s">
        <v>1895</v>
      </c>
      <c r="B1889" s="2" t="n">
        <v>0.0654613</v>
      </c>
      <c r="C1889" s="2" t="n">
        <v>0.0654613</v>
      </c>
      <c r="D1889" s="1" t="n">
        <v>0.778104</v>
      </c>
      <c r="E1889" s="1" t="n">
        <v>-1.28518</v>
      </c>
      <c r="F1889" s="1" t="s">
        <v>1426</v>
      </c>
    </row>
    <row r="1890" customFormat="false" ht="16" hidden="false" customHeight="false" outlineLevel="0" collapsed="false">
      <c r="A1890" s="1" t="s">
        <v>1896</v>
      </c>
      <c r="B1890" s="2" t="n">
        <v>0.0354931</v>
      </c>
      <c r="C1890" s="2" t="n">
        <v>0.0354931</v>
      </c>
      <c r="D1890" s="1" t="n">
        <v>0.778069</v>
      </c>
      <c r="E1890" s="1" t="n">
        <v>-1.28523</v>
      </c>
      <c r="F1890" s="1" t="s">
        <v>1426</v>
      </c>
    </row>
    <row r="1891" customFormat="false" ht="16" hidden="false" customHeight="false" outlineLevel="0" collapsed="false">
      <c r="A1891" s="1" t="s">
        <v>1897</v>
      </c>
      <c r="B1891" s="2" t="n">
        <v>0.00467025</v>
      </c>
      <c r="C1891" s="2" t="n">
        <v>0.00467025</v>
      </c>
      <c r="D1891" s="1" t="n">
        <v>0.777952</v>
      </c>
      <c r="E1891" s="1" t="n">
        <v>-1.28543</v>
      </c>
      <c r="F1891" s="1" t="s">
        <v>1426</v>
      </c>
    </row>
    <row r="1892" customFormat="false" ht="16" hidden="false" customHeight="false" outlineLevel="0" collapsed="false">
      <c r="A1892" s="1" t="s">
        <v>1898</v>
      </c>
      <c r="B1892" s="2" t="n">
        <v>0.000104122</v>
      </c>
      <c r="C1892" s="2" t="n">
        <v>0.000104122</v>
      </c>
      <c r="D1892" s="1" t="n">
        <v>0.777387</v>
      </c>
      <c r="E1892" s="1" t="n">
        <v>-1.28636</v>
      </c>
      <c r="F1892" s="1" t="s">
        <v>1426</v>
      </c>
    </row>
    <row r="1893" customFormat="false" ht="16" hidden="false" customHeight="false" outlineLevel="0" collapsed="false">
      <c r="A1893" s="1" t="s">
        <v>1899</v>
      </c>
      <c r="B1893" s="2" t="n">
        <v>0.00965991</v>
      </c>
      <c r="C1893" s="2" t="n">
        <v>0.00965991</v>
      </c>
      <c r="D1893" s="1" t="n">
        <v>0.777346</v>
      </c>
      <c r="E1893" s="1" t="n">
        <v>-1.28643</v>
      </c>
      <c r="F1893" s="1" t="s">
        <v>1426</v>
      </c>
    </row>
    <row r="1894" customFormat="false" ht="16" hidden="false" customHeight="false" outlineLevel="0" collapsed="false">
      <c r="A1894" s="1" t="s">
        <v>1900</v>
      </c>
      <c r="B1894" s="2" t="n">
        <v>0.113929</v>
      </c>
      <c r="C1894" s="2" t="n">
        <v>0.113929</v>
      </c>
      <c r="D1894" s="1" t="n">
        <v>0.774896</v>
      </c>
      <c r="E1894" s="1" t="n">
        <v>-1.2905</v>
      </c>
      <c r="F1894" s="1" t="s">
        <v>1426</v>
      </c>
    </row>
    <row r="1895" customFormat="false" ht="16" hidden="false" customHeight="false" outlineLevel="0" collapsed="false">
      <c r="A1895" s="1" t="s">
        <v>1901</v>
      </c>
      <c r="B1895" s="2" t="n">
        <v>0.101935</v>
      </c>
      <c r="C1895" s="2" t="n">
        <v>0.101935</v>
      </c>
      <c r="D1895" s="1" t="n">
        <v>0.774641</v>
      </c>
      <c r="E1895" s="1" t="n">
        <v>-1.29092</v>
      </c>
      <c r="F1895" s="1" t="s">
        <v>1426</v>
      </c>
    </row>
    <row r="1896" customFormat="false" ht="16" hidden="false" customHeight="false" outlineLevel="0" collapsed="false">
      <c r="A1896" s="1" t="s">
        <v>1902</v>
      </c>
      <c r="B1896" s="2" t="n">
        <v>0.084209</v>
      </c>
      <c r="C1896" s="2" t="n">
        <v>0.084209</v>
      </c>
      <c r="D1896" s="1" t="n">
        <v>0.77426</v>
      </c>
      <c r="E1896" s="1" t="n">
        <v>-1.29156</v>
      </c>
      <c r="F1896" s="1" t="s">
        <v>1426</v>
      </c>
    </row>
    <row r="1897" customFormat="false" ht="16" hidden="false" customHeight="false" outlineLevel="0" collapsed="false">
      <c r="A1897" s="1" t="s">
        <v>1903</v>
      </c>
      <c r="B1897" s="2" t="n">
        <v>0.252358</v>
      </c>
      <c r="C1897" s="2" t="n">
        <v>0.252358</v>
      </c>
      <c r="D1897" s="1" t="n">
        <v>0.774154</v>
      </c>
      <c r="E1897" s="1" t="n">
        <v>-1.29173</v>
      </c>
      <c r="F1897" s="1" t="s">
        <v>1426</v>
      </c>
    </row>
    <row r="1898" customFormat="false" ht="16" hidden="false" customHeight="false" outlineLevel="0" collapsed="false">
      <c r="A1898" s="1" t="s">
        <v>1904</v>
      </c>
      <c r="B1898" s="2" t="n">
        <v>0.0269435</v>
      </c>
      <c r="C1898" s="2" t="n">
        <v>0.0269435</v>
      </c>
      <c r="D1898" s="1" t="n">
        <v>0.77396</v>
      </c>
      <c r="E1898" s="1" t="n">
        <v>-1.29206</v>
      </c>
      <c r="F1898" s="1" t="s">
        <v>1426</v>
      </c>
    </row>
    <row r="1899" customFormat="false" ht="16" hidden="false" customHeight="false" outlineLevel="0" collapsed="false">
      <c r="A1899" s="1" t="s">
        <v>1905</v>
      </c>
      <c r="B1899" s="2" t="n">
        <v>0.00018508</v>
      </c>
      <c r="C1899" s="2" t="n">
        <v>0.00018508</v>
      </c>
      <c r="D1899" s="1" t="n">
        <v>0.773896</v>
      </c>
      <c r="E1899" s="1" t="n">
        <v>-1.29216</v>
      </c>
      <c r="F1899" s="1" t="s">
        <v>1426</v>
      </c>
    </row>
    <row r="1900" customFormat="false" ht="16" hidden="false" customHeight="false" outlineLevel="0" collapsed="false">
      <c r="A1900" s="1" t="s">
        <v>1906</v>
      </c>
      <c r="B1900" s="2" t="n">
        <v>0.678505</v>
      </c>
      <c r="C1900" s="2" t="n">
        <v>0.678505</v>
      </c>
      <c r="D1900" s="1" t="n">
        <v>0.773079</v>
      </c>
      <c r="E1900" s="1" t="n">
        <v>-1.29353</v>
      </c>
      <c r="F1900" s="1" t="s">
        <v>1426</v>
      </c>
    </row>
    <row r="1901" customFormat="false" ht="16" hidden="false" customHeight="false" outlineLevel="0" collapsed="false">
      <c r="A1901" s="1" t="s">
        <v>1907</v>
      </c>
      <c r="B1901" s="2" t="n">
        <v>0.021049</v>
      </c>
      <c r="C1901" s="2" t="n">
        <v>0.021049</v>
      </c>
      <c r="D1901" s="1" t="n">
        <v>0.772356</v>
      </c>
      <c r="E1901" s="1" t="n">
        <v>-1.29474</v>
      </c>
      <c r="F1901" s="1" t="s">
        <v>1426</v>
      </c>
    </row>
    <row r="1902" customFormat="false" ht="16" hidden="false" customHeight="false" outlineLevel="0" collapsed="false">
      <c r="A1902" s="1" t="s">
        <v>1908</v>
      </c>
      <c r="B1902" s="2" t="n">
        <v>0.123773</v>
      </c>
      <c r="C1902" s="2" t="n">
        <v>0.123773</v>
      </c>
      <c r="D1902" s="1" t="n">
        <v>0.77209</v>
      </c>
      <c r="E1902" s="1" t="n">
        <v>-1.29519</v>
      </c>
      <c r="F1902" s="1" t="s">
        <v>1426</v>
      </c>
    </row>
    <row r="1903" customFormat="false" ht="16" hidden="false" customHeight="false" outlineLevel="0" collapsed="false">
      <c r="A1903" s="1" t="s">
        <v>1909</v>
      </c>
      <c r="B1903" s="2" t="n">
        <v>0.0169444</v>
      </c>
      <c r="C1903" s="2" t="n">
        <v>0.0169444</v>
      </c>
      <c r="D1903" s="1" t="n">
        <v>0.771951</v>
      </c>
      <c r="E1903" s="1" t="n">
        <v>-1.29542</v>
      </c>
      <c r="F1903" s="1" t="s">
        <v>1426</v>
      </c>
    </row>
    <row r="1904" customFormat="false" ht="16" hidden="false" customHeight="false" outlineLevel="0" collapsed="false">
      <c r="A1904" s="1" t="s">
        <v>1910</v>
      </c>
      <c r="B1904" s="2" t="n">
        <v>0.620361</v>
      </c>
      <c r="C1904" s="2" t="n">
        <v>0.620361</v>
      </c>
      <c r="D1904" s="1" t="n">
        <v>0.771894</v>
      </c>
      <c r="E1904" s="1" t="n">
        <v>-1.29551</v>
      </c>
      <c r="F1904" s="1" t="s">
        <v>1426</v>
      </c>
    </row>
    <row r="1905" customFormat="false" ht="16" hidden="false" customHeight="false" outlineLevel="0" collapsed="false">
      <c r="A1905" s="1" t="s">
        <v>1911</v>
      </c>
      <c r="B1905" s="2" t="n">
        <v>0.544709</v>
      </c>
      <c r="C1905" s="2" t="n">
        <v>0.544709</v>
      </c>
      <c r="D1905" s="1" t="n">
        <v>0.771441</v>
      </c>
      <c r="E1905" s="1" t="n">
        <v>-1.29627</v>
      </c>
      <c r="F1905" s="1" t="s">
        <v>1426</v>
      </c>
    </row>
    <row r="1906" customFormat="false" ht="16" hidden="false" customHeight="false" outlineLevel="0" collapsed="false">
      <c r="A1906" s="1" t="s">
        <v>1912</v>
      </c>
      <c r="B1906" s="2" t="n">
        <v>0.00582856</v>
      </c>
      <c r="C1906" s="2" t="n">
        <v>0.00582856</v>
      </c>
      <c r="D1906" s="1" t="n">
        <v>0.77128</v>
      </c>
      <c r="E1906" s="1" t="n">
        <v>-1.29655</v>
      </c>
      <c r="F1906" s="1" t="s">
        <v>1426</v>
      </c>
    </row>
    <row r="1907" customFormat="false" ht="16" hidden="false" customHeight="false" outlineLevel="0" collapsed="false">
      <c r="A1907" s="1" t="s">
        <v>1913</v>
      </c>
      <c r="B1907" s="2" t="n">
        <v>0.00277001</v>
      </c>
      <c r="C1907" s="2" t="n">
        <v>0.00277001</v>
      </c>
      <c r="D1907" s="1" t="n">
        <v>0.771105</v>
      </c>
      <c r="E1907" s="1" t="n">
        <v>-1.29684</v>
      </c>
      <c r="F1907" s="1" t="s">
        <v>1426</v>
      </c>
    </row>
    <row r="1908" customFormat="false" ht="16" hidden="false" customHeight="false" outlineLevel="0" collapsed="false">
      <c r="A1908" s="1" t="s">
        <v>1914</v>
      </c>
      <c r="B1908" s="2" t="n">
        <v>0.219783</v>
      </c>
      <c r="C1908" s="2" t="n">
        <v>0.219783</v>
      </c>
      <c r="D1908" s="1" t="n">
        <v>0.771023</v>
      </c>
      <c r="E1908" s="1" t="n">
        <v>-1.29698</v>
      </c>
      <c r="F1908" s="1" t="s">
        <v>1426</v>
      </c>
    </row>
    <row r="1909" customFormat="false" ht="16" hidden="false" customHeight="false" outlineLevel="0" collapsed="false">
      <c r="A1909" s="1" t="s">
        <v>1915</v>
      </c>
      <c r="B1909" s="2" t="n">
        <v>0.0465184</v>
      </c>
      <c r="C1909" s="2" t="n">
        <v>0.0465184</v>
      </c>
      <c r="D1909" s="1" t="n">
        <v>0.770896</v>
      </c>
      <c r="E1909" s="1" t="n">
        <v>-1.29719</v>
      </c>
      <c r="F1909" s="1" t="s">
        <v>1426</v>
      </c>
    </row>
    <row r="1910" customFormat="false" ht="16" hidden="false" customHeight="false" outlineLevel="0" collapsed="false">
      <c r="A1910" s="1" t="s">
        <v>1916</v>
      </c>
      <c r="B1910" s="2" t="n">
        <v>0.052402</v>
      </c>
      <c r="C1910" s="2" t="n">
        <v>0.052402</v>
      </c>
      <c r="D1910" s="1" t="n">
        <v>0.770674</v>
      </c>
      <c r="E1910" s="1" t="n">
        <v>-1.29757</v>
      </c>
      <c r="F1910" s="1" t="s">
        <v>1426</v>
      </c>
    </row>
    <row r="1911" customFormat="false" ht="16" hidden="false" customHeight="false" outlineLevel="0" collapsed="false">
      <c r="A1911" s="1" t="s">
        <v>1917</v>
      </c>
      <c r="B1911" s="2" t="n">
        <v>0.128661</v>
      </c>
      <c r="C1911" s="2" t="n">
        <v>0.128661</v>
      </c>
      <c r="D1911" s="1" t="n">
        <v>0.77056</v>
      </c>
      <c r="E1911" s="1" t="n">
        <v>-1.29776</v>
      </c>
      <c r="F1911" s="1" t="s">
        <v>1426</v>
      </c>
    </row>
    <row r="1912" customFormat="false" ht="16" hidden="false" customHeight="false" outlineLevel="0" collapsed="false">
      <c r="A1912" s="1" t="s">
        <v>1918</v>
      </c>
      <c r="B1912" s="2" t="n">
        <v>0.101283</v>
      </c>
      <c r="C1912" s="2" t="n">
        <v>0.101283</v>
      </c>
      <c r="D1912" s="1" t="n">
        <v>0.769677</v>
      </c>
      <c r="E1912" s="1" t="n">
        <v>-1.29925</v>
      </c>
      <c r="F1912" s="1" t="s">
        <v>1426</v>
      </c>
    </row>
    <row r="1913" customFormat="false" ht="16" hidden="false" customHeight="false" outlineLevel="0" collapsed="false">
      <c r="A1913" s="1" t="s">
        <v>1919</v>
      </c>
      <c r="B1913" s="2" t="n">
        <v>0.00065589</v>
      </c>
      <c r="C1913" s="2" t="n">
        <v>0.00065589</v>
      </c>
      <c r="D1913" s="1" t="n">
        <v>0.769298</v>
      </c>
      <c r="E1913" s="1" t="n">
        <v>-1.29989</v>
      </c>
      <c r="F1913" s="1" t="s">
        <v>1426</v>
      </c>
    </row>
    <row r="1914" customFormat="false" ht="16" hidden="false" customHeight="false" outlineLevel="0" collapsed="false">
      <c r="A1914" s="1" t="s">
        <v>1920</v>
      </c>
      <c r="B1914" s="2" t="n">
        <v>0.0839613</v>
      </c>
      <c r="C1914" s="2" t="n">
        <v>0.0839613</v>
      </c>
      <c r="D1914" s="1" t="n">
        <v>0.769268</v>
      </c>
      <c r="E1914" s="1" t="n">
        <v>-1.29994</v>
      </c>
      <c r="F1914" s="1" t="s">
        <v>1426</v>
      </c>
    </row>
    <row r="1915" customFormat="false" ht="16" hidden="false" customHeight="false" outlineLevel="0" collapsed="false">
      <c r="A1915" s="1" t="s">
        <v>1921</v>
      </c>
      <c r="B1915" s="2" t="n">
        <v>0.153663</v>
      </c>
      <c r="C1915" s="2" t="n">
        <v>0.153663</v>
      </c>
      <c r="D1915" s="1" t="n">
        <v>0.769255</v>
      </c>
      <c r="E1915" s="1" t="n">
        <v>-1.29996</v>
      </c>
      <c r="F1915" s="1" t="s">
        <v>1426</v>
      </c>
    </row>
    <row r="1916" customFormat="false" ht="16" hidden="false" customHeight="false" outlineLevel="0" collapsed="false">
      <c r="A1916" s="1" t="s">
        <v>1922</v>
      </c>
      <c r="B1916" s="2" t="n">
        <v>6.45E-005</v>
      </c>
      <c r="C1916" s="2" t="n">
        <v>6.45E-005</v>
      </c>
      <c r="D1916" s="1" t="n">
        <v>0.769216</v>
      </c>
      <c r="E1916" s="1" t="n">
        <v>-1.30002</v>
      </c>
      <c r="F1916" s="1" t="s">
        <v>1426</v>
      </c>
    </row>
    <row r="1917" customFormat="false" ht="16" hidden="false" customHeight="false" outlineLevel="0" collapsed="false">
      <c r="A1917" s="1" t="s">
        <v>1923</v>
      </c>
      <c r="B1917" s="2" t="n">
        <v>0.283272</v>
      </c>
      <c r="C1917" s="2" t="n">
        <v>0.283272</v>
      </c>
      <c r="D1917" s="1" t="n">
        <v>0.76818</v>
      </c>
      <c r="E1917" s="1" t="n">
        <v>-1.30178</v>
      </c>
      <c r="F1917" s="1" t="s">
        <v>1426</v>
      </c>
    </row>
    <row r="1918" customFormat="false" ht="16" hidden="false" customHeight="false" outlineLevel="0" collapsed="false">
      <c r="A1918" s="1" t="s">
        <v>1924</v>
      </c>
      <c r="B1918" s="2" t="n">
        <v>0.0328614</v>
      </c>
      <c r="C1918" s="2" t="n">
        <v>0.0328614</v>
      </c>
      <c r="D1918" s="1" t="n">
        <v>0.767719</v>
      </c>
      <c r="E1918" s="1" t="n">
        <v>-1.30256</v>
      </c>
      <c r="F1918" s="1" t="s">
        <v>1426</v>
      </c>
    </row>
    <row r="1919" customFormat="false" ht="16" hidden="false" customHeight="false" outlineLevel="0" collapsed="false">
      <c r="A1919" s="1" t="s">
        <v>1925</v>
      </c>
      <c r="B1919" s="2" t="n">
        <v>0.00735216</v>
      </c>
      <c r="C1919" s="2" t="n">
        <v>0.00735216</v>
      </c>
      <c r="D1919" s="1" t="n">
        <v>0.767495</v>
      </c>
      <c r="E1919" s="1" t="n">
        <v>-1.30294</v>
      </c>
      <c r="F1919" s="1" t="s">
        <v>1426</v>
      </c>
    </row>
    <row r="1920" customFormat="false" ht="16" hidden="false" customHeight="false" outlineLevel="0" collapsed="false">
      <c r="A1920" s="1" t="s">
        <v>1926</v>
      </c>
      <c r="B1920" s="2" t="n">
        <v>0.0850288</v>
      </c>
      <c r="C1920" s="2" t="n">
        <v>0.0850288</v>
      </c>
      <c r="D1920" s="1" t="n">
        <v>0.767356</v>
      </c>
      <c r="E1920" s="1" t="n">
        <v>-1.30318</v>
      </c>
      <c r="F1920" s="1" t="s">
        <v>1426</v>
      </c>
    </row>
    <row r="1921" customFormat="false" ht="16" hidden="false" customHeight="false" outlineLevel="0" collapsed="false">
      <c r="A1921" s="1" t="s">
        <v>1927</v>
      </c>
      <c r="B1921" s="2" t="n">
        <v>0.0450934</v>
      </c>
      <c r="C1921" s="2" t="n">
        <v>0.0450934</v>
      </c>
      <c r="D1921" s="1" t="n">
        <v>0.767217</v>
      </c>
      <c r="E1921" s="1" t="n">
        <v>-1.30341</v>
      </c>
      <c r="F1921" s="1" t="s">
        <v>1426</v>
      </c>
    </row>
    <row r="1922" customFormat="false" ht="16" hidden="false" customHeight="false" outlineLevel="0" collapsed="false">
      <c r="A1922" s="1" t="s">
        <v>1928</v>
      </c>
      <c r="B1922" s="2" t="n">
        <v>2.35E-005</v>
      </c>
      <c r="C1922" s="2" t="n">
        <v>2.35E-005</v>
      </c>
      <c r="D1922" s="1" t="n">
        <v>0.766462</v>
      </c>
      <c r="E1922" s="1" t="n">
        <v>-1.3047</v>
      </c>
      <c r="F1922" s="1" t="s">
        <v>1426</v>
      </c>
    </row>
    <row r="1923" customFormat="false" ht="16" hidden="false" customHeight="false" outlineLevel="0" collapsed="false">
      <c r="A1923" s="1" t="s">
        <v>1929</v>
      </c>
      <c r="B1923" s="2" t="n">
        <v>0.0538411</v>
      </c>
      <c r="C1923" s="2" t="n">
        <v>0.0538411</v>
      </c>
      <c r="D1923" s="1" t="n">
        <v>0.766102</v>
      </c>
      <c r="E1923" s="1" t="n">
        <v>-1.30531</v>
      </c>
      <c r="F1923" s="1" t="s">
        <v>1426</v>
      </c>
    </row>
    <row r="1924" customFormat="false" ht="16" hidden="false" customHeight="false" outlineLevel="0" collapsed="false">
      <c r="A1924" s="1" t="s">
        <v>1930</v>
      </c>
      <c r="B1924" s="2" t="n">
        <v>6.15E-006</v>
      </c>
      <c r="C1924" s="2" t="n">
        <v>6.15E-006</v>
      </c>
      <c r="D1924" s="1" t="n">
        <v>0.765794</v>
      </c>
      <c r="E1924" s="1" t="n">
        <v>-1.30583</v>
      </c>
      <c r="F1924" s="1" t="s">
        <v>1426</v>
      </c>
    </row>
    <row r="1925" customFormat="false" ht="16" hidden="false" customHeight="false" outlineLevel="0" collapsed="false">
      <c r="A1925" s="1" t="s">
        <v>1931</v>
      </c>
      <c r="B1925" s="2" t="n">
        <v>0.0257253</v>
      </c>
      <c r="C1925" s="2" t="n">
        <v>0.0257253</v>
      </c>
      <c r="D1925" s="1" t="n">
        <v>0.765749</v>
      </c>
      <c r="E1925" s="1" t="n">
        <v>-1.30591</v>
      </c>
      <c r="F1925" s="1" t="s">
        <v>1426</v>
      </c>
    </row>
    <row r="1926" customFormat="false" ht="16" hidden="false" customHeight="false" outlineLevel="0" collapsed="false">
      <c r="A1926" s="1" t="s">
        <v>1932</v>
      </c>
      <c r="B1926" s="2" t="n">
        <v>0.0579553</v>
      </c>
      <c r="C1926" s="2" t="n">
        <v>0.0579553</v>
      </c>
      <c r="D1926" s="1" t="n">
        <v>0.765279</v>
      </c>
      <c r="E1926" s="1" t="n">
        <v>-1.30671</v>
      </c>
      <c r="F1926" s="1" t="s">
        <v>1426</v>
      </c>
    </row>
    <row r="1927" customFormat="false" ht="16" hidden="false" customHeight="false" outlineLevel="0" collapsed="false">
      <c r="A1927" s="1" t="s">
        <v>1933</v>
      </c>
      <c r="B1927" s="2" t="n">
        <v>0.00704292</v>
      </c>
      <c r="C1927" s="2" t="n">
        <v>0.00704292</v>
      </c>
      <c r="D1927" s="1" t="n">
        <v>0.765273</v>
      </c>
      <c r="E1927" s="1" t="n">
        <v>-1.30672</v>
      </c>
      <c r="F1927" s="1" t="s">
        <v>1426</v>
      </c>
    </row>
    <row r="1928" customFormat="false" ht="16" hidden="false" customHeight="false" outlineLevel="0" collapsed="false">
      <c r="A1928" s="1" t="s">
        <v>1934</v>
      </c>
      <c r="B1928" s="2" t="n">
        <v>1.23E-006</v>
      </c>
      <c r="C1928" s="2" t="n">
        <v>1.23E-006</v>
      </c>
      <c r="D1928" s="1" t="n">
        <v>0.764292</v>
      </c>
      <c r="E1928" s="1" t="n">
        <v>-1.3084</v>
      </c>
      <c r="F1928" s="1" t="s">
        <v>1426</v>
      </c>
    </row>
    <row r="1929" customFormat="false" ht="16" hidden="false" customHeight="false" outlineLevel="0" collapsed="false">
      <c r="A1929" s="1" t="s">
        <v>1935</v>
      </c>
      <c r="B1929" s="2" t="n">
        <v>0.0227604</v>
      </c>
      <c r="C1929" s="2" t="n">
        <v>0.0227604</v>
      </c>
      <c r="D1929" s="1" t="n">
        <v>0.764135</v>
      </c>
      <c r="E1929" s="1" t="n">
        <v>-1.30867</v>
      </c>
      <c r="F1929" s="1" t="s">
        <v>1426</v>
      </c>
    </row>
    <row r="1930" customFormat="false" ht="16" hidden="false" customHeight="false" outlineLevel="0" collapsed="false">
      <c r="A1930" s="1" t="s">
        <v>1936</v>
      </c>
      <c r="B1930" s="2" t="n">
        <v>0.0918313</v>
      </c>
      <c r="C1930" s="2" t="n">
        <v>0.0918313</v>
      </c>
      <c r="D1930" s="1" t="n">
        <v>0.763545</v>
      </c>
      <c r="E1930" s="1" t="n">
        <v>-1.30968</v>
      </c>
      <c r="F1930" s="1" t="s">
        <v>1426</v>
      </c>
    </row>
    <row r="1931" customFormat="false" ht="16" hidden="false" customHeight="false" outlineLevel="0" collapsed="false">
      <c r="A1931" s="1" t="s">
        <v>1937</v>
      </c>
      <c r="B1931" s="2" t="n">
        <v>0.0353779</v>
      </c>
      <c r="C1931" s="2" t="n">
        <v>0.0353779</v>
      </c>
      <c r="D1931" s="1" t="n">
        <v>0.763538</v>
      </c>
      <c r="E1931" s="1" t="n">
        <v>-1.30969</v>
      </c>
      <c r="F1931" s="1" t="s">
        <v>1426</v>
      </c>
    </row>
    <row r="1932" customFormat="false" ht="16" hidden="false" customHeight="false" outlineLevel="0" collapsed="false">
      <c r="A1932" s="1" t="s">
        <v>1938</v>
      </c>
      <c r="B1932" s="2" t="n">
        <v>3.74E-007</v>
      </c>
      <c r="C1932" s="2" t="n">
        <v>3.74E-007</v>
      </c>
      <c r="D1932" s="1" t="n">
        <v>0.763523</v>
      </c>
      <c r="E1932" s="1" t="n">
        <v>-1.30972</v>
      </c>
      <c r="F1932" s="1" t="s">
        <v>1426</v>
      </c>
    </row>
    <row r="1933" customFormat="false" ht="16" hidden="false" customHeight="false" outlineLevel="0" collapsed="false">
      <c r="A1933" s="1" t="s">
        <v>1939</v>
      </c>
      <c r="B1933" s="2" t="n">
        <v>0.0512726</v>
      </c>
      <c r="C1933" s="2" t="n">
        <v>0.0512726</v>
      </c>
      <c r="D1933" s="1" t="n">
        <v>0.762954</v>
      </c>
      <c r="E1933" s="1" t="n">
        <v>-1.31069</v>
      </c>
      <c r="F1933" s="1" t="s">
        <v>1426</v>
      </c>
    </row>
    <row r="1934" customFormat="false" ht="16" hidden="false" customHeight="false" outlineLevel="0" collapsed="false">
      <c r="A1934" s="1" t="s">
        <v>1940</v>
      </c>
      <c r="B1934" s="2" t="n">
        <v>0.138683</v>
      </c>
      <c r="C1934" s="2" t="n">
        <v>0.138683</v>
      </c>
      <c r="D1934" s="1" t="n">
        <v>0.762866</v>
      </c>
      <c r="E1934" s="1" t="n">
        <v>-1.31085</v>
      </c>
      <c r="F1934" s="1" t="s">
        <v>1426</v>
      </c>
    </row>
    <row r="1935" customFormat="false" ht="16" hidden="false" customHeight="false" outlineLevel="0" collapsed="false">
      <c r="A1935" s="1" t="s">
        <v>1941</v>
      </c>
      <c r="B1935" s="2" t="n">
        <v>0.0192651</v>
      </c>
      <c r="C1935" s="2" t="n">
        <v>0.0192651</v>
      </c>
      <c r="D1935" s="1" t="n">
        <v>0.762836</v>
      </c>
      <c r="E1935" s="1" t="n">
        <v>-1.3109</v>
      </c>
      <c r="F1935" s="1" t="s">
        <v>1426</v>
      </c>
    </row>
    <row r="1936" customFormat="false" ht="16" hidden="false" customHeight="false" outlineLevel="0" collapsed="false">
      <c r="A1936" s="1" t="s">
        <v>1942</v>
      </c>
      <c r="B1936" s="2" t="n">
        <v>0.0450203</v>
      </c>
      <c r="C1936" s="2" t="n">
        <v>0.0450203</v>
      </c>
      <c r="D1936" s="1" t="n">
        <v>0.762785</v>
      </c>
      <c r="E1936" s="1" t="n">
        <v>-1.31099</v>
      </c>
      <c r="F1936" s="1" t="s">
        <v>1426</v>
      </c>
    </row>
    <row r="1937" customFormat="false" ht="16" hidden="false" customHeight="false" outlineLevel="0" collapsed="false">
      <c r="A1937" s="1" t="s">
        <v>1943</v>
      </c>
      <c r="B1937" s="2" t="n">
        <v>0.0308252</v>
      </c>
      <c r="C1937" s="2" t="n">
        <v>0.0308252</v>
      </c>
      <c r="D1937" s="1" t="n">
        <v>0.762622</v>
      </c>
      <c r="E1937" s="1" t="n">
        <v>-1.31127</v>
      </c>
      <c r="F1937" s="1" t="s">
        <v>1426</v>
      </c>
    </row>
    <row r="1938" customFormat="false" ht="16" hidden="false" customHeight="false" outlineLevel="0" collapsed="false">
      <c r="A1938" s="1" t="s">
        <v>1944</v>
      </c>
      <c r="B1938" s="2" t="n">
        <v>0.3713</v>
      </c>
      <c r="C1938" s="2" t="n">
        <v>0.3713</v>
      </c>
      <c r="D1938" s="1" t="n">
        <v>0.762508</v>
      </c>
      <c r="E1938" s="1" t="n">
        <v>-1.31146</v>
      </c>
      <c r="F1938" s="1" t="s">
        <v>1426</v>
      </c>
    </row>
    <row r="1939" customFormat="false" ht="16" hidden="false" customHeight="false" outlineLevel="0" collapsed="false">
      <c r="A1939" s="1" t="s">
        <v>1945</v>
      </c>
      <c r="B1939" s="2" t="n">
        <v>0.016995</v>
      </c>
      <c r="C1939" s="2" t="n">
        <v>0.016995</v>
      </c>
      <c r="D1939" s="1" t="n">
        <v>0.761792</v>
      </c>
      <c r="E1939" s="1" t="n">
        <v>-1.3127</v>
      </c>
      <c r="F1939" s="1" t="s">
        <v>1426</v>
      </c>
    </row>
    <row r="1940" customFormat="false" ht="16" hidden="false" customHeight="false" outlineLevel="0" collapsed="false">
      <c r="A1940" s="1" t="s">
        <v>1946</v>
      </c>
      <c r="B1940" s="2" t="n">
        <v>0.0230049</v>
      </c>
      <c r="C1940" s="2" t="n">
        <v>0.0230049</v>
      </c>
      <c r="D1940" s="1" t="n">
        <v>0.761663</v>
      </c>
      <c r="E1940" s="1" t="n">
        <v>-1.31292</v>
      </c>
      <c r="F1940" s="1" t="s">
        <v>1426</v>
      </c>
    </row>
    <row r="1941" customFormat="false" ht="16" hidden="false" customHeight="false" outlineLevel="0" collapsed="false">
      <c r="A1941" s="1" t="s">
        <v>1947</v>
      </c>
      <c r="B1941" s="2" t="n">
        <v>0.154517</v>
      </c>
      <c r="C1941" s="2" t="n">
        <v>0.154517</v>
      </c>
      <c r="D1941" s="1" t="n">
        <v>0.761133</v>
      </c>
      <c r="E1941" s="1" t="n">
        <v>-1.31383</v>
      </c>
      <c r="F1941" s="1" t="s">
        <v>1426</v>
      </c>
    </row>
    <row r="1942" customFormat="false" ht="16" hidden="false" customHeight="false" outlineLevel="0" collapsed="false">
      <c r="A1942" s="1" t="s">
        <v>1948</v>
      </c>
      <c r="B1942" s="2" t="n">
        <v>0.00312727</v>
      </c>
      <c r="C1942" s="2" t="n">
        <v>0.00312727</v>
      </c>
      <c r="D1942" s="1" t="n">
        <v>0.760638</v>
      </c>
      <c r="E1942" s="1" t="n">
        <v>-1.31469</v>
      </c>
      <c r="F1942" s="1" t="s">
        <v>1426</v>
      </c>
    </row>
    <row r="1943" customFormat="false" ht="16" hidden="false" customHeight="false" outlineLevel="0" collapsed="false">
      <c r="A1943" s="1" t="s">
        <v>1949</v>
      </c>
      <c r="B1943" s="2" t="n">
        <v>0.0114449</v>
      </c>
      <c r="C1943" s="2" t="n">
        <v>0.0114449</v>
      </c>
      <c r="D1943" s="1" t="n">
        <v>0.760399</v>
      </c>
      <c r="E1943" s="1" t="n">
        <v>-1.3151</v>
      </c>
      <c r="F1943" s="1" t="s">
        <v>1426</v>
      </c>
    </row>
    <row r="1944" customFormat="false" ht="16" hidden="false" customHeight="false" outlineLevel="0" collapsed="false">
      <c r="A1944" s="1" t="s">
        <v>1950</v>
      </c>
      <c r="B1944" s="2" t="n">
        <v>0.0241769</v>
      </c>
      <c r="C1944" s="2" t="n">
        <v>0.0241769</v>
      </c>
      <c r="D1944" s="1" t="n">
        <v>0.760171</v>
      </c>
      <c r="E1944" s="1" t="n">
        <v>-1.31549</v>
      </c>
      <c r="F1944" s="1" t="s">
        <v>1426</v>
      </c>
    </row>
    <row r="1945" customFormat="false" ht="16" hidden="false" customHeight="false" outlineLevel="0" collapsed="false">
      <c r="A1945" s="1" t="s">
        <v>1951</v>
      </c>
      <c r="B1945" s="2" t="n">
        <v>5.35E-005</v>
      </c>
      <c r="C1945" s="2" t="n">
        <v>5.35E-005</v>
      </c>
      <c r="D1945" s="1" t="n">
        <v>0.758469</v>
      </c>
      <c r="E1945" s="1" t="n">
        <v>-1.31845</v>
      </c>
      <c r="F1945" s="1" t="s">
        <v>1426</v>
      </c>
    </row>
    <row r="1946" customFormat="false" ht="16" hidden="false" customHeight="false" outlineLevel="0" collapsed="false">
      <c r="A1946" s="1" t="s">
        <v>1952</v>
      </c>
      <c r="B1946" s="2" t="n">
        <v>0.00896602</v>
      </c>
      <c r="C1946" s="2" t="n">
        <v>0.00896602</v>
      </c>
      <c r="D1946" s="1" t="n">
        <v>0.758099</v>
      </c>
      <c r="E1946" s="1" t="n">
        <v>-1.31909</v>
      </c>
      <c r="F1946" s="1" t="s">
        <v>1426</v>
      </c>
    </row>
    <row r="1947" customFormat="false" ht="16" hidden="false" customHeight="false" outlineLevel="0" collapsed="false">
      <c r="A1947" s="1" t="s">
        <v>1953</v>
      </c>
      <c r="B1947" s="2" t="n">
        <v>0.0137486</v>
      </c>
      <c r="C1947" s="2" t="n">
        <v>0.0137486</v>
      </c>
      <c r="D1947" s="1" t="n">
        <v>0.757907</v>
      </c>
      <c r="E1947" s="1" t="n">
        <v>-1.31942</v>
      </c>
      <c r="F1947" s="1" t="s">
        <v>1426</v>
      </c>
    </row>
    <row r="1948" customFormat="false" ht="16" hidden="false" customHeight="false" outlineLevel="0" collapsed="false">
      <c r="A1948" s="1" t="s">
        <v>1954</v>
      </c>
      <c r="B1948" s="2" t="n">
        <v>0.0622384</v>
      </c>
      <c r="C1948" s="2" t="n">
        <v>0.0622384</v>
      </c>
      <c r="D1948" s="1" t="n">
        <v>0.757852</v>
      </c>
      <c r="E1948" s="1" t="n">
        <v>-1.31952</v>
      </c>
      <c r="F1948" s="1" t="s">
        <v>1426</v>
      </c>
    </row>
    <row r="1949" customFormat="false" ht="16" hidden="false" customHeight="false" outlineLevel="0" collapsed="false">
      <c r="A1949" s="1" t="s">
        <v>1955</v>
      </c>
      <c r="B1949" s="2" t="n">
        <v>0.019532</v>
      </c>
      <c r="C1949" s="2" t="n">
        <v>0.019532</v>
      </c>
      <c r="D1949" s="1" t="n">
        <v>0.757553</v>
      </c>
      <c r="E1949" s="1" t="n">
        <v>-1.32004</v>
      </c>
      <c r="F1949" s="1" t="s">
        <v>1426</v>
      </c>
    </row>
    <row r="1950" customFormat="false" ht="16" hidden="false" customHeight="false" outlineLevel="0" collapsed="false">
      <c r="A1950" s="1" t="s">
        <v>1956</v>
      </c>
      <c r="B1950" s="2" t="n">
        <v>0.119726</v>
      </c>
      <c r="C1950" s="2" t="n">
        <v>0.119726</v>
      </c>
      <c r="D1950" s="1" t="n">
        <v>0.757466</v>
      </c>
      <c r="E1950" s="1" t="n">
        <v>-1.32019</v>
      </c>
      <c r="F1950" s="1" t="s">
        <v>1426</v>
      </c>
    </row>
    <row r="1951" customFormat="false" ht="16" hidden="false" customHeight="false" outlineLevel="0" collapsed="false">
      <c r="A1951" s="1" t="s">
        <v>1957</v>
      </c>
      <c r="B1951" s="2" t="n">
        <v>0.0391195</v>
      </c>
      <c r="C1951" s="2" t="n">
        <v>0.0391195</v>
      </c>
      <c r="D1951" s="1" t="n">
        <v>0.757338</v>
      </c>
      <c r="E1951" s="1" t="n">
        <v>-1.32041</v>
      </c>
      <c r="F1951" s="1" t="s">
        <v>1426</v>
      </c>
    </row>
    <row r="1952" customFormat="false" ht="16" hidden="false" customHeight="false" outlineLevel="0" collapsed="false">
      <c r="A1952" s="1" t="s">
        <v>1958</v>
      </c>
      <c r="B1952" s="2" t="n">
        <v>0.0271058</v>
      </c>
      <c r="C1952" s="2" t="n">
        <v>0.0271058</v>
      </c>
      <c r="D1952" s="1" t="n">
        <v>0.756986</v>
      </c>
      <c r="E1952" s="1" t="n">
        <v>-1.32103</v>
      </c>
      <c r="F1952" s="1" t="s">
        <v>1426</v>
      </c>
    </row>
    <row r="1953" customFormat="false" ht="16" hidden="false" customHeight="false" outlineLevel="0" collapsed="false">
      <c r="A1953" s="1" t="s">
        <v>1959</v>
      </c>
      <c r="B1953" s="2" t="n">
        <v>0.0373635</v>
      </c>
      <c r="C1953" s="2" t="n">
        <v>0.0373635</v>
      </c>
      <c r="D1953" s="1" t="n">
        <v>0.756738</v>
      </c>
      <c r="E1953" s="1" t="n">
        <v>-1.32146</v>
      </c>
      <c r="F1953" s="1" t="s">
        <v>1426</v>
      </c>
    </row>
    <row r="1954" customFormat="false" ht="16" hidden="false" customHeight="false" outlineLevel="0" collapsed="false">
      <c r="A1954" s="1" t="s">
        <v>1960</v>
      </c>
      <c r="B1954" s="2" t="n">
        <v>0.0580071</v>
      </c>
      <c r="C1954" s="2" t="n">
        <v>0.0580071</v>
      </c>
      <c r="D1954" s="1" t="n">
        <v>0.755755</v>
      </c>
      <c r="E1954" s="1" t="n">
        <v>-1.32318</v>
      </c>
      <c r="F1954" s="1" t="s">
        <v>1426</v>
      </c>
    </row>
    <row r="1955" customFormat="false" ht="16" hidden="false" customHeight="false" outlineLevel="0" collapsed="false">
      <c r="A1955" s="1" t="s">
        <v>1961</v>
      </c>
      <c r="B1955" s="2" t="n">
        <v>0.0619099</v>
      </c>
      <c r="C1955" s="2" t="n">
        <v>0.0619099</v>
      </c>
      <c r="D1955" s="1" t="n">
        <v>0.755749</v>
      </c>
      <c r="E1955" s="1" t="n">
        <v>-1.32319</v>
      </c>
      <c r="F1955" s="1" t="s">
        <v>1426</v>
      </c>
    </row>
    <row r="1956" customFormat="false" ht="16" hidden="false" customHeight="false" outlineLevel="0" collapsed="false">
      <c r="A1956" s="1" t="s">
        <v>1962</v>
      </c>
      <c r="B1956" s="2" t="n">
        <v>0.267672</v>
      </c>
      <c r="C1956" s="2" t="n">
        <v>0.267672</v>
      </c>
      <c r="D1956" s="1" t="n">
        <v>0.75536</v>
      </c>
      <c r="E1956" s="1" t="n">
        <v>-1.32387</v>
      </c>
      <c r="F1956" s="1" t="s">
        <v>1426</v>
      </c>
    </row>
    <row r="1957" customFormat="false" ht="16" hidden="false" customHeight="false" outlineLevel="0" collapsed="false">
      <c r="A1957" s="1" t="s">
        <v>1963</v>
      </c>
      <c r="B1957" s="2" t="n">
        <v>0.414805</v>
      </c>
      <c r="C1957" s="2" t="n">
        <v>0.414805</v>
      </c>
      <c r="D1957" s="1" t="n">
        <v>0.754834</v>
      </c>
      <c r="E1957" s="1" t="n">
        <v>-1.32479</v>
      </c>
      <c r="F1957" s="1" t="s">
        <v>1426</v>
      </c>
    </row>
    <row r="1958" customFormat="false" ht="16" hidden="false" customHeight="false" outlineLevel="0" collapsed="false">
      <c r="A1958" s="1" t="s">
        <v>1964</v>
      </c>
      <c r="B1958" s="2" t="n">
        <v>0.0856694</v>
      </c>
      <c r="C1958" s="2" t="n">
        <v>0.0856694</v>
      </c>
      <c r="D1958" s="1" t="n">
        <v>0.754574</v>
      </c>
      <c r="E1958" s="1" t="n">
        <v>-1.32525</v>
      </c>
      <c r="F1958" s="1" t="s">
        <v>1426</v>
      </c>
    </row>
    <row r="1959" customFormat="false" ht="16" hidden="false" customHeight="false" outlineLevel="0" collapsed="false">
      <c r="A1959" s="1" t="s">
        <v>1965</v>
      </c>
      <c r="B1959" s="2" t="n">
        <v>0.0146521</v>
      </c>
      <c r="C1959" s="2" t="n">
        <v>0.0146521</v>
      </c>
      <c r="D1959" s="1" t="n">
        <v>0.754459</v>
      </c>
      <c r="E1959" s="1" t="n">
        <v>-1.32545</v>
      </c>
      <c r="F1959" s="1" t="s">
        <v>1426</v>
      </c>
    </row>
    <row r="1960" customFormat="false" ht="16" hidden="false" customHeight="false" outlineLevel="0" collapsed="false">
      <c r="A1960" s="1" t="s">
        <v>1966</v>
      </c>
      <c r="B1960" s="2" t="n">
        <v>0.00443463</v>
      </c>
      <c r="C1960" s="2" t="n">
        <v>0.00443463</v>
      </c>
      <c r="D1960" s="1" t="n">
        <v>0.754352</v>
      </c>
      <c r="E1960" s="1" t="n">
        <v>-1.32564</v>
      </c>
      <c r="F1960" s="1" t="s">
        <v>1426</v>
      </c>
    </row>
    <row r="1961" customFormat="false" ht="16" hidden="false" customHeight="false" outlineLevel="0" collapsed="false">
      <c r="A1961" s="1" t="s">
        <v>1967</v>
      </c>
      <c r="B1961" s="2" t="n">
        <v>1.68E-005</v>
      </c>
      <c r="C1961" s="2" t="n">
        <v>1.68E-005</v>
      </c>
      <c r="D1961" s="1" t="n">
        <v>0.754078</v>
      </c>
      <c r="E1961" s="1" t="n">
        <v>-1.32612</v>
      </c>
      <c r="F1961" s="1" t="s">
        <v>1426</v>
      </c>
    </row>
    <row r="1962" customFormat="false" ht="16" hidden="false" customHeight="false" outlineLevel="0" collapsed="false">
      <c r="A1962" s="1" t="s">
        <v>1968</v>
      </c>
      <c r="B1962" s="2" t="n">
        <v>0.00744981</v>
      </c>
      <c r="C1962" s="2" t="n">
        <v>0.00744981</v>
      </c>
      <c r="D1962" s="1" t="n">
        <v>0.753543</v>
      </c>
      <c r="E1962" s="1" t="n">
        <v>-1.32706</v>
      </c>
      <c r="F1962" s="1" t="s">
        <v>1426</v>
      </c>
    </row>
    <row r="1963" customFormat="false" ht="16" hidden="false" customHeight="false" outlineLevel="0" collapsed="false">
      <c r="A1963" s="1" t="s">
        <v>1969</v>
      </c>
      <c r="B1963" s="2" t="n">
        <v>0.0402372</v>
      </c>
      <c r="C1963" s="2" t="n">
        <v>0.0402372</v>
      </c>
      <c r="D1963" s="1" t="n">
        <v>0.75353</v>
      </c>
      <c r="E1963" s="1" t="n">
        <v>-1.32709</v>
      </c>
      <c r="F1963" s="1" t="s">
        <v>1426</v>
      </c>
    </row>
    <row r="1964" customFormat="false" ht="16" hidden="false" customHeight="false" outlineLevel="0" collapsed="false">
      <c r="A1964" s="1" t="s">
        <v>1970</v>
      </c>
      <c r="B1964" s="2" t="n">
        <v>0.375194</v>
      </c>
      <c r="C1964" s="2" t="n">
        <v>0.375194</v>
      </c>
      <c r="D1964" s="1" t="n">
        <v>0.753403</v>
      </c>
      <c r="E1964" s="1" t="n">
        <v>-1.32731</v>
      </c>
      <c r="F1964" s="1" t="s">
        <v>1426</v>
      </c>
    </row>
    <row r="1965" customFormat="false" ht="16" hidden="false" customHeight="false" outlineLevel="0" collapsed="false">
      <c r="A1965" s="1" t="s">
        <v>1971</v>
      </c>
      <c r="B1965" s="2" t="n">
        <v>0.000321368</v>
      </c>
      <c r="C1965" s="2" t="n">
        <v>0.000321368</v>
      </c>
      <c r="D1965" s="1" t="n">
        <v>0.752815</v>
      </c>
      <c r="E1965" s="1" t="n">
        <v>-1.32835</v>
      </c>
      <c r="F1965" s="1" t="s">
        <v>1426</v>
      </c>
    </row>
    <row r="1966" customFormat="false" ht="16" hidden="false" customHeight="false" outlineLevel="0" collapsed="false">
      <c r="A1966" s="1" t="s">
        <v>1972</v>
      </c>
      <c r="B1966" s="2" t="n">
        <v>0.0174983</v>
      </c>
      <c r="C1966" s="2" t="n">
        <v>0.0174983</v>
      </c>
      <c r="D1966" s="1" t="n">
        <v>0.752582</v>
      </c>
      <c r="E1966" s="1" t="n">
        <v>-1.32876</v>
      </c>
      <c r="F1966" s="1" t="s">
        <v>1426</v>
      </c>
    </row>
    <row r="1967" customFormat="false" ht="16" hidden="false" customHeight="false" outlineLevel="0" collapsed="false">
      <c r="A1967" s="1" t="s">
        <v>1973</v>
      </c>
      <c r="B1967" s="2" t="n">
        <v>0.201502</v>
      </c>
      <c r="C1967" s="2" t="n">
        <v>0.201502</v>
      </c>
      <c r="D1967" s="1" t="n">
        <v>0.751846</v>
      </c>
      <c r="E1967" s="1" t="n">
        <v>-1.33006</v>
      </c>
      <c r="F1967" s="1" t="s">
        <v>1426</v>
      </c>
    </row>
    <row r="1968" customFormat="false" ht="16" hidden="false" customHeight="false" outlineLevel="0" collapsed="false">
      <c r="A1968" s="1" t="s">
        <v>1974</v>
      </c>
      <c r="B1968" s="2" t="n">
        <v>0.00930396</v>
      </c>
      <c r="C1968" s="2" t="n">
        <v>0.00930396</v>
      </c>
      <c r="D1968" s="1" t="n">
        <v>0.751627</v>
      </c>
      <c r="E1968" s="1" t="n">
        <v>-1.33045</v>
      </c>
      <c r="F1968" s="1" t="s">
        <v>1426</v>
      </c>
    </row>
    <row r="1969" customFormat="false" ht="16" hidden="false" customHeight="false" outlineLevel="0" collapsed="false">
      <c r="A1969" s="1" t="s">
        <v>1975</v>
      </c>
      <c r="B1969" s="2" t="n">
        <v>0.130798</v>
      </c>
      <c r="C1969" s="2" t="n">
        <v>0.130798</v>
      </c>
      <c r="D1969" s="1" t="n">
        <v>0.751516</v>
      </c>
      <c r="E1969" s="1" t="n">
        <v>-1.33064</v>
      </c>
      <c r="F1969" s="1" t="s">
        <v>1426</v>
      </c>
    </row>
    <row r="1970" customFormat="false" ht="16" hidden="false" customHeight="false" outlineLevel="0" collapsed="false">
      <c r="A1970" s="1" t="s">
        <v>1976</v>
      </c>
      <c r="B1970" s="2" t="n">
        <v>0.0542572</v>
      </c>
      <c r="C1970" s="2" t="n">
        <v>0.0542572</v>
      </c>
      <c r="D1970" s="1" t="n">
        <v>0.751017</v>
      </c>
      <c r="E1970" s="1" t="n">
        <v>-1.33153</v>
      </c>
      <c r="F1970" s="1" t="s">
        <v>1426</v>
      </c>
    </row>
    <row r="1971" customFormat="false" ht="16" hidden="false" customHeight="false" outlineLevel="0" collapsed="false">
      <c r="A1971" s="1" t="s">
        <v>1977</v>
      </c>
      <c r="B1971" s="2" t="n">
        <v>0.0063899</v>
      </c>
      <c r="C1971" s="2" t="n">
        <v>0.0063899</v>
      </c>
      <c r="D1971" s="1" t="n">
        <v>0.750319</v>
      </c>
      <c r="E1971" s="1" t="n">
        <v>-1.33277</v>
      </c>
      <c r="F1971" s="1" t="s">
        <v>1426</v>
      </c>
    </row>
    <row r="1972" customFormat="false" ht="16" hidden="false" customHeight="false" outlineLevel="0" collapsed="false">
      <c r="A1972" s="1" t="s">
        <v>1978</v>
      </c>
      <c r="B1972" s="2" t="n">
        <v>0.501197</v>
      </c>
      <c r="C1972" s="2" t="n">
        <v>0.501197</v>
      </c>
      <c r="D1972" s="1" t="n">
        <v>0.750117</v>
      </c>
      <c r="E1972" s="1" t="n">
        <v>-1.33313</v>
      </c>
      <c r="F1972" s="1" t="s">
        <v>1426</v>
      </c>
    </row>
    <row r="1973" customFormat="false" ht="16" hidden="false" customHeight="false" outlineLevel="0" collapsed="false">
      <c r="A1973" s="1" t="s">
        <v>1979</v>
      </c>
      <c r="B1973" s="2" t="n">
        <v>0.079235</v>
      </c>
      <c r="C1973" s="2" t="n">
        <v>0.079235</v>
      </c>
      <c r="D1973" s="1" t="n">
        <v>0.749533</v>
      </c>
      <c r="E1973" s="1" t="n">
        <v>-1.33416</v>
      </c>
      <c r="F1973" s="1" t="s">
        <v>1426</v>
      </c>
    </row>
    <row r="1974" customFormat="false" ht="16" hidden="false" customHeight="false" outlineLevel="0" collapsed="false">
      <c r="A1974" s="1" t="s">
        <v>1980</v>
      </c>
      <c r="B1974" s="2" t="n">
        <v>0.0407028</v>
      </c>
      <c r="C1974" s="2" t="n">
        <v>0.0407028</v>
      </c>
      <c r="D1974" s="1" t="n">
        <v>0.749433</v>
      </c>
      <c r="E1974" s="1" t="n">
        <v>-1.33434</v>
      </c>
      <c r="F1974" s="1" t="s">
        <v>1426</v>
      </c>
    </row>
    <row r="1975" customFormat="false" ht="16" hidden="false" customHeight="false" outlineLevel="0" collapsed="false">
      <c r="A1975" s="1" t="s">
        <v>1981</v>
      </c>
      <c r="B1975" s="2" t="n">
        <v>0.0325011</v>
      </c>
      <c r="C1975" s="2" t="n">
        <v>0.0325011</v>
      </c>
      <c r="D1975" s="1" t="n">
        <v>0.749366</v>
      </c>
      <c r="E1975" s="1" t="n">
        <v>-1.33446</v>
      </c>
      <c r="F1975" s="1" t="s">
        <v>1426</v>
      </c>
    </row>
    <row r="1976" customFormat="false" ht="16" hidden="false" customHeight="false" outlineLevel="0" collapsed="false">
      <c r="A1976" s="1" t="s">
        <v>1982</v>
      </c>
      <c r="B1976" s="2" t="n">
        <v>0.144562</v>
      </c>
      <c r="C1976" s="2" t="n">
        <v>0.144562</v>
      </c>
      <c r="D1976" s="1" t="n">
        <v>0.749318</v>
      </c>
      <c r="E1976" s="1" t="n">
        <v>-1.33455</v>
      </c>
      <c r="F1976" s="1" t="s">
        <v>1426</v>
      </c>
    </row>
    <row r="1977" customFormat="false" ht="16" hidden="false" customHeight="false" outlineLevel="0" collapsed="false">
      <c r="A1977" s="1" t="s">
        <v>1983</v>
      </c>
      <c r="B1977" s="2" t="n">
        <v>0.0351066</v>
      </c>
      <c r="C1977" s="2" t="n">
        <v>0.0351066</v>
      </c>
      <c r="D1977" s="1" t="n">
        <v>0.748943</v>
      </c>
      <c r="E1977" s="1" t="n">
        <v>-1.33521</v>
      </c>
      <c r="F1977" s="1" t="s">
        <v>1426</v>
      </c>
    </row>
    <row r="1978" customFormat="false" ht="16" hidden="false" customHeight="false" outlineLevel="0" collapsed="false">
      <c r="A1978" s="1" t="s">
        <v>1984</v>
      </c>
      <c r="B1978" s="2" t="n">
        <v>0.00296076</v>
      </c>
      <c r="C1978" s="2" t="n">
        <v>0.00296076</v>
      </c>
      <c r="D1978" s="1" t="n">
        <v>0.748356</v>
      </c>
      <c r="E1978" s="1" t="n">
        <v>-1.33626</v>
      </c>
      <c r="F1978" s="1" t="s">
        <v>1426</v>
      </c>
    </row>
    <row r="1979" customFormat="false" ht="16" hidden="false" customHeight="false" outlineLevel="0" collapsed="false">
      <c r="A1979" s="1" t="s">
        <v>1985</v>
      </c>
      <c r="B1979" s="2" t="n">
        <v>2.33E-005</v>
      </c>
      <c r="C1979" s="2" t="n">
        <v>2.33E-005</v>
      </c>
      <c r="D1979" s="1" t="n">
        <v>0.747992</v>
      </c>
      <c r="E1979" s="1" t="n">
        <v>-1.33691</v>
      </c>
      <c r="F1979" s="1" t="s">
        <v>1426</v>
      </c>
    </row>
    <row r="1980" customFormat="false" ht="16" hidden="false" customHeight="false" outlineLevel="0" collapsed="false">
      <c r="A1980" s="1" t="s">
        <v>1986</v>
      </c>
      <c r="B1980" s="2" t="n">
        <v>0.0436989</v>
      </c>
      <c r="C1980" s="2" t="n">
        <v>0.0436989</v>
      </c>
      <c r="D1980" s="1" t="n">
        <v>0.74797</v>
      </c>
      <c r="E1980" s="1" t="n">
        <v>-1.33695</v>
      </c>
      <c r="F1980" s="1" t="s">
        <v>1426</v>
      </c>
    </row>
    <row r="1981" customFormat="false" ht="16" hidden="false" customHeight="false" outlineLevel="0" collapsed="false">
      <c r="A1981" s="1" t="s">
        <v>1987</v>
      </c>
      <c r="B1981" s="2" t="n">
        <v>0.00111458</v>
      </c>
      <c r="C1981" s="2" t="n">
        <v>0.00111458</v>
      </c>
      <c r="D1981" s="1" t="n">
        <v>0.747172</v>
      </c>
      <c r="E1981" s="1" t="n">
        <v>-1.33838</v>
      </c>
      <c r="F1981" s="1" t="s">
        <v>1426</v>
      </c>
    </row>
    <row r="1982" customFormat="false" ht="16" hidden="false" customHeight="false" outlineLevel="0" collapsed="false">
      <c r="A1982" s="1" t="s">
        <v>1988</v>
      </c>
      <c r="B1982" s="2" t="n">
        <v>0.000186504</v>
      </c>
      <c r="C1982" s="2" t="n">
        <v>0.000186504</v>
      </c>
      <c r="D1982" s="1" t="n">
        <v>0.746535</v>
      </c>
      <c r="E1982" s="1" t="n">
        <v>-1.33952</v>
      </c>
      <c r="F1982" s="1" t="s">
        <v>1426</v>
      </c>
    </row>
    <row r="1983" customFormat="false" ht="16" hidden="false" customHeight="false" outlineLevel="0" collapsed="false">
      <c r="A1983" s="1" t="s">
        <v>1989</v>
      </c>
      <c r="B1983" s="2" t="n">
        <v>0.00014856</v>
      </c>
      <c r="C1983" s="2" t="n">
        <v>0.00014856</v>
      </c>
      <c r="D1983" s="1" t="n">
        <v>0.746368</v>
      </c>
      <c r="E1983" s="1" t="n">
        <v>-1.33982</v>
      </c>
      <c r="F1983" s="1" t="s">
        <v>1426</v>
      </c>
    </row>
    <row r="1984" customFormat="false" ht="16" hidden="false" customHeight="false" outlineLevel="0" collapsed="false">
      <c r="A1984" s="1" t="s">
        <v>1990</v>
      </c>
      <c r="B1984" s="2" t="n">
        <v>0.529302</v>
      </c>
      <c r="C1984" s="2" t="n">
        <v>0.529302</v>
      </c>
      <c r="D1984" s="1" t="n">
        <v>0.74624</v>
      </c>
      <c r="E1984" s="1" t="n">
        <v>-1.34005</v>
      </c>
      <c r="F1984" s="1" t="s">
        <v>1426</v>
      </c>
    </row>
    <row r="1985" customFormat="false" ht="16" hidden="false" customHeight="false" outlineLevel="0" collapsed="false">
      <c r="A1985" s="1" t="s">
        <v>1991</v>
      </c>
      <c r="B1985" s="2" t="n">
        <v>0.000755211</v>
      </c>
      <c r="C1985" s="2" t="n">
        <v>0.000755211</v>
      </c>
      <c r="D1985" s="1" t="n">
        <v>0.74608</v>
      </c>
      <c r="E1985" s="1" t="n">
        <v>-1.34034</v>
      </c>
      <c r="F1985" s="1" t="s">
        <v>1426</v>
      </c>
    </row>
    <row r="1986" customFormat="false" ht="16" hidden="false" customHeight="false" outlineLevel="0" collapsed="false">
      <c r="A1986" s="1" t="s">
        <v>1992</v>
      </c>
      <c r="B1986" s="2" t="n">
        <v>0.0367582</v>
      </c>
      <c r="C1986" s="2" t="n">
        <v>0.0367582</v>
      </c>
      <c r="D1986" s="1" t="n">
        <v>0.745769</v>
      </c>
      <c r="E1986" s="1" t="n">
        <v>-1.3409</v>
      </c>
      <c r="F1986" s="1" t="s">
        <v>1426</v>
      </c>
    </row>
    <row r="1987" customFormat="false" ht="16" hidden="false" customHeight="false" outlineLevel="0" collapsed="false">
      <c r="A1987" s="1" t="s">
        <v>1993</v>
      </c>
      <c r="B1987" s="2" t="n">
        <v>0.00274901</v>
      </c>
      <c r="C1987" s="2" t="n">
        <v>0.00274901</v>
      </c>
      <c r="D1987" s="1" t="n">
        <v>0.745548</v>
      </c>
      <c r="E1987" s="1" t="n">
        <v>-1.3413</v>
      </c>
      <c r="F1987" s="1" t="s">
        <v>1426</v>
      </c>
    </row>
    <row r="1988" customFormat="false" ht="16" hidden="false" customHeight="false" outlineLevel="0" collapsed="false">
      <c r="A1988" s="1" t="s">
        <v>1994</v>
      </c>
      <c r="B1988" s="2" t="n">
        <v>0.00086862</v>
      </c>
      <c r="C1988" s="2" t="n">
        <v>0.00086862</v>
      </c>
      <c r="D1988" s="1" t="n">
        <v>0.745396</v>
      </c>
      <c r="E1988" s="1" t="n">
        <v>-1.34157</v>
      </c>
      <c r="F1988" s="1" t="s">
        <v>1426</v>
      </c>
    </row>
    <row r="1989" customFormat="false" ht="16" hidden="false" customHeight="false" outlineLevel="0" collapsed="false">
      <c r="A1989" s="1" t="s">
        <v>1995</v>
      </c>
      <c r="B1989" s="2" t="n">
        <v>0.695514</v>
      </c>
      <c r="C1989" s="2" t="n">
        <v>0.695514</v>
      </c>
      <c r="D1989" s="1" t="n">
        <v>0.745172</v>
      </c>
      <c r="E1989" s="1" t="n">
        <v>-1.34197</v>
      </c>
      <c r="F1989" s="1" t="s">
        <v>1426</v>
      </c>
    </row>
    <row r="1990" customFormat="false" ht="16" hidden="false" customHeight="false" outlineLevel="0" collapsed="false">
      <c r="A1990" s="1" t="s">
        <v>1996</v>
      </c>
      <c r="B1990" s="2" t="n">
        <v>0.00613592</v>
      </c>
      <c r="C1990" s="2" t="n">
        <v>0.00613592</v>
      </c>
      <c r="D1990" s="1" t="n">
        <v>0.745032</v>
      </c>
      <c r="E1990" s="1" t="n">
        <v>-1.34222</v>
      </c>
      <c r="F1990" s="1" t="s">
        <v>1426</v>
      </c>
    </row>
    <row r="1991" customFormat="false" ht="16" hidden="false" customHeight="false" outlineLevel="0" collapsed="false">
      <c r="A1991" s="1" t="s">
        <v>1997</v>
      </c>
      <c r="B1991" s="2" t="n">
        <v>0.0140465</v>
      </c>
      <c r="C1991" s="2" t="n">
        <v>0.0140465</v>
      </c>
      <c r="D1991" s="1" t="n">
        <v>0.745027</v>
      </c>
      <c r="E1991" s="1" t="n">
        <v>-1.34223</v>
      </c>
      <c r="F1991" s="1" t="s">
        <v>1426</v>
      </c>
    </row>
    <row r="1992" customFormat="false" ht="16" hidden="false" customHeight="false" outlineLevel="0" collapsed="false">
      <c r="A1992" s="1" t="s">
        <v>1998</v>
      </c>
      <c r="B1992" s="2" t="n">
        <v>0.00727065</v>
      </c>
      <c r="C1992" s="2" t="n">
        <v>0.00727065</v>
      </c>
      <c r="D1992" s="1" t="n">
        <v>0.74442</v>
      </c>
      <c r="E1992" s="1" t="n">
        <v>-1.34333</v>
      </c>
      <c r="F1992" s="1" t="s">
        <v>1426</v>
      </c>
    </row>
    <row r="1993" customFormat="false" ht="16" hidden="false" customHeight="false" outlineLevel="0" collapsed="false">
      <c r="A1993" s="1" t="s">
        <v>1999</v>
      </c>
      <c r="B1993" s="2" t="n">
        <v>0.0394159</v>
      </c>
      <c r="C1993" s="2" t="n">
        <v>0.0394159</v>
      </c>
      <c r="D1993" s="1" t="n">
        <v>0.743892</v>
      </c>
      <c r="E1993" s="1" t="n">
        <v>-1.34428</v>
      </c>
      <c r="F1993" s="1" t="s">
        <v>1426</v>
      </c>
    </row>
    <row r="1994" customFormat="false" ht="16" hidden="false" customHeight="false" outlineLevel="0" collapsed="false">
      <c r="A1994" s="1" t="s">
        <v>2000</v>
      </c>
      <c r="B1994" s="2" t="n">
        <v>0.0336939</v>
      </c>
      <c r="C1994" s="2" t="n">
        <v>0.0336939</v>
      </c>
      <c r="D1994" s="1" t="n">
        <v>0.743802</v>
      </c>
      <c r="E1994" s="1" t="n">
        <v>-1.34444</v>
      </c>
      <c r="F1994" s="1" t="s">
        <v>1426</v>
      </c>
    </row>
    <row r="1995" customFormat="false" ht="16" hidden="false" customHeight="false" outlineLevel="0" collapsed="false">
      <c r="A1995" s="1" t="s">
        <v>2001</v>
      </c>
      <c r="B1995" s="2" t="n">
        <v>0.0115813</v>
      </c>
      <c r="C1995" s="2" t="n">
        <v>0.0115813</v>
      </c>
      <c r="D1995" s="1" t="n">
        <v>0.743444</v>
      </c>
      <c r="E1995" s="1" t="n">
        <v>-1.34509</v>
      </c>
      <c r="F1995" s="1" t="s">
        <v>1426</v>
      </c>
    </row>
    <row r="1996" customFormat="false" ht="16" hidden="false" customHeight="false" outlineLevel="0" collapsed="false">
      <c r="A1996" s="1" t="s">
        <v>2002</v>
      </c>
      <c r="B1996" s="2" t="n">
        <v>0.19915</v>
      </c>
      <c r="C1996" s="2" t="n">
        <v>0.19915</v>
      </c>
      <c r="D1996" s="1" t="n">
        <v>0.74298</v>
      </c>
      <c r="E1996" s="1" t="n">
        <v>-1.34593</v>
      </c>
      <c r="F1996" s="1" t="s">
        <v>1426</v>
      </c>
    </row>
    <row r="1997" customFormat="false" ht="16" hidden="false" customHeight="false" outlineLevel="0" collapsed="false">
      <c r="A1997" s="1" t="s">
        <v>2003</v>
      </c>
      <c r="B1997" s="2" t="n">
        <v>0.0540086</v>
      </c>
      <c r="C1997" s="2" t="n">
        <v>0.0540086</v>
      </c>
      <c r="D1997" s="1" t="n">
        <v>0.742372</v>
      </c>
      <c r="E1997" s="1" t="n">
        <v>-1.34703</v>
      </c>
      <c r="F1997" s="1" t="s">
        <v>1426</v>
      </c>
    </row>
    <row r="1998" customFormat="false" ht="16" hidden="false" customHeight="false" outlineLevel="0" collapsed="false">
      <c r="A1998" s="1" t="s">
        <v>2004</v>
      </c>
      <c r="B1998" s="2" t="n">
        <v>0.041408</v>
      </c>
      <c r="C1998" s="2" t="n">
        <v>0.041408</v>
      </c>
      <c r="D1998" s="1" t="n">
        <v>0.742187</v>
      </c>
      <c r="E1998" s="1" t="n">
        <v>-1.34737</v>
      </c>
      <c r="F1998" s="1" t="s">
        <v>1426</v>
      </c>
    </row>
    <row r="1999" customFormat="false" ht="16" hidden="false" customHeight="false" outlineLevel="0" collapsed="false">
      <c r="A1999" s="1" t="s">
        <v>2005</v>
      </c>
      <c r="B1999" s="2" t="n">
        <v>0.0270799</v>
      </c>
      <c r="C1999" s="2" t="n">
        <v>0.0270799</v>
      </c>
      <c r="D1999" s="1" t="n">
        <v>0.742046</v>
      </c>
      <c r="E1999" s="1" t="n">
        <v>-1.34763</v>
      </c>
      <c r="F1999" s="1" t="s">
        <v>1426</v>
      </c>
    </row>
    <row r="2000" customFormat="false" ht="16" hidden="false" customHeight="false" outlineLevel="0" collapsed="false">
      <c r="A2000" s="1" t="s">
        <v>2006</v>
      </c>
      <c r="B2000" s="2" t="n">
        <v>0.0439329</v>
      </c>
      <c r="C2000" s="2" t="n">
        <v>0.0439329</v>
      </c>
      <c r="D2000" s="1" t="n">
        <v>0.741703</v>
      </c>
      <c r="E2000" s="1" t="n">
        <v>-1.34825</v>
      </c>
      <c r="F2000" s="1" t="s">
        <v>1426</v>
      </c>
    </row>
    <row r="2001" customFormat="false" ht="16" hidden="false" customHeight="false" outlineLevel="0" collapsed="false">
      <c r="A2001" s="1" t="s">
        <v>2007</v>
      </c>
      <c r="B2001" s="2" t="n">
        <v>0.00862458</v>
      </c>
      <c r="C2001" s="2" t="n">
        <v>0.00862458</v>
      </c>
      <c r="D2001" s="1" t="n">
        <v>0.741315</v>
      </c>
      <c r="E2001" s="1" t="n">
        <v>-1.34895</v>
      </c>
      <c r="F2001" s="1" t="s">
        <v>1426</v>
      </c>
    </row>
    <row r="2002" customFormat="false" ht="16" hidden="false" customHeight="false" outlineLevel="0" collapsed="false">
      <c r="A2002" s="1" t="s">
        <v>2008</v>
      </c>
      <c r="B2002" s="2" t="n">
        <v>0.0194798</v>
      </c>
      <c r="C2002" s="2" t="n">
        <v>0.0194798</v>
      </c>
      <c r="D2002" s="1" t="n">
        <v>0.741247</v>
      </c>
      <c r="E2002" s="1" t="n">
        <v>-1.34908</v>
      </c>
      <c r="F2002" s="1" t="s">
        <v>1426</v>
      </c>
    </row>
    <row r="2003" customFormat="false" ht="16" hidden="false" customHeight="false" outlineLevel="0" collapsed="false">
      <c r="A2003" s="1" t="s">
        <v>2009</v>
      </c>
      <c r="B2003" s="2" t="n">
        <v>0.000151427</v>
      </c>
      <c r="C2003" s="2" t="n">
        <v>0.000151427</v>
      </c>
      <c r="D2003" s="1" t="n">
        <v>0.740439</v>
      </c>
      <c r="E2003" s="1" t="n">
        <v>-1.35055</v>
      </c>
      <c r="F2003" s="1" t="s">
        <v>1426</v>
      </c>
    </row>
    <row r="2004" customFormat="false" ht="16" hidden="false" customHeight="false" outlineLevel="0" collapsed="false">
      <c r="A2004" s="1" t="s">
        <v>2010</v>
      </c>
      <c r="B2004" s="2" t="n">
        <v>0.0884525</v>
      </c>
      <c r="C2004" s="2" t="n">
        <v>0.0884525</v>
      </c>
      <c r="D2004" s="1" t="n">
        <v>0.740261</v>
      </c>
      <c r="E2004" s="1" t="n">
        <v>-1.35087</v>
      </c>
      <c r="F2004" s="1" t="s">
        <v>1426</v>
      </c>
    </row>
    <row r="2005" customFormat="false" ht="16" hidden="false" customHeight="false" outlineLevel="0" collapsed="false">
      <c r="A2005" s="1" t="s">
        <v>2011</v>
      </c>
      <c r="B2005" s="2" t="n">
        <v>0.0141606</v>
      </c>
      <c r="C2005" s="2" t="n">
        <v>0.0141606</v>
      </c>
      <c r="D2005" s="1" t="n">
        <v>0.739469</v>
      </c>
      <c r="E2005" s="1" t="n">
        <v>-1.35232</v>
      </c>
      <c r="F2005" s="1" t="s">
        <v>1426</v>
      </c>
    </row>
    <row r="2006" customFormat="false" ht="16" hidden="false" customHeight="false" outlineLevel="0" collapsed="false">
      <c r="A2006" s="1" t="s">
        <v>2012</v>
      </c>
      <c r="B2006" s="2" t="n">
        <v>6.59E-006</v>
      </c>
      <c r="C2006" s="2" t="n">
        <v>6.59E-006</v>
      </c>
      <c r="D2006" s="1" t="n">
        <v>0.739142</v>
      </c>
      <c r="E2006" s="1" t="n">
        <v>-1.35292</v>
      </c>
      <c r="F2006" s="1" t="s">
        <v>1426</v>
      </c>
    </row>
    <row r="2007" customFormat="false" ht="16" hidden="false" customHeight="false" outlineLevel="0" collapsed="false">
      <c r="A2007" s="1" t="s">
        <v>2013</v>
      </c>
      <c r="B2007" s="2" t="n">
        <v>0.0467285</v>
      </c>
      <c r="C2007" s="2" t="n">
        <v>0.0467285</v>
      </c>
      <c r="D2007" s="1" t="n">
        <v>0.738908</v>
      </c>
      <c r="E2007" s="1" t="n">
        <v>-1.35335</v>
      </c>
      <c r="F2007" s="1" t="s">
        <v>1426</v>
      </c>
    </row>
    <row r="2008" customFormat="false" ht="16" hidden="false" customHeight="false" outlineLevel="0" collapsed="false">
      <c r="A2008" s="1" t="s">
        <v>2014</v>
      </c>
      <c r="B2008" s="2" t="n">
        <v>0.0398963</v>
      </c>
      <c r="C2008" s="2" t="n">
        <v>0.0398963</v>
      </c>
      <c r="D2008" s="1" t="n">
        <v>0.738247</v>
      </c>
      <c r="E2008" s="1" t="n">
        <v>-1.35456</v>
      </c>
      <c r="F2008" s="1" t="s">
        <v>1426</v>
      </c>
    </row>
    <row r="2009" customFormat="false" ht="16" hidden="false" customHeight="false" outlineLevel="0" collapsed="false">
      <c r="A2009" s="1" t="s">
        <v>2015</v>
      </c>
      <c r="B2009" s="2" t="n">
        <v>0.0479962</v>
      </c>
      <c r="C2009" s="2" t="n">
        <v>0.0479962</v>
      </c>
      <c r="D2009" s="1" t="n">
        <v>0.738078</v>
      </c>
      <c r="E2009" s="1" t="n">
        <v>-1.35487</v>
      </c>
      <c r="F2009" s="1" t="s">
        <v>1426</v>
      </c>
    </row>
    <row r="2010" customFormat="false" ht="16" hidden="false" customHeight="false" outlineLevel="0" collapsed="false">
      <c r="A2010" s="1" t="s">
        <v>2016</v>
      </c>
      <c r="B2010" s="2" t="n">
        <v>0.526465</v>
      </c>
      <c r="C2010" s="2" t="n">
        <v>0.526465</v>
      </c>
      <c r="D2010" s="1" t="n">
        <v>0.737962</v>
      </c>
      <c r="E2010" s="1" t="n">
        <v>-1.35508</v>
      </c>
      <c r="F2010" s="1" t="s">
        <v>1426</v>
      </c>
    </row>
    <row r="2011" customFormat="false" ht="16" hidden="false" customHeight="false" outlineLevel="0" collapsed="false">
      <c r="A2011" s="1" t="s">
        <v>2017</v>
      </c>
      <c r="B2011" s="2" t="n">
        <v>0.000619427</v>
      </c>
      <c r="C2011" s="2" t="n">
        <v>0.000619427</v>
      </c>
      <c r="D2011" s="1" t="n">
        <v>0.737797</v>
      </c>
      <c r="E2011" s="1" t="n">
        <v>-1.35539</v>
      </c>
      <c r="F2011" s="1" t="s">
        <v>1426</v>
      </c>
    </row>
    <row r="2012" customFormat="false" ht="16" hidden="false" customHeight="false" outlineLevel="0" collapsed="false">
      <c r="A2012" s="1" t="s">
        <v>2018</v>
      </c>
      <c r="B2012" s="2" t="n">
        <v>0.00150737</v>
      </c>
      <c r="C2012" s="2" t="n">
        <v>0.00150737</v>
      </c>
      <c r="D2012" s="1" t="n">
        <v>0.737713</v>
      </c>
      <c r="E2012" s="1" t="n">
        <v>-1.35554</v>
      </c>
      <c r="F2012" s="1" t="s">
        <v>1426</v>
      </c>
    </row>
    <row r="2013" customFormat="false" ht="16" hidden="false" customHeight="false" outlineLevel="0" collapsed="false">
      <c r="A2013" s="1" t="s">
        <v>2019</v>
      </c>
      <c r="B2013" s="2" t="n">
        <v>0.035312</v>
      </c>
      <c r="C2013" s="2" t="n">
        <v>0.035312</v>
      </c>
      <c r="D2013" s="1" t="n">
        <v>0.737317</v>
      </c>
      <c r="E2013" s="1" t="n">
        <v>-1.35627</v>
      </c>
      <c r="F2013" s="1" t="s">
        <v>1426</v>
      </c>
    </row>
    <row r="2014" customFormat="false" ht="16" hidden="false" customHeight="false" outlineLevel="0" collapsed="false">
      <c r="A2014" s="1" t="s">
        <v>2020</v>
      </c>
      <c r="B2014" s="2" t="n">
        <v>0.00138601</v>
      </c>
      <c r="C2014" s="2" t="n">
        <v>0.00138601</v>
      </c>
      <c r="D2014" s="1" t="n">
        <v>0.736668</v>
      </c>
      <c r="E2014" s="1" t="n">
        <v>-1.35746</v>
      </c>
      <c r="F2014" s="1" t="s">
        <v>1426</v>
      </c>
    </row>
    <row r="2015" customFormat="false" ht="16" hidden="false" customHeight="false" outlineLevel="0" collapsed="false">
      <c r="A2015" s="1" t="s">
        <v>2021</v>
      </c>
      <c r="B2015" s="2" t="n">
        <v>0.111121</v>
      </c>
      <c r="C2015" s="2" t="n">
        <v>0.111121</v>
      </c>
      <c r="D2015" s="1" t="n">
        <v>0.73603</v>
      </c>
      <c r="E2015" s="1" t="n">
        <v>-1.35864</v>
      </c>
      <c r="F2015" s="1" t="s">
        <v>1426</v>
      </c>
    </row>
    <row r="2016" customFormat="false" ht="16" hidden="false" customHeight="false" outlineLevel="0" collapsed="false">
      <c r="A2016" s="1" t="s">
        <v>2022</v>
      </c>
      <c r="B2016" s="2" t="n">
        <v>0.0410212</v>
      </c>
      <c r="C2016" s="2" t="n">
        <v>0.0410212</v>
      </c>
      <c r="D2016" s="1" t="n">
        <v>0.73593</v>
      </c>
      <c r="E2016" s="1" t="n">
        <v>-1.35882</v>
      </c>
      <c r="F2016" s="1" t="s">
        <v>1426</v>
      </c>
    </row>
    <row r="2017" customFormat="false" ht="16" hidden="false" customHeight="false" outlineLevel="0" collapsed="false">
      <c r="A2017" s="1" t="s">
        <v>2023</v>
      </c>
      <c r="B2017" s="2" t="n">
        <v>0.471332</v>
      </c>
      <c r="C2017" s="2" t="n">
        <v>0.471332</v>
      </c>
      <c r="D2017" s="1" t="n">
        <v>0.735271</v>
      </c>
      <c r="E2017" s="1" t="n">
        <v>-1.36004</v>
      </c>
      <c r="F2017" s="1" t="s">
        <v>1426</v>
      </c>
    </row>
    <row r="2018" customFormat="false" ht="16" hidden="false" customHeight="false" outlineLevel="0" collapsed="false">
      <c r="A2018" s="1" t="s">
        <v>2024</v>
      </c>
      <c r="B2018" s="2" t="n">
        <v>0.00771806</v>
      </c>
      <c r="C2018" s="2" t="n">
        <v>0.00771806</v>
      </c>
      <c r="D2018" s="1" t="n">
        <v>0.734186</v>
      </c>
      <c r="E2018" s="1" t="n">
        <v>-1.36205</v>
      </c>
      <c r="F2018" s="1" t="s">
        <v>1426</v>
      </c>
    </row>
    <row r="2019" customFormat="false" ht="16" hidden="false" customHeight="false" outlineLevel="0" collapsed="false">
      <c r="A2019" s="1" t="s">
        <v>2025</v>
      </c>
      <c r="B2019" s="2" t="n">
        <v>0.141453</v>
      </c>
      <c r="C2019" s="2" t="n">
        <v>0.141453</v>
      </c>
      <c r="D2019" s="1" t="n">
        <v>0.734149</v>
      </c>
      <c r="E2019" s="1" t="n">
        <v>-1.36212</v>
      </c>
      <c r="F2019" s="1" t="s">
        <v>1426</v>
      </c>
    </row>
    <row r="2020" customFormat="false" ht="16" hidden="false" customHeight="false" outlineLevel="0" collapsed="false">
      <c r="A2020" s="1" t="s">
        <v>2026</v>
      </c>
      <c r="B2020" s="2" t="n">
        <v>0.000122412</v>
      </c>
      <c r="C2020" s="2" t="n">
        <v>0.000122412</v>
      </c>
      <c r="D2020" s="1" t="n">
        <v>0.734134</v>
      </c>
      <c r="E2020" s="1" t="n">
        <v>-1.36215</v>
      </c>
      <c r="F2020" s="1" t="s">
        <v>1426</v>
      </c>
    </row>
    <row r="2021" customFormat="false" ht="16" hidden="false" customHeight="false" outlineLevel="0" collapsed="false">
      <c r="A2021" s="1" t="s">
        <v>2027</v>
      </c>
      <c r="B2021" s="2" t="n">
        <v>0.267888</v>
      </c>
      <c r="C2021" s="2" t="n">
        <v>0.267888</v>
      </c>
      <c r="D2021" s="1" t="n">
        <v>0.734062</v>
      </c>
      <c r="E2021" s="1" t="n">
        <v>-1.36228</v>
      </c>
      <c r="F2021" s="1" t="s">
        <v>1426</v>
      </c>
    </row>
    <row r="2022" customFormat="false" ht="16" hidden="false" customHeight="false" outlineLevel="0" collapsed="false">
      <c r="A2022" s="1" t="s">
        <v>2028</v>
      </c>
      <c r="B2022" s="2" t="n">
        <v>0.00827125</v>
      </c>
      <c r="C2022" s="2" t="n">
        <v>0.00827125</v>
      </c>
      <c r="D2022" s="1" t="n">
        <v>0.733852</v>
      </c>
      <c r="E2022" s="1" t="n">
        <v>-1.36267</v>
      </c>
      <c r="F2022" s="1" t="s">
        <v>1426</v>
      </c>
    </row>
    <row r="2023" customFormat="false" ht="16" hidden="false" customHeight="false" outlineLevel="0" collapsed="false">
      <c r="A2023" s="1" t="s">
        <v>2029</v>
      </c>
      <c r="B2023" s="2" t="n">
        <v>0.0235128</v>
      </c>
      <c r="C2023" s="2" t="n">
        <v>0.0235128</v>
      </c>
      <c r="D2023" s="1" t="n">
        <v>0.733757</v>
      </c>
      <c r="E2023" s="1" t="n">
        <v>-1.36285</v>
      </c>
      <c r="F2023" s="1" t="s">
        <v>1426</v>
      </c>
    </row>
    <row r="2024" customFormat="false" ht="16" hidden="false" customHeight="false" outlineLevel="0" collapsed="false">
      <c r="A2024" s="1" t="s">
        <v>2030</v>
      </c>
      <c r="B2024" s="2" t="n">
        <v>0.00231742</v>
      </c>
      <c r="C2024" s="2" t="n">
        <v>0.00231742</v>
      </c>
      <c r="D2024" s="1" t="n">
        <v>0.732505</v>
      </c>
      <c r="E2024" s="1" t="n">
        <v>-1.36518</v>
      </c>
      <c r="F2024" s="1" t="s">
        <v>1426</v>
      </c>
    </row>
    <row r="2025" customFormat="false" ht="16" hidden="false" customHeight="false" outlineLevel="0" collapsed="false">
      <c r="A2025" s="1" t="s">
        <v>2031</v>
      </c>
      <c r="B2025" s="2" t="n">
        <v>0.000866229</v>
      </c>
      <c r="C2025" s="2" t="n">
        <v>0.000866229</v>
      </c>
      <c r="D2025" s="1" t="n">
        <v>0.732235</v>
      </c>
      <c r="E2025" s="1" t="n">
        <v>-1.36568</v>
      </c>
      <c r="F2025" s="1" t="s">
        <v>1426</v>
      </c>
    </row>
    <row r="2026" customFormat="false" ht="16" hidden="false" customHeight="false" outlineLevel="0" collapsed="false">
      <c r="A2026" s="1" t="s">
        <v>2032</v>
      </c>
      <c r="B2026" s="2" t="n">
        <v>0.228045</v>
      </c>
      <c r="C2026" s="2" t="n">
        <v>0.228045</v>
      </c>
      <c r="D2026" s="1" t="n">
        <v>0.732198</v>
      </c>
      <c r="E2026" s="1" t="n">
        <v>-1.36575</v>
      </c>
      <c r="F2026" s="1" t="s">
        <v>1426</v>
      </c>
    </row>
    <row r="2027" customFormat="false" ht="16" hidden="false" customHeight="false" outlineLevel="0" collapsed="false">
      <c r="A2027" s="1" t="s">
        <v>2033</v>
      </c>
      <c r="B2027" s="2" t="n">
        <v>0.0666163</v>
      </c>
      <c r="C2027" s="2" t="n">
        <v>0.0666163</v>
      </c>
      <c r="D2027" s="1" t="n">
        <v>0.731895</v>
      </c>
      <c r="E2027" s="1" t="n">
        <v>-1.36632</v>
      </c>
      <c r="F2027" s="1" t="s">
        <v>1426</v>
      </c>
    </row>
    <row r="2028" customFormat="false" ht="16" hidden="false" customHeight="false" outlineLevel="0" collapsed="false">
      <c r="A2028" s="1" t="s">
        <v>2034</v>
      </c>
      <c r="B2028" s="2" t="n">
        <v>1.58E-005</v>
      </c>
      <c r="C2028" s="2" t="n">
        <v>1.58E-005</v>
      </c>
      <c r="D2028" s="1" t="n">
        <v>0.731491</v>
      </c>
      <c r="E2028" s="1" t="n">
        <v>-1.36707</v>
      </c>
      <c r="F2028" s="1" t="s">
        <v>1426</v>
      </c>
    </row>
    <row r="2029" customFormat="false" ht="16" hidden="false" customHeight="false" outlineLevel="0" collapsed="false">
      <c r="A2029" s="1" t="s">
        <v>2035</v>
      </c>
      <c r="B2029" s="2" t="n">
        <v>0.0039518</v>
      </c>
      <c r="C2029" s="2" t="n">
        <v>0.0039518</v>
      </c>
      <c r="D2029" s="1" t="n">
        <v>0.731294</v>
      </c>
      <c r="E2029" s="1" t="n">
        <v>-1.36744</v>
      </c>
      <c r="F2029" s="1" t="s">
        <v>1426</v>
      </c>
    </row>
    <row r="2030" customFormat="false" ht="16" hidden="false" customHeight="false" outlineLevel="0" collapsed="false">
      <c r="A2030" s="1" t="s">
        <v>2036</v>
      </c>
      <c r="B2030" s="2" t="n">
        <v>0.301284</v>
      </c>
      <c r="C2030" s="2" t="n">
        <v>0.301284</v>
      </c>
      <c r="D2030" s="1" t="n">
        <v>0.730847</v>
      </c>
      <c r="E2030" s="1" t="n">
        <v>-1.36828</v>
      </c>
      <c r="F2030" s="1" t="s">
        <v>1426</v>
      </c>
    </row>
    <row r="2031" customFormat="false" ht="16" hidden="false" customHeight="false" outlineLevel="0" collapsed="false">
      <c r="A2031" s="1" t="s">
        <v>2037</v>
      </c>
      <c r="B2031" s="2" t="n">
        <v>0.0125856</v>
      </c>
      <c r="C2031" s="2" t="n">
        <v>0.0125856</v>
      </c>
      <c r="D2031" s="1" t="n">
        <v>0.730422</v>
      </c>
      <c r="E2031" s="1" t="n">
        <v>-1.36907</v>
      </c>
      <c r="F2031" s="1" t="s">
        <v>1426</v>
      </c>
    </row>
    <row r="2032" customFormat="false" ht="16" hidden="false" customHeight="false" outlineLevel="0" collapsed="false">
      <c r="A2032" s="1" t="s">
        <v>2038</v>
      </c>
      <c r="B2032" s="2" t="n">
        <v>0.0161534</v>
      </c>
      <c r="C2032" s="2" t="n">
        <v>0.0161534</v>
      </c>
      <c r="D2032" s="1" t="n">
        <v>0.730096</v>
      </c>
      <c r="E2032" s="1" t="n">
        <v>-1.36968</v>
      </c>
      <c r="F2032" s="1" t="s">
        <v>1426</v>
      </c>
    </row>
    <row r="2033" customFormat="false" ht="16" hidden="false" customHeight="false" outlineLevel="0" collapsed="false">
      <c r="A2033" s="1" t="s">
        <v>2039</v>
      </c>
      <c r="B2033" s="2" t="n">
        <v>0.0239607</v>
      </c>
      <c r="C2033" s="2" t="n">
        <v>0.0239607</v>
      </c>
      <c r="D2033" s="1" t="n">
        <v>0.729723</v>
      </c>
      <c r="E2033" s="1" t="n">
        <v>-1.37038</v>
      </c>
      <c r="F2033" s="1" t="s">
        <v>1426</v>
      </c>
    </row>
    <row r="2034" customFormat="false" ht="16" hidden="false" customHeight="false" outlineLevel="0" collapsed="false">
      <c r="A2034" s="1" t="s">
        <v>2040</v>
      </c>
      <c r="B2034" s="2" t="n">
        <v>1.3E-007</v>
      </c>
      <c r="C2034" s="2" t="n">
        <v>1.3E-007</v>
      </c>
      <c r="D2034" s="1" t="n">
        <v>0.729665</v>
      </c>
      <c r="E2034" s="1" t="n">
        <v>-1.37049</v>
      </c>
      <c r="F2034" s="1" t="s">
        <v>1426</v>
      </c>
    </row>
    <row r="2035" customFormat="false" ht="16" hidden="false" customHeight="false" outlineLevel="0" collapsed="false">
      <c r="A2035" s="1" t="s">
        <v>2041</v>
      </c>
      <c r="B2035" s="2" t="n">
        <v>0.00777871</v>
      </c>
      <c r="C2035" s="2" t="n">
        <v>0.00777871</v>
      </c>
      <c r="D2035" s="1" t="n">
        <v>0.729273</v>
      </c>
      <c r="E2035" s="1" t="n">
        <v>-1.37123</v>
      </c>
      <c r="F2035" s="1" t="s">
        <v>1426</v>
      </c>
    </row>
    <row r="2036" customFormat="false" ht="16" hidden="false" customHeight="false" outlineLevel="0" collapsed="false">
      <c r="A2036" s="1" t="s">
        <v>2042</v>
      </c>
      <c r="B2036" s="2" t="n">
        <v>0.0827336</v>
      </c>
      <c r="C2036" s="2" t="n">
        <v>0.0827336</v>
      </c>
      <c r="D2036" s="1" t="n">
        <v>0.729273</v>
      </c>
      <c r="E2036" s="1" t="n">
        <v>-1.37123</v>
      </c>
      <c r="F2036" s="1" t="s">
        <v>1426</v>
      </c>
    </row>
    <row r="2037" customFormat="false" ht="16" hidden="false" customHeight="false" outlineLevel="0" collapsed="false">
      <c r="A2037" s="1" t="s">
        <v>2043</v>
      </c>
      <c r="B2037" s="2" t="n">
        <v>0.0397454</v>
      </c>
      <c r="C2037" s="2" t="n">
        <v>0.0397454</v>
      </c>
      <c r="D2037" s="1" t="n">
        <v>0.72916</v>
      </c>
      <c r="E2037" s="1" t="n">
        <v>-1.37144</v>
      </c>
      <c r="F2037" s="1" t="s">
        <v>1426</v>
      </c>
    </row>
    <row r="2038" customFormat="false" ht="16" hidden="false" customHeight="false" outlineLevel="0" collapsed="false">
      <c r="A2038" s="1" t="s">
        <v>2044</v>
      </c>
      <c r="B2038" s="2" t="n">
        <v>0.0200627</v>
      </c>
      <c r="C2038" s="2" t="n">
        <v>0.0200627</v>
      </c>
      <c r="D2038" s="1" t="n">
        <v>0.729047</v>
      </c>
      <c r="E2038" s="1" t="n">
        <v>-1.37165</v>
      </c>
      <c r="F2038" s="1" t="s">
        <v>1426</v>
      </c>
    </row>
    <row r="2039" customFormat="false" ht="16" hidden="false" customHeight="false" outlineLevel="0" collapsed="false">
      <c r="A2039" s="1" t="s">
        <v>2045</v>
      </c>
      <c r="B2039" s="2" t="n">
        <v>0.0265822</v>
      </c>
      <c r="C2039" s="2" t="n">
        <v>0.0265822</v>
      </c>
      <c r="D2039" s="1" t="n">
        <v>0.7286</v>
      </c>
      <c r="E2039" s="1" t="n">
        <v>-1.37249</v>
      </c>
      <c r="F2039" s="1" t="s">
        <v>1426</v>
      </c>
    </row>
    <row r="2040" customFormat="false" ht="16" hidden="false" customHeight="false" outlineLevel="0" collapsed="false">
      <c r="A2040" s="1" t="s">
        <v>2046</v>
      </c>
      <c r="B2040" s="2" t="n">
        <v>0.00335706</v>
      </c>
      <c r="C2040" s="2" t="n">
        <v>0.00335706</v>
      </c>
      <c r="D2040" s="1" t="n">
        <v>0.728245</v>
      </c>
      <c r="E2040" s="1" t="n">
        <v>-1.37317</v>
      </c>
      <c r="F2040" s="1" t="s">
        <v>1426</v>
      </c>
    </row>
    <row r="2041" customFormat="false" ht="16" hidden="false" customHeight="false" outlineLevel="0" collapsed="false">
      <c r="A2041" s="1" t="s">
        <v>2047</v>
      </c>
      <c r="B2041" s="2" t="n">
        <v>0.030703</v>
      </c>
      <c r="C2041" s="2" t="n">
        <v>0.030703</v>
      </c>
      <c r="D2041" s="1" t="n">
        <v>0.728086</v>
      </c>
      <c r="E2041" s="1" t="n">
        <v>-1.37347</v>
      </c>
      <c r="F2041" s="1" t="s">
        <v>1426</v>
      </c>
    </row>
    <row r="2042" customFormat="false" ht="16" hidden="false" customHeight="false" outlineLevel="0" collapsed="false">
      <c r="A2042" s="1" t="s">
        <v>2048</v>
      </c>
      <c r="B2042" s="2" t="n">
        <v>0.00120146</v>
      </c>
      <c r="C2042" s="2" t="n">
        <v>0.00120146</v>
      </c>
      <c r="D2042" s="1" t="n">
        <v>0.726046</v>
      </c>
      <c r="E2042" s="1" t="n">
        <v>-1.37732</v>
      </c>
      <c r="F2042" s="1" t="s">
        <v>1426</v>
      </c>
    </row>
    <row r="2043" customFormat="false" ht="16" hidden="false" customHeight="false" outlineLevel="0" collapsed="false">
      <c r="A2043" s="1" t="s">
        <v>2049</v>
      </c>
      <c r="B2043" s="2" t="n">
        <v>0.00106725</v>
      </c>
      <c r="C2043" s="2" t="n">
        <v>0.00106725</v>
      </c>
      <c r="D2043" s="1" t="n">
        <v>0.725747</v>
      </c>
      <c r="E2043" s="1" t="n">
        <v>-1.37789</v>
      </c>
      <c r="F2043" s="1" t="s">
        <v>1426</v>
      </c>
    </row>
    <row r="2044" customFormat="false" ht="16" hidden="false" customHeight="false" outlineLevel="0" collapsed="false">
      <c r="A2044" s="1" t="s">
        <v>2050</v>
      </c>
      <c r="B2044" s="2" t="n">
        <v>0.000335809</v>
      </c>
      <c r="C2044" s="2" t="n">
        <v>0.000335809</v>
      </c>
      <c r="D2044" s="1" t="n">
        <v>0.725621</v>
      </c>
      <c r="E2044" s="1" t="n">
        <v>-1.37813</v>
      </c>
      <c r="F2044" s="1" t="s">
        <v>1426</v>
      </c>
    </row>
    <row r="2045" customFormat="false" ht="16" hidden="false" customHeight="false" outlineLevel="0" collapsed="false">
      <c r="A2045" s="1" t="s">
        <v>2051</v>
      </c>
      <c r="B2045" s="2" t="n">
        <v>0.0233219</v>
      </c>
      <c r="C2045" s="2" t="n">
        <v>0.0233219</v>
      </c>
      <c r="D2045" s="1" t="n">
        <v>0.72468</v>
      </c>
      <c r="E2045" s="1" t="n">
        <v>-1.37992</v>
      </c>
      <c r="F2045" s="1" t="s">
        <v>1426</v>
      </c>
    </row>
    <row r="2046" customFormat="false" ht="16" hidden="false" customHeight="false" outlineLevel="0" collapsed="false">
      <c r="A2046" s="1" t="s">
        <v>2052</v>
      </c>
      <c r="B2046" s="2" t="n">
        <v>0.00747774</v>
      </c>
      <c r="C2046" s="2" t="n">
        <v>0.00747774</v>
      </c>
      <c r="D2046" s="1" t="n">
        <v>0.723991</v>
      </c>
      <c r="E2046" s="1" t="n">
        <v>-1.38123</v>
      </c>
      <c r="F2046" s="1" t="s">
        <v>1426</v>
      </c>
    </row>
    <row r="2047" customFormat="false" ht="16" hidden="false" customHeight="false" outlineLevel="0" collapsed="false">
      <c r="A2047" s="1" t="s">
        <v>2053</v>
      </c>
      <c r="B2047" s="2" t="n">
        <v>0.00172407</v>
      </c>
      <c r="C2047" s="2" t="n">
        <v>0.00172407</v>
      </c>
      <c r="D2047" s="1" t="n">
        <v>0.723924</v>
      </c>
      <c r="E2047" s="1" t="n">
        <v>-1.38136</v>
      </c>
      <c r="F2047" s="1" t="s">
        <v>1426</v>
      </c>
    </row>
    <row r="2048" customFormat="false" ht="16" hidden="false" customHeight="false" outlineLevel="0" collapsed="false">
      <c r="A2048" s="1" t="s">
        <v>2054</v>
      </c>
      <c r="B2048" s="2" t="n">
        <v>0.00635162</v>
      </c>
      <c r="C2048" s="2" t="n">
        <v>0.00635162</v>
      </c>
      <c r="D2048" s="1" t="n">
        <v>0.723108</v>
      </c>
      <c r="E2048" s="1" t="n">
        <v>-1.38292</v>
      </c>
      <c r="F2048" s="1" t="s">
        <v>1426</v>
      </c>
    </row>
    <row r="2049" customFormat="false" ht="16" hidden="false" customHeight="false" outlineLevel="0" collapsed="false">
      <c r="A2049" s="1" t="s">
        <v>2055</v>
      </c>
      <c r="B2049" s="2" t="n">
        <v>0.00732325</v>
      </c>
      <c r="C2049" s="2" t="n">
        <v>0.00732325</v>
      </c>
      <c r="D2049" s="1" t="n">
        <v>0.723042</v>
      </c>
      <c r="E2049" s="1" t="n">
        <v>-1.38305</v>
      </c>
      <c r="F2049" s="1" t="s">
        <v>1426</v>
      </c>
    </row>
    <row r="2050" customFormat="false" ht="16" hidden="false" customHeight="false" outlineLevel="0" collapsed="false">
      <c r="A2050" s="1" t="s">
        <v>2056</v>
      </c>
      <c r="B2050" s="2" t="n">
        <v>0.214435</v>
      </c>
      <c r="C2050" s="2" t="n">
        <v>0.214435</v>
      </c>
      <c r="D2050" s="1" t="n">
        <v>0.723032</v>
      </c>
      <c r="E2050" s="1" t="n">
        <v>-1.38306</v>
      </c>
      <c r="F2050" s="1" t="s">
        <v>1426</v>
      </c>
    </row>
    <row r="2051" customFormat="false" ht="16" hidden="false" customHeight="false" outlineLevel="0" collapsed="false">
      <c r="A2051" s="1" t="s">
        <v>2057</v>
      </c>
      <c r="B2051" s="2" t="n">
        <v>0.039513</v>
      </c>
      <c r="C2051" s="2" t="n">
        <v>0.039513</v>
      </c>
      <c r="D2051" s="1" t="n">
        <v>0.722819</v>
      </c>
      <c r="E2051" s="1" t="n">
        <v>-1.38347</v>
      </c>
      <c r="F2051" s="1" t="s">
        <v>1426</v>
      </c>
    </row>
    <row r="2052" customFormat="false" ht="16" hidden="false" customHeight="false" outlineLevel="0" collapsed="false">
      <c r="A2052" s="1" t="s">
        <v>2058</v>
      </c>
      <c r="B2052" s="2" t="n">
        <v>0.0115118</v>
      </c>
      <c r="C2052" s="2" t="n">
        <v>0.0115118</v>
      </c>
      <c r="D2052" s="1" t="n">
        <v>0.722512</v>
      </c>
      <c r="E2052" s="1" t="n">
        <v>-1.38406</v>
      </c>
      <c r="F2052" s="1" t="s">
        <v>1426</v>
      </c>
    </row>
    <row r="2053" customFormat="false" ht="16" hidden="false" customHeight="false" outlineLevel="0" collapsed="false">
      <c r="A2053" s="1" t="s">
        <v>2059</v>
      </c>
      <c r="B2053" s="2" t="n">
        <v>0.395353</v>
      </c>
      <c r="C2053" s="2" t="n">
        <v>0.395353</v>
      </c>
      <c r="D2053" s="1" t="n">
        <v>0.721693</v>
      </c>
      <c r="E2053" s="1" t="n">
        <v>-1.38563</v>
      </c>
      <c r="F2053" s="1" t="s">
        <v>1426</v>
      </c>
    </row>
    <row r="2054" customFormat="false" ht="16" hidden="false" customHeight="false" outlineLevel="0" collapsed="false">
      <c r="A2054" s="1" t="s">
        <v>2060</v>
      </c>
      <c r="B2054" s="2" t="n">
        <v>0.00191647</v>
      </c>
      <c r="C2054" s="2" t="n">
        <v>0.00191647</v>
      </c>
      <c r="D2054" s="1" t="n">
        <v>0.721649</v>
      </c>
      <c r="E2054" s="1" t="n">
        <v>-1.38571</v>
      </c>
      <c r="F2054" s="1" t="s">
        <v>1426</v>
      </c>
    </row>
    <row r="2055" customFormat="false" ht="16" hidden="false" customHeight="false" outlineLevel="0" collapsed="false">
      <c r="A2055" s="1" t="s">
        <v>2061</v>
      </c>
      <c r="B2055" s="2" t="n">
        <v>0.014098</v>
      </c>
      <c r="C2055" s="2" t="n">
        <v>0.014098</v>
      </c>
      <c r="D2055" s="1" t="n">
        <v>0.721278</v>
      </c>
      <c r="E2055" s="1" t="n">
        <v>-1.38643</v>
      </c>
      <c r="F2055" s="1" t="s">
        <v>1426</v>
      </c>
    </row>
    <row r="2056" customFormat="false" ht="16" hidden="false" customHeight="false" outlineLevel="0" collapsed="false">
      <c r="A2056" s="1" t="s">
        <v>2062</v>
      </c>
      <c r="B2056" s="2" t="n">
        <v>0.00266865</v>
      </c>
      <c r="C2056" s="2" t="n">
        <v>0.00266865</v>
      </c>
      <c r="D2056" s="1" t="n">
        <v>0.721106</v>
      </c>
      <c r="E2056" s="1" t="n">
        <v>-1.38676</v>
      </c>
      <c r="F2056" s="1" t="s">
        <v>1426</v>
      </c>
    </row>
    <row r="2057" customFormat="false" ht="16" hidden="false" customHeight="false" outlineLevel="0" collapsed="false">
      <c r="A2057" s="1" t="s">
        <v>2063</v>
      </c>
      <c r="B2057" s="2" t="n">
        <v>4.99E-008</v>
      </c>
      <c r="C2057" s="2" t="n">
        <v>4.99E-008</v>
      </c>
      <c r="D2057" s="1" t="n">
        <v>0.720994</v>
      </c>
      <c r="E2057" s="1" t="n">
        <v>-1.38697</v>
      </c>
      <c r="F2057" s="1" t="s">
        <v>1426</v>
      </c>
    </row>
    <row r="2058" customFormat="false" ht="16" hidden="false" customHeight="false" outlineLevel="0" collapsed="false">
      <c r="A2058" s="1" t="s">
        <v>2064</v>
      </c>
      <c r="B2058" s="2" t="n">
        <v>0.344081</v>
      </c>
      <c r="C2058" s="2" t="n">
        <v>0.344081</v>
      </c>
      <c r="D2058" s="1" t="n">
        <v>0.720887</v>
      </c>
      <c r="E2058" s="1" t="n">
        <v>-1.38718</v>
      </c>
      <c r="F2058" s="1" t="s">
        <v>1426</v>
      </c>
    </row>
    <row r="2059" customFormat="false" ht="16" hidden="false" customHeight="false" outlineLevel="0" collapsed="false">
      <c r="A2059" s="1" t="s">
        <v>2065</v>
      </c>
      <c r="B2059" s="2" t="n">
        <v>0.00149865</v>
      </c>
      <c r="C2059" s="2" t="n">
        <v>0.00149865</v>
      </c>
      <c r="D2059" s="1" t="n">
        <v>0.720668</v>
      </c>
      <c r="E2059" s="1" t="n">
        <v>-1.3876</v>
      </c>
      <c r="F2059" s="1" t="s">
        <v>1426</v>
      </c>
    </row>
    <row r="2060" customFormat="false" ht="16" hidden="false" customHeight="false" outlineLevel="0" collapsed="false">
      <c r="A2060" s="1" t="s">
        <v>2066</v>
      </c>
      <c r="B2060" s="2" t="n">
        <v>0.552616</v>
      </c>
      <c r="C2060" s="2" t="n">
        <v>0.552616</v>
      </c>
      <c r="D2060" s="1" t="n">
        <v>0.718702</v>
      </c>
      <c r="E2060" s="1" t="n">
        <v>-1.3914</v>
      </c>
      <c r="F2060" s="1" t="s">
        <v>1426</v>
      </c>
    </row>
    <row r="2061" customFormat="false" ht="16" hidden="false" customHeight="false" outlineLevel="0" collapsed="false">
      <c r="A2061" s="1" t="s">
        <v>2067</v>
      </c>
      <c r="B2061" s="2" t="n">
        <v>0.444314</v>
      </c>
      <c r="C2061" s="2" t="n">
        <v>0.444314</v>
      </c>
      <c r="D2061" s="1" t="n">
        <v>0.718193</v>
      </c>
      <c r="E2061" s="1" t="n">
        <v>-1.39238</v>
      </c>
      <c r="F2061" s="1" t="s">
        <v>1426</v>
      </c>
    </row>
    <row r="2062" customFormat="false" ht="16" hidden="false" customHeight="false" outlineLevel="0" collapsed="false">
      <c r="A2062" s="1" t="s">
        <v>2068</v>
      </c>
      <c r="B2062" s="2" t="n">
        <v>0.00620201</v>
      </c>
      <c r="C2062" s="2" t="n">
        <v>0.00620201</v>
      </c>
      <c r="D2062" s="1" t="n">
        <v>0.717941</v>
      </c>
      <c r="E2062" s="1" t="n">
        <v>-1.39287</v>
      </c>
      <c r="F2062" s="1" t="s">
        <v>1426</v>
      </c>
    </row>
    <row r="2063" customFormat="false" ht="16" hidden="false" customHeight="false" outlineLevel="0" collapsed="false">
      <c r="A2063" s="1" t="s">
        <v>2069</v>
      </c>
      <c r="B2063" s="2" t="n">
        <v>0.0135826</v>
      </c>
      <c r="C2063" s="2" t="n">
        <v>0.0135826</v>
      </c>
      <c r="D2063" s="1" t="n">
        <v>0.71748</v>
      </c>
      <c r="E2063" s="1" t="n">
        <v>-1.39377</v>
      </c>
      <c r="F2063" s="1" t="s">
        <v>1426</v>
      </c>
    </row>
    <row r="2064" customFormat="false" ht="16" hidden="false" customHeight="false" outlineLevel="0" collapsed="false">
      <c r="A2064" s="1" t="s">
        <v>2070</v>
      </c>
      <c r="B2064" s="2" t="n">
        <v>0.00135901</v>
      </c>
      <c r="C2064" s="2" t="n">
        <v>0.00135901</v>
      </c>
      <c r="D2064" s="1" t="n">
        <v>0.717277</v>
      </c>
      <c r="E2064" s="1" t="n">
        <v>-1.39416</v>
      </c>
      <c r="F2064" s="1" t="s">
        <v>1426</v>
      </c>
    </row>
    <row r="2065" customFormat="false" ht="16" hidden="false" customHeight="false" outlineLevel="0" collapsed="false">
      <c r="A2065" s="1" t="s">
        <v>2071</v>
      </c>
      <c r="B2065" s="2" t="n">
        <v>0.0458377</v>
      </c>
      <c r="C2065" s="2" t="n">
        <v>0.0458377</v>
      </c>
      <c r="D2065" s="1" t="n">
        <v>0.71718</v>
      </c>
      <c r="E2065" s="1" t="n">
        <v>-1.39435</v>
      </c>
      <c r="F2065" s="1" t="s">
        <v>1426</v>
      </c>
    </row>
    <row r="2066" customFormat="false" ht="16" hidden="false" customHeight="false" outlineLevel="0" collapsed="false">
      <c r="A2066" s="1" t="s">
        <v>2072</v>
      </c>
      <c r="B2066" s="2" t="n">
        <v>0.0830068</v>
      </c>
      <c r="C2066" s="2" t="n">
        <v>0.0830068</v>
      </c>
      <c r="D2066" s="1" t="n">
        <v>0.716632</v>
      </c>
      <c r="E2066" s="1" t="n">
        <v>-1.39542</v>
      </c>
      <c r="F2066" s="1" t="s">
        <v>1426</v>
      </c>
    </row>
    <row r="2067" customFormat="false" ht="16" hidden="false" customHeight="false" outlineLevel="0" collapsed="false">
      <c r="A2067" s="1" t="s">
        <v>2073</v>
      </c>
      <c r="B2067" s="2" t="n">
        <v>0.000416371</v>
      </c>
      <c r="C2067" s="2" t="n">
        <v>0.000416371</v>
      </c>
      <c r="D2067" s="1" t="n">
        <v>0.716305</v>
      </c>
      <c r="E2067" s="1" t="n">
        <v>-1.39605</v>
      </c>
      <c r="F2067" s="1" t="s">
        <v>1426</v>
      </c>
    </row>
    <row r="2068" customFormat="false" ht="16" hidden="false" customHeight="false" outlineLevel="0" collapsed="false">
      <c r="A2068" s="1" t="s">
        <v>2074</v>
      </c>
      <c r="B2068" s="2" t="n">
        <v>0.00396805</v>
      </c>
      <c r="C2068" s="2" t="n">
        <v>0.00396805</v>
      </c>
      <c r="D2068" s="1" t="n">
        <v>0.716104</v>
      </c>
      <c r="E2068" s="1" t="n">
        <v>-1.39644</v>
      </c>
      <c r="F2068" s="1" t="s">
        <v>1426</v>
      </c>
    </row>
    <row r="2069" customFormat="false" ht="16" hidden="false" customHeight="false" outlineLevel="0" collapsed="false">
      <c r="A2069" s="1" t="s">
        <v>2075</v>
      </c>
      <c r="B2069" s="2" t="n">
        <v>0.108208</v>
      </c>
      <c r="C2069" s="2" t="n">
        <v>0.108208</v>
      </c>
      <c r="D2069" s="1" t="n">
        <v>0.714805</v>
      </c>
      <c r="E2069" s="1" t="n">
        <v>-1.39898</v>
      </c>
      <c r="F2069" s="1" t="s">
        <v>1426</v>
      </c>
    </row>
    <row r="2070" customFormat="false" ht="16" hidden="false" customHeight="false" outlineLevel="0" collapsed="false">
      <c r="A2070" s="1" t="s">
        <v>2076</v>
      </c>
      <c r="B2070" s="2" t="n">
        <v>0.675521</v>
      </c>
      <c r="C2070" s="2" t="n">
        <v>0.675521</v>
      </c>
      <c r="D2070" s="1" t="n">
        <v>0.714334</v>
      </c>
      <c r="E2070" s="1" t="n">
        <v>-1.39991</v>
      </c>
      <c r="F2070" s="1" t="s">
        <v>1426</v>
      </c>
    </row>
    <row r="2071" customFormat="false" ht="16" hidden="false" customHeight="false" outlineLevel="0" collapsed="false">
      <c r="A2071" s="1" t="s">
        <v>2077</v>
      </c>
      <c r="B2071" s="2" t="n">
        <v>8.01E-005</v>
      </c>
      <c r="C2071" s="2" t="n">
        <v>8.01E-005</v>
      </c>
      <c r="D2071" s="1" t="n">
        <v>0.713926</v>
      </c>
      <c r="E2071" s="1" t="n">
        <v>-1.40071</v>
      </c>
      <c r="F2071" s="1" t="s">
        <v>1426</v>
      </c>
    </row>
    <row r="2072" customFormat="false" ht="16" hidden="false" customHeight="false" outlineLevel="0" collapsed="false">
      <c r="A2072" s="1" t="s">
        <v>2078</v>
      </c>
      <c r="B2072" s="2" t="n">
        <v>0.00111812</v>
      </c>
      <c r="C2072" s="2" t="n">
        <v>0.00111812</v>
      </c>
      <c r="D2072" s="1" t="n">
        <v>0.712674</v>
      </c>
      <c r="E2072" s="1" t="n">
        <v>-1.40317</v>
      </c>
      <c r="F2072" s="1" t="s">
        <v>1426</v>
      </c>
    </row>
    <row r="2073" customFormat="false" ht="16" hidden="false" customHeight="false" outlineLevel="0" collapsed="false">
      <c r="A2073" s="1" t="s">
        <v>2079</v>
      </c>
      <c r="B2073" s="2" t="n">
        <v>0.617991</v>
      </c>
      <c r="C2073" s="2" t="n">
        <v>0.617991</v>
      </c>
      <c r="D2073" s="1" t="n">
        <v>0.712368</v>
      </c>
      <c r="E2073" s="1" t="n">
        <v>-1.40377</v>
      </c>
      <c r="F2073" s="1" t="s">
        <v>1426</v>
      </c>
    </row>
    <row r="2074" customFormat="false" ht="16" hidden="false" customHeight="false" outlineLevel="0" collapsed="false">
      <c r="A2074" s="1" t="s">
        <v>2080</v>
      </c>
      <c r="B2074" s="2" t="n">
        <v>0.00413172</v>
      </c>
      <c r="C2074" s="2" t="n">
        <v>0.00413172</v>
      </c>
      <c r="D2074" s="1" t="n">
        <v>0.712164</v>
      </c>
      <c r="E2074" s="1" t="n">
        <v>-1.40417</v>
      </c>
      <c r="F2074" s="1" t="s">
        <v>1426</v>
      </c>
    </row>
    <row r="2075" customFormat="false" ht="16" hidden="false" customHeight="false" outlineLevel="0" collapsed="false">
      <c r="A2075" s="1" t="s">
        <v>2081</v>
      </c>
      <c r="B2075" s="2" t="n">
        <v>0.0230429</v>
      </c>
      <c r="C2075" s="2" t="n">
        <v>0.0230429</v>
      </c>
      <c r="D2075" s="1" t="n">
        <v>0.711876</v>
      </c>
      <c r="E2075" s="1" t="n">
        <v>-1.40474</v>
      </c>
      <c r="F2075" s="1" t="s">
        <v>1426</v>
      </c>
    </row>
    <row r="2076" customFormat="false" ht="16" hidden="false" customHeight="false" outlineLevel="0" collapsed="false">
      <c r="A2076" s="1" t="s">
        <v>2082</v>
      </c>
      <c r="B2076" s="2" t="n">
        <v>0.00079751</v>
      </c>
      <c r="C2076" s="2" t="n">
        <v>0.00079751</v>
      </c>
      <c r="D2076" s="1" t="n">
        <v>0.71178</v>
      </c>
      <c r="E2076" s="1" t="n">
        <v>-1.40493</v>
      </c>
      <c r="F2076" s="1" t="s">
        <v>1426</v>
      </c>
    </row>
    <row r="2077" customFormat="false" ht="16" hidden="false" customHeight="false" outlineLevel="0" collapsed="false">
      <c r="A2077" s="1" t="s">
        <v>2083</v>
      </c>
      <c r="B2077" s="2" t="n">
        <v>2.83E-006</v>
      </c>
      <c r="C2077" s="2" t="n">
        <v>2.83E-006</v>
      </c>
      <c r="D2077" s="1" t="n">
        <v>0.711666</v>
      </c>
      <c r="E2077" s="1" t="n">
        <v>-1.40515</v>
      </c>
      <c r="F2077" s="1" t="s">
        <v>1426</v>
      </c>
    </row>
    <row r="2078" customFormat="false" ht="16" hidden="false" customHeight="false" outlineLevel="0" collapsed="false">
      <c r="A2078" s="1" t="s">
        <v>2084</v>
      </c>
      <c r="B2078" s="2" t="n">
        <v>9.92E-005</v>
      </c>
      <c r="C2078" s="2" t="n">
        <v>9.92E-005</v>
      </c>
      <c r="D2078" s="1" t="n">
        <v>0.711171</v>
      </c>
      <c r="E2078" s="1" t="n">
        <v>-1.40613</v>
      </c>
      <c r="F2078" s="1" t="s">
        <v>1426</v>
      </c>
    </row>
    <row r="2079" customFormat="false" ht="16" hidden="false" customHeight="false" outlineLevel="0" collapsed="false">
      <c r="A2079" s="1" t="s">
        <v>2085</v>
      </c>
      <c r="B2079" s="2" t="n">
        <v>0.105322</v>
      </c>
      <c r="C2079" s="2" t="n">
        <v>0.105322</v>
      </c>
      <c r="D2079" s="1" t="n">
        <v>0.711125</v>
      </c>
      <c r="E2079" s="1" t="n">
        <v>-1.40622</v>
      </c>
      <c r="F2079" s="1" t="s">
        <v>1426</v>
      </c>
    </row>
    <row r="2080" customFormat="false" ht="16" hidden="false" customHeight="false" outlineLevel="0" collapsed="false">
      <c r="A2080" s="1" t="s">
        <v>2086</v>
      </c>
      <c r="B2080" s="2" t="n">
        <v>0.00771156</v>
      </c>
      <c r="C2080" s="2" t="n">
        <v>0.00771156</v>
      </c>
      <c r="D2080" s="1" t="n">
        <v>0.710535</v>
      </c>
      <c r="E2080" s="1" t="n">
        <v>-1.40739</v>
      </c>
      <c r="F2080" s="1" t="s">
        <v>1426</v>
      </c>
    </row>
    <row r="2081" customFormat="false" ht="16" hidden="false" customHeight="false" outlineLevel="0" collapsed="false">
      <c r="A2081" s="1" t="s">
        <v>2087</v>
      </c>
      <c r="B2081" s="2" t="n">
        <v>0.00152658</v>
      </c>
      <c r="C2081" s="2" t="n">
        <v>0.00152658</v>
      </c>
      <c r="D2081" s="1" t="n">
        <v>0.710039</v>
      </c>
      <c r="E2081" s="1" t="n">
        <v>-1.40837</v>
      </c>
      <c r="F2081" s="1" t="s">
        <v>1426</v>
      </c>
    </row>
    <row r="2082" customFormat="false" ht="16" hidden="false" customHeight="false" outlineLevel="0" collapsed="false">
      <c r="A2082" s="1" t="s">
        <v>2088</v>
      </c>
      <c r="B2082" s="2" t="n">
        <v>0.00108028</v>
      </c>
      <c r="C2082" s="2" t="n">
        <v>0.00108028</v>
      </c>
      <c r="D2082" s="1" t="n">
        <v>0.709944</v>
      </c>
      <c r="E2082" s="1" t="n">
        <v>-1.40856</v>
      </c>
      <c r="F2082" s="1" t="s">
        <v>1426</v>
      </c>
    </row>
    <row r="2083" customFormat="false" ht="16" hidden="false" customHeight="false" outlineLevel="0" collapsed="false">
      <c r="A2083" s="1" t="s">
        <v>2089</v>
      </c>
      <c r="B2083" s="2" t="n">
        <v>0.00527454</v>
      </c>
      <c r="C2083" s="2" t="n">
        <v>0.00527454</v>
      </c>
      <c r="D2083" s="1" t="n">
        <v>0.709907</v>
      </c>
      <c r="E2083" s="1" t="n">
        <v>-1.40864</v>
      </c>
      <c r="F2083" s="1" t="s">
        <v>1426</v>
      </c>
    </row>
    <row r="2084" customFormat="false" ht="16" hidden="false" customHeight="false" outlineLevel="0" collapsed="false">
      <c r="A2084" s="1" t="s">
        <v>2090</v>
      </c>
      <c r="B2084" s="2" t="n">
        <v>0.00209958</v>
      </c>
      <c r="C2084" s="2" t="n">
        <v>0.00209958</v>
      </c>
      <c r="D2084" s="1" t="n">
        <v>0.709704</v>
      </c>
      <c r="E2084" s="1" t="n">
        <v>-1.40904</v>
      </c>
      <c r="F2084" s="1" t="s">
        <v>1426</v>
      </c>
    </row>
    <row r="2085" customFormat="false" ht="16" hidden="false" customHeight="false" outlineLevel="0" collapsed="false">
      <c r="A2085" s="1" t="s">
        <v>2091</v>
      </c>
      <c r="B2085" s="2" t="n">
        <v>0.00648496</v>
      </c>
      <c r="C2085" s="2" t="n">
        <v>0.00648496</v>
      </c>
      <c r="D2085" s="1" t="n">
        <v>0.709614</v>
      </c>
      <c r="E2085" s="1" t="n">
        <v>-1.40922</v>
      </c>
      <c r="F2085" s="1" t="s">
        <v>1426</v>
      </c>
    </row>
    <row r="2086" customFormat="false" ht="16" hidden="false" customHeight="false" outlineLevel="0" collapsed="false">
      <c r="A2086" s="1" t="s">
        <v>2092</v>
      </c>
      <c r="B2086" s="2" t="n">
        <v>0.0245239</v>
      </c>
      <c r="C2086" s="2" t="n">
        <v>0.0245239</v>
      </c>
      <c r="D2086" s="1" t="n">
        <v>0.708958</v>
      </c>
      <c r="E2086" s="1" t="n">
        <v>-1.41052</v>
      </c>
      <c r="F2086" s="1" t="s">
        <v>1426</v>
      </c>
    </row>
    <row r="2087" customFormat="false" ht="16" hidden="false" customHeight="false" outlineLevel="0" collapsed="false">
      <c r="A2087" s="1" t="s">
        <v>2093</v>
      </c>
      <c r="B2087" s="2" t="n">
        <v>0.758489</v>
      </c>
      <c r="C2087" s="2" t="n">
        <v>0.758489</v>
      </c>
      <c r="D2087" s="1" t="n">
        <v>0.708817</v>
      </c>
      <c r="E2087" s="1" t="n">
        <v>-1.4108</v>
      </c>
      <c r="F2087" s="1" t="s">
        <v>1426</v>
      </c>
    </row>
    <row r="2088" customFormat="false" ht="16" hidden="false" customHeight="false" outlineLevel="0" collapsed="false">
      <c r="A2088" s="1" t="s">
        <v>2094</v>
      </c>
      <c r="B2088" s="2" t="n">
        <v>0.0535958</v>
      </c>
      <c r="C2088" s="2" t="n">
        <v>0.0535958</v>
      </c>
      <c r="D2088" s="1" t="n">
        <v>0.708554</v>
      </c>
      <c r="E2088" s="1" t="n">
        <v>-1.41133</v>
      </c>
      <c r="F2088" s="1" t="s">
        <v>1426</v>
      </c>
    </row>
    <row r="2089" customFormat="false" ht="16" hidden="false" customHeight="false" outlineLevel="0" collapsed="false">
      <c r="A2089" s="1" t="s">
        <v>2095</v>
      </c>
      <c r="B2089" s="2" t="n">
        <v>3.98E-005</v>
      </c>
      <c r="C2089" s="2" t="n">
        <v>3.98E-005</v>
      </c>
      <c r="D2089" s="1" t="n">
        <v>0.707853</v>
      </c>
      <c r="E2089" s="1" t="n">
        <v>-1.41272</v>
      </c>
      <c r="F2089" s="1" t="s">
        <v>1426</v>
      </c>
    </row>
    <row r="2090" customFormat="false" ht="16" hidden="false" customHeight="false" outlineLevel="0" collapsed="false">
      <c r="A2090" s="1" t="s">
        <v>2096</v>
      </c>
      <c r="B2090" s="2" t="n">
        <v>4.1E-005</v>
      </c>
      <c r="C2090" s="2" t="n">
        <v>4.1E-005</v>
      </c>
      <c r="D2090" s="1" t="n">
        <v>0.707125</v>
      </c>
      <c r="E2090" s="1" t="n">
        <v>-1.41418</v>
      </c>
      <c r="F2090" s="1" t="s">
        <v>1426</v>
      </c>
    </row>
    <row r="2091" customFormat="false" ht="16" hidden="false" customHeight="false" outlineLevel="0" collapsed="false">
      <c r="A2091" s="1" t="s">
        <v>2097</v>
      </c>
      <c r="B2091" s="2" t="n">
        <v>0.0473008</v>
      </c>
      <c r="C2091" s="2" t="n">
        <v>0.0473008</v>
      </c>
      <c r="D2091" s="1" t="n">
        <v>0.707081</v>
      </c>
      <c r="E2091" s="1" t="n">
        <v>-1.41426</v>
      </c>
      <c r="F2091" s="1" t="s">
        <v>1426</v>
      </c>
    </row>
    <row r="2092" customFormat="false" ht="16" hidden="false" customHeight="false" outlineLevel="0" collapsed="false">
      <c r="A2092" s="1" t="s">
        <v>2098</v>
      </c>
      <c r="B2092" s="2" t="n">
        <v>0.0905889</v>
      </c>
      <c r="C2092" s="2" t="n">
        <v>0.0905889</v>
      </c>
      <c r="D2092" s="1" t="n">
        <v>0.706985</v>
      </c>
      <c r="E2092" s="1" t="n">
        <v>-1.41446</v>
      </c>
      <c r="F2092" s="1" t="s">
        <v>1426</v>
      </c>
    </row>
    <row r="2093" customFormat="false" ht="16" hidden="false" customHeight="false" outlineLevel="0" collapsed="false">
      <c r="A2093" s="1" t="s">
        <v>2099</v>
      </c>
      <c r="B2093" s="2" t="n">
        <v>0.164007</v>
      </c>
      <c r="C2093" s="2" t="n">
        <v>0.164007</v>
      </c>
      <c r="D2093" s="1" t="n">
        <v>0.706862</v>
      </c>
      <c r="E2093" s="1" t="n">
        <v>-1.4147</v>
      </c>
      <c r="F2093" s="1" t="s">
        <v>1426</v>
      </c>
    </row>
    <row r="2094" customFormat="false" ht="16" hidden="false" customHeight="false" outlineLevel="0" collapsed="false">
      <c r="A2094" s="1" t="s">
        <v>2100</v>
      </c>
      <c r="B2094" s="2" t="n">
        <v>0.258771</v>
      </c>
      <c r="C2094" s="2" t="n">
        <v>0.258771</v>
      </c>
      <c r="D2094" s="1" t="n">
        <v>0.706642</v>
      </c>
      <c r="E2094" s="1" t="n">
        <v>-1.41514</v>
      </c>
      <c r="F2094" s="1" t="s">
        <v>1426</v>
      </c>
    </row>
    <row r="2095" customFormat="false" ht="16" hidden="false" customHeight="false" outlineLevel="0" collapsed="false">
      <c r="A2095" s="1" t="s">
        <v>2101</v>
      </c>
      <c r="B2095" s="2" t="n">
        <v>0.00929556</v>
      </c>
      <c r="C2095" s="2" t="n">
        <v>0.00929556</v>
      </c>
      <c r="D2095" s="1" t="n">
        <v>0.70633</v>
      </c>
      <c r="E2095" s="1" t="n">
        <v>-1.41577</v>
      </c>
      <c r="F2095" s="1" t="s">
        <v>1426</v>
      </c>
    </row>
    <row r="2096" customFormat="false" ht="16" hidden="false" customHeight="false" outlineLevel="0" collapsed="false">
      <c r="A2096" s="1" t="s">
        <v>2102</v>
      </c>
      <c r="B2096" s="2" t="n">
        <v>0.56347</v>
      </c>
      <c r="C2096" s="2" t="n">
        <v>0.56347</v>
      </c>
      <c r="D2096" s="1" t="n">
        <v>0.706255</v>
      </c>
      <c r="E2096" s="1" t="n">
        <v>-1.41592</v>
      </c>
      <c r="F2096" s="1" t="s">
        <v>1426</v>
      </c>
    </row>
    <row r="2097" customFormat="false" ht="16" hidden="false" customHeight="false" outlineLevel="0" collapsed="false">
      <c r="A2097" s="1" t="s">
        <v>2103</v>
      </c>
      <c r="B2097" s="2" t="n">
        <v>0.0141179</v>
      </c>
      <c r="C2097" s="2" t="n">
        <v>0.0141179</v>
      </c>
      <c r="D2097" s="1" t="n">
        <v>0.705791</v>
      </c>
      <c r="E2097" s="1" t="n">
        <v>-1.41685</v>
      </c>
      <c r="F2097" s="1" t="s">
        <v>1426</v>
      </c>
    </row>
    <row r="2098" customFormat="false" ht="16" hidden="false" customHeight="false" outlineLevel="0" collapsed="false">
      <c r="A2098" s="1" t="s">
        <v>2104</v>
      </c>
      <c r="B2098" s="2" t="n">
        <v>0.00235499</v>
      </c>
      <c r="C2098" s="2" t="n">
        <v>0.00235499</v>
      </c>
      <c r="D2098" s="1" t="n">
        <v>0.70542</v>
      </c>
      <c r="E2098" s="1" t="n">
        <v>-1.41759</v>
      </c>
      <c r="F2098" s="1" t="s">
        <v>1426</v>
      </c>
    </row>
    <row r="2099" customFormat="false" ht="16" hidden="false" customHeight="false" outlineLevel="0" collapsed="false">
      <c r="A2099" s="1" t="s">
        <v>2105</v>
      </c>
      <c r="B2099" s="2" t="n">
        <v>0.550189</v>
      </c>
      <c r="C2099" s="2" t="n">
        <v>0.550189</v>
      </c>
      <c r="D2099" s="1" t="n">
        <v>0.705083</v>
      </c>
      <c r="E2099" s="1" t="n">
        <v>-1.41827</v>
      </c>
      <c r="F2099" s="1" t="s">
        <v>1426</v>
      </c>
    </row>
    <row r="2100" customFormat="false" ht="16" hidden="false" customHeight="false" outlineLevel="0" collapsed="false">
      <c r="A2100" s="1" t="s">
        <v>2106</v>
      </c>
      <c r="B2100" s="2" t="n">
        <v>0.00152798</v>
      </c>
      <c r="C2100" s="2" t="n">
        <v>0.00152798</v>
      </c>
      <c r="D2100" s="1" t="n">
        <v>0.704005</v>
      </c>
      <c r="E2100" s="1" t="n">
        <v>-1.42044</v>
      </c>
      <c r="F2100" s="1" t="s">
        <v>1426</v>
      </c>
    </row>
    <row r="2101" customFormat="false" ht="16" hidden="false" customHeight="false" outlineLevel="0" collapsed="false">
      <c r="A2101" s="1" t="s">
        <v>2107</v>
      </c>
      <c r="B2101" s="2" t="n">
        <v>0.023141</v>
      </c>
      <c r="C2101" s="2" t="n">
        <v>0.023141</v>
      </c>
      <c r="D2101" s="1" t="n">
        <v>0.703575</v>
      </c>
      <c r="E2101" s="1" t="n">
        <v>-1.42131</v>
      </c>
      <c r="F2101" s="1" t="s">
        <v>1426</v>
      </c>
    </row>
    <row r="2102" customFormat="false" ht="16" hidden="false" customHeight="false" outlineLevel="0" collapsed="false">
      <c r="A2102" s="1" t="s">
        <v>2108</v>
      </c>
      <c r="B2102" s="2" t="n">
        <v>0.00767877</v>
      </c>
      <c r="C2102" s="2" t="n">
        <v>0.00767877</v>
      </c>
      <c r="D2102" s="1" t="n">
        <v>0.702582</v>
      </c>
      <c r="E2102" s="1" t="n">
        <v>-1.42332</v>
      </c>
      <c r="F2102" s="1" t="s">
        <v>1426</v>
      </c>
    </row>
    <row r="2103" customFormat="false" ht="16" hidden="false" customHeight="false" outlineLevel="0" collapsed="false">
      <c r="A2103" s="1" t="s">
        <v>2109</v>
      </c>
      <c r="B2103" s="2" t="n">
        <v>0.000274221</v>
      </c>
      <c r="C2103" s="2" t="n">
        <v>0.000274221</v>
      </c>
      <c r="D2103" s="1" t="n">
        <v>0.701851</v>
      </c>
      <c r="E2103" s="1" t="n">
        <v>-1.4248</v>
      </c>
      <c r="F2103" s="1" t="s">
        <v>1426</v>
      </c>
    </row>
    <row r="2104" customFormat="false" ht="16" hidden="false" customHeight="false" outlineLevel="0" collapsed="false">
      <c r="A2104" s="1" t="s">
        <v>2110</v>
      </c>
      <c r="B2104" s="2" t="n">
        <v>0.16696</v>
      </c>
      <c r="C2104" s="2" t="n">
        <v>0.16696</v>
      </c>
      <c r="D2104" s="1" t="n">
        <v>0.701668</v>
      </c>
      <c r="E2104" s="1" t="n">
        <v>-1.42518</v>
      </c>
      <c r="F2104" s="1" t="s">
        <v>1426</v>
      </c>
    </row>
    <row r="2105" customFormat="false" ht="16" hidden="false" customHeight="false" outlineLevel="0" collapsed="false">
      <c r="A2105" s="1" t="s">
        <v>2111</v>
      </c>
      <c r="B2105" s="2" t="n">
        <v>0.0447683</v>
      </c>
      <c r="C2105" s="2" t="n">
        <v>0.0447683</v>
      </c>
      <c r="D2105" s="1" t="n">
        <v>0.700752</v>
      </c>
      <c r="E2105" s="1" t="n">
        <v>-1.42704</v>
      </c>
      <c r="F2105" s="1" t="s">
        <v>1426</v>
      </c>
    </row>
    <row r="2106" customFormat="false" ht="16" hidden="false" customHeight="false" outlineLevel="0" collapsed="false">
      <c r="A2106" s="1" t="s">
        <v>2112</v>
      </c>
      <c r="B2106" s="2" t="n">
        <v>0.00135812</v>
      </c>
      <c r="C2106" s="2" t="n">
        <v>0.00135812</v>
      </c>
      <c r="D2106" s="1" t="n">
        <v>0.70057</v>
      </c>
      <c r="E2106" s="1" t="n">
        <v>-1.42741</v>
      </c>
      <c r="F2106" s="1" t="s">
        <v>1426</v>
      </c>
    </row>
    <row r="2107" customFormat="false" ht="16" hidden="false" customHeight="false" outlineLevel="0" collapsed="false">
      <c r="A2107" s="1" t="s">
        <v>2113</v>
      </c>
      <c r="B2107" s="2" t="n">
        <v>0.000327156</v>
      </c>
      <c r="C2107" s="2" t="n">
        <v>0.000327156</v>
      </c>
      <c r="D2107" s="1" t="n">
        <v>0.700324</v>
      </c>
      <c r="E2107" s="1" t="n">
        <v>-1.42791</v>
      </c>
      <c r="F2107" s="1" t="s">
        <v>1426</v>
      </c>
    </row>
    <row r="2108" customFormat="false" ht="16" hidden="false" customHeight="false" outlineLevel="0" collapsed="false">
      <c r="A2108" s="1" t="s">
        <v>2114</v>
      </c>
      <c r="B2108" s="2" t="n">
        <v>2.39E-007</v>
      </c>
      <c r="C2108" s="2" t="n">
        <v>2.39E-007</v>
      </c>
      <c r="D2108" s="1" t="n">
        <v>0.699839</v>
      </c>
      <c r="E2108" s="1" t="n">
        <v>-1.4289</v>
      </c>
      <c r="F2108" s="1" t="s">
        <v>1426</v>
      </c>
    </row>
    <row r="2109" customFormat="false" ht="16" hidden="false" customHeight="false" outlineLevel="0" collapsed="false">
      <c r="A2109" s="1" t="s">
        <v>2115</v>
      </c>
      <c r="B2109" s="2" t="n">
        <v>0.49285</v>
      </c>
      <c r="C2109" s="2" t="n">
        <v>0.49285</v>
      </c>
      <c r="D2109" s="1" t="n">
        <v>0.699642</v>
      </c>
      <c r="E2109" s="1" t="n">
        <v>-1.4293</v>
      </c>
      <c r="F2109" s="1" t="s">
        <v>1426</v>
      </c>
    </row>
    <row r="2110" customFormat="false" ht="16" hidden="false" customHeight="false" outlineLevel="0" collapsed="false">
      <c r="A2110" s="1" t="s">
        <v>2116</v>
      </c>
      <c r="B2110" s="2" t="n">
        <v>0.00320676</v>
      </c>
      <c r="C2110" s="2" t="n">
        <v>0.00320676</v>
      </c>
      <c r="D2110" s="1" t="n">
        <v>0.699598</v>
      </c>
      <c r="E2110" s="1" t="n">
        <v>-1.42939</v>
      </c>
      <c r="F2110" s="1" t="s">
        <v>1426</v>
      </c>
    </row>
    <row r="2111" customFormat="false" ht="16" hidden="false" customHeight="false" outlineLevel="0" collapsed="false">
      <c r="A2111" s="1" t="s">
        <v>2117</v>
      </c>
      <c r="B2111" s="2" t="n">
        <v>0.00158826</v>
      </c>
      <c r="C2111" s="2" t="n">
        <v>0.00158826</v>
      </c>
      <c r="D2111" s="1" t="n">
        <v>0.699591</v>
      </c>
      <c r="E2111" s="1" t="n">
        <v>-1.42941</v>
      </c>
      <c r="F2111" s="1" t="s">
        <v>1426</v>
      </c>
    </row>
    <row r="2112" customFormat="false" ht="16" hidden="false" customHeight="false" outlineLevel="0" collapsed="false">
      <c r="A2112" s="1" t="s">
        <v>2118</v>
      </c>
      <c r="B2112" s="2" t="n">
        <v>0.0217698</v>
      </c>
      <c r="C2112" s="2" t="n">
        <v>0.0217698</v>
      </c>
      <c r="D2112" s="1" t="n">
        <v>0.698999</v>
      </c>
      <c r="E2112" s="1" t="n">
        <v>-1.43062</v>
      </c>
      <c r="F2112" s="1" t="s">
        <v>1426</v>
      </c>
    </row>
    <row r="2113" customFormat="false" ht="16" hidden="false" customHeight="false" outlineLevel="0" collapsed="false">
      <c r="A2113" s="1" t="s">
        <v>2119</v>
      </c>
      <c r="B2113" s="2" t="n">
        <v>0.0012858</v>
      </c>
      <c r="C2113" s="2" t="n">
        <v>0.0012858</v>
      </c>
      <c r="D2113" s="1" t="n">
        <v>0.698418</v>
      </c>
      <c r="E2113" s="1" t="n">
        <v>-1.43181</v>
      </c>
      <c r="F2113" s="1" t="s">
        <v>1426</v>
      </c>
    </row>
    <row r="2114" customFormat="false" ht="16" hidden="false" customHeight="false" outlineLevel="0" collapsed="false">
      <c r="A2114" s="1" t="s">
        <v>2120</v>
      </c>
      <c r="B2114" s="2" t="n">
        <v>0.0749704</v>
      </c>
      <c r="C2114" s="2" t="n">
        <v>0.0749704</v>
      </c>
      <c r="D2114" s="1" t="n">
        <v>0.698414</v>
      </c>
      <c r="E2114" s="1" t="n">
        <v>-1.43182</v>
      </c>
      <c r="F2114" s="1" t="s">
        <v>1426</v>
      </c>
    </row>
    <row r="2115" customFormat="false" ht="16" hidden="false" customHeight="false" outlineLevel="0" collapsed="false">
      <c r="A2115" s="1" t="s">
        <v>2121</v>
      </c>
      <c r="B2115" s="2" t="n">
        <v>0.0010375</v>
      </c>
      <c r="C2115" s="2" t="n">
        <v>0.0010375</v>
      </c>
      <c r="D2115" s="1" t="n">
        <v>0.69811</v>
      </c>
      <c r="E2115" s="1" t="n">
        <v>-1.43244</v>
      </c>
      <c r="F2115" s="1" t="s">
        <v>1426</v>
      </c>
    </row>
    <row r="2116" customFormat="false" ht="16" hidden="false" customHeight="false" outlineLevel="0" collapsed="false">
      <c r="A2116" s="1" t="s">
        <v>2122</v>
      </c>
      <c r="B2116" s="2" t="n">
        <v>0.458201</v>
      </c>
      <c r="C2116" s="2" t="n">
        <v>0.458201</v>
      </c>
      <c r="D2116" s="1" t="n">
        <v>0.696936</v>
      </c>
      <c r="E2116" s="1" t="n">
        <v>-1.43485</v>
      </c>
      <c r="F2116" s="1" t="s">
        <v>1426</v>
      </c>
    </row>
    <row r="2117" customFormat="false" ht="16" hidden="false" customHeight="false" outlineLevel="0" collapsed="false">
      <c r="A2117" s="1" t="s">
        <v>2123</v>
      </c>
      <c r="B2117" s="2" t="n">
        <v>2.02E-007</v>
      </c>
      <c r="C2117" s="2" t="n">
        <v>2.02E-007</v>
      </c>
      <c r="D2117" s="1" t="n">
        <v>0.696618</v>
      </c>
      <c r="E2117" s="1" t="n">
        <v>-1.43551</v>
      </c>
      <c r="F2117" s="1" t="s">
        <v>1426</v>
      </c>
    </row>
    <row r="2118" customFormat="false" ht="16" hidden="false" customHeight="false" outlineLevel="0" collapsed="false">
      <c r="A2118" s="1" t="s">
        <v>2124</v>
      </c>
      <c r="B2118" s="2" t="n">
        <v>0.00178329</v>
      </c>
      <c r="C2118" s="2" t="n">
        <v>0.00178329</v>
      </c>
      <c r="D2118" s="1" t="n">
        <v>0.695956</v>
      </c>
      <c r="E2118" s="1" t="n">
        <v>-1.43687</v>
      </c>
      <c r="F2118" s="1" t="s">
        <v>1426</v>
      </c>
    </row>
    <row r="2119" customFormat="false" ht="16" hidden="false" customHeight="false" outlineLevel="0" collapsed="false">
      <c r="A2119" s="1" t="s">
        <v>2125</v>
      </c>
      <c r="B2119" s="2" t="n">
        <v>1.53E-006</v>
      </c>
      <c r="C2119" s="2" t="n">
        <v>1.53E-006</v>
      </c>
      <c r="D2119" s="1" t="n">
        <v>0.695316</v>
      </c>
      <c r="E2119" s="1" t="n">
        <v>-1.43819</v>
      </c>
      <c r="F2119" s="1" t="s">
        <v>1426</v>
      </c>
    </row>
    <row r="2120" customFormat="false" ht="16" hidden="false" customHeight="false" outlineLevel="0" collapsed="false">
      <c r="A2120" s="1" t="s">
        <v>2126</v>
      </c>
      <c r="B2120" s="2" t="n">
        <v>0.000527455</v>
      </c>
      <c r="C2120" s="2" t="n">
        <v>0.000527455</v>
      </c>
      <c r="D2120" s="1" t="n">
        <v>0.694272</v>
      </c>
      <c r="E2120" s="1" t="n">
        <v>-1.44036</v>
      </c>
      <c r="F2120" s="1" t="s">
        <v>1426</v>
      </c>
    </row>
    <row r="2121" customFormat="false" ht="16" hidden="false" customHeight="false" outlineLevel="0" collapsed="false">
      <c r="A2121" s="1" t="s">
        <v>2127</v>
      </c>
      <c r="B2121" s="2" t="n">
        <v>6.42E-005</v>
      </c>
      <c r="C2121" s="2" t="n">
        <v>6.42E-005</v>
      </c>
      <c r="D2121" s="1" t="n">
        <v>0.694144</v>
      </c>
      <c r="E2121" s="1" t="n">
        <v>-1.44062</v>
      </c>
      <c r="F2121" s="1" t="s">
        <v>1426</v>
      </c>
    </row>
    <row r="2122" customFormat="false" ht="16" hidden="false" customHeight="false" outlineLevel="0" collapsed="false">
      <c r="A2122" s="1" t="s">
        <v>2128</v>
      </c>
      <c r="B2122" s="2" t="n">
        <v>6.97E-005</v>
      </c>
      <c r="C2122" s="2" t="n">
        <v>6.97E-005</v>
      </c>
      <c r="D2122" s="1" t="n">
        <v>0.693644</v>
      </c>
      <c r="E2122" s="1" t="n">
        <v>-1.44166</v>
      </c>
      <c r="F2122" s="1" t="s">
        <v>1426</v>
      </c>
    </row>
    <row r="2123" customFormat="false" ht="16" hidden="false" customHeight="false" outlineLevel="0" collapsed="false">
      <c r="A2123" s="1" t="s">
        <v>2129</v>
      </c>
      <c r="B2123" s="2" t="n">
        <v>0.0012973</v>
      </c>
      <c r="C2123" s="2" t="n">
        <v>0.0012973</v>
      </c>
      <c r="D2123" s="1" t="n">
        <v>0.693138</v>
      </c>
      <c r="E2123" s="1" t="n">
        <v>-1.44271</v>
      </c>
      <c r="F2123" s="1" t="s">
        <v>1426</v>
      </c>
    </row>
    <row r="2124" customFormat="false" ht="16" hidden="false" customHeight="false" outlineLevel="0" collapsed="false">
      <c r="A2124" s="1" t="s">
        <v>2130</v>
      </c>
      <c r="B2124" s="2" t="n">
        <v>0.654729</v>
      </c>
      <c r="C2124" s="2" t="n">
        <v>0.654729</v>
      </c>
      <c r="D2124" s="1" t="n">
        <v>0.693073</v>
      </c>
      <c r="E2124" s="1" t="n">
        <v>-1.44285</v>
      </c>
      <c r="F2124" s="1" t="s">
        <v>1426</v>
      </c>
    </row>
    <row r="2125" customFormat="false" ht="16" hidden="false" customHeight="false" outlineLevel="0" collapsed="false">
      <c r="A2125" s="1" t="s">
        <v>2131</v>
      </c>
      <c r="B2125" s="2" t="n">
        <v>0.420466</v>
      </c>
      <c r="C2125" s="2" t="n">
        <v>0.420466</v>
      </c>
      <c r="D2125" s="1" t="n">
        <v>0.692188</v>
      </c>
      <c r="E2125" s="1" t="n">
        <v>-1.44469</v>
      </c>
      <c r="F2125" s="1" t="s">
        <v>1426</v>
      </c>
    </row>
    <row r="2126" customFormat="false" ht="16" hidden="false" customHeight="false" outlineLevel="0" collapsed="false">
      <c r="A2126" s="1" t="s">
        <v>2132</v>
      </c>
      <c r="B2126" s="2" t="n">
        <v>4.33E-006</v>
      </c>
      <c r="C2126" s="2" t="n">
        <v>4.33E-006</v>
      </c>
      <c r="D2126" s="1" t="n">
        <v>0.692042</v>
      </c>
      <c r="E2126" s="1" t="n">
        <v>-1.445</v>
      </c>
      <c r="F2126" s="1" t="s">
        <v>1426</v>
      </c>
    </row>
    <row r="2127" customFormat="false" ht="16" hidden="false" customHeight="false" outlineLevel="0" collapsed="false">
      <c r="A2127" s="1" t="s">
        <v>2133</v>
      </c>
      <c r="B2127" s="2" t="n">
        <v>0.161286</v>
      </c>
      <c r="C2127" s="2" t="n">
        <v>0.161286</v>
      </c>
      <c r="D2127" s="1" t="n">
        <v>0.692038</v>
      </c>
      <c r="E2127" s="1" t="n">
        <v>-1.44501</v>
      </c>
      <c r="F2127" s="1" t="s">
        <v>1426</v>
      </c>
    </row>
    <row r="2128" customFormat="false" ht="16" hidden="false" customHeight="false" outlineLevel="0" collapsed="false">
      <c r="A2128" s="1" t="s">
        <v>2134</v>
      </c>
      <c r="B2128" s="2" t="n">
        <v>4.07E-005</v>
      </c>
      <c r="C2128" s="2" t="n">
        <v>4.07E-005</v>
      </c>
      <c r="D2128" s="1" t="n">
        <v>0.69047</v>
      </c>
      <c r="E2128" s="1" t="n">
        <v>-1.44829</v>
      </c>
      <c r="F2128" s="1" t="s">
        <v>1426</v>
      </c>
    </row>
    <row r="2129" customFormat="false" ht="16" hidden="false" customHeight="false" outlineLevel="0" collapsed="false">
      <c r="A2129" s="1" t="s">
        <v>2135</v>
      </c>
      <c r="B2129" s="2" t="n">
        <v>0.142678</v>
      </c>
      <c r="C2129" s="2" t="n">
        <v>0.142678</v>
      </c>
      <c r="D2129" s="1" t="n">
        <v>0.690168</v>
      </c>
      <c r="E2129" s="1" t="n">
        <v>-1.44892</v>
      </c>
      <c r="F2129" s="1" t="s">
        <v>1426</v>
      </c>
    </row>
    <row r="2130" customFormat="false" ht="16" hidden="false" customHeight="false" outlineLevel="0" collapsed="false">
      <c r="A2130" s="1" t="s">
        <v>2136</v>
      </c>
      <c r="B2130" s="2" t="n">
        <v>0.818581</v>
      </c>
      <c r="C2130" s="2" t="n">
        <v>0.818581</v>
      </c>
      <c r="D2130" s="1" t="n">
        <v>0.689758</v>
      </c>
      <c r="E2130" s="1" t="n">
        <v>-1.44978</v>
      </c>
      <c r="F2130" s="1" t="s">
        <v>1426</v>
      </c>
    </row>
    <row r="2131" customFormat="false" ht="16" hidden="false" customHeight="false" outlineLevel="0" collapsed="false">
      <c r="A2131" s="1" t="s">
        <v>2137</v>
      </c>
      <c r="B2131" s="2" t="n">
        <v>2.2E-005</v>
      </c>
      <c r="C2131" s="2" t="n">
        <v>2.2E-005</v>
      </c>
      <c r="D2131" s="1" t="n">
        <v>0.689315</v>
      </c>
      <c r="E2131" s="1" t="n">
        <v>-1.45071</v>
      </c>
      <c r="F2131" s="1" t="s">
        <v>1426</v>
      </c>
    </row>
    <row r="2132" customFormat="false" ht="16" hidden="false" customHeight="false" outlineLevel="0" collapsed="false">
      <c r="A2132" s="1" t="s">
        <v>2138</v>
      </c>
      <c r="B2132" s="2" t="n">
        <v>0.0220469</v>
      </c>
      <c r="C2132" s="2" t="n">
        <v>0.0220469</v>
      </c>
      <c r="D2132" s="1" t="n">
        <v>0.689205</v>
      </c>
      <c r="E2132" s="1" t="n">
        <v>-1.45095</v>
      </c>
      <c r="F2132" s="1" t="s">
        <v>1426</v>
      </c>
    </row>
    <row r="2133" customFormat="false" ht="16" hidden="false" customHeight="false" outlineLevel="0" collapsed="false">
      <c r="A2133" s="1" t="s">
        <v>2139</v>
      </c>
      <c r="B2133" s="2" t="n">
        <v>0.000545304</v>
      </c>
      <c r="C2133" s="2" t="n">
        <v>0.000545304</v>
      </c>
      <c r="D2133" s="1" t="n">
        <v>0.68815</v>
      </c>
      <c r="E2133" s="1" t="n">
        <v>-1.45317</v>
      </c>
      <c r="F2133" s="1" t="s">
        <v>1426</v>
      </c>
    </row>
    <row r="2134" customFormat="false" ht="16" hidden="false" customHeight="false" outlineLevel="0" collapsed="false">
      <c r="A2134" s="1" t="s">
        <v>2140</v>
      </c>
      <c r="B2134" s="2" t="n">
        <v>0.0319553</v>
      </c>
      <c r="C2134" s="2" t="n">
        <v>0.0319553</v>
      </c>
      <c r="D2134" s="1" t="n">
        <v>0.687949</v>
      </c>
      <c r="E2134" s="1" t="n">
        <v>-1.4536</v>
      </c>
      <c r="F2134" s="1" t="s">
        <v>1426</v>
      </c>
    </row>
    <row r="2135" customFormat="false" ht="16" hidden="false" customHeight="false" outlineLevel="0" collapsed="false">
      <c r="A2135" s="1" t="s">
        <v>2141</v>
      </c>
      <c r="B2135" s="2" t="n">
        <v>0.00830925</v>
      </c>
      <c r="C2135" s="2" t="n">
        <v>0.00830925</v>
      </c>
      <c r="D2135" s="1" t="n">
        <v>0.687796</v>
      </c>
      <c r="E2135" s="1" t="n">
        <v>-1.45392</v>
      </c>
      <c r="F2135" s="1" t="s">
        <v>1426</v>
      </c>
    </row>
    <row r="2136" customFormat="false" ht="16" hidden="false" customHeight="false" outlineLevel="0" collapsed="false">
      <c r="A2136" s="1" t="s">
        <v>2142</v>
      </c>
      <c r="B2136" s="2" t="n">
        <v>0.00136099</v>
      </c>
      <c r="C2136" s="2" t="n">
        <v>0.00136099</v>
      </c>
      <c r="D2136" s="1" t="n">
        <v>0.687355</v>
      </c>
      <c r="E2136" s="1" t="n">
        <v>-1.45485</v>
      </c>
      <c r="F2136" s="1" t="s">
        <v>1426</v>
      </c>
    </row>
    <row r="2137" customFormat="false" ht="16" hidden="false" customHeight="false" outlineLevel="0" collapsed="false">
      <c r="A2137" s="1" t="s">
        <v>2143</v>
      </c>
      <c r="B2137" s="2" t="n">
        <v>0.000936191</v>
      </c>
      <c r="C2137" s="2" t="n">
        <v>0.000936191</v>
      </c>
      <c r="D2137" s="1" t="n">
        <v>0.687038</v>
      </c>
      <c r="E2137" s="1" t="n">
        <v>-1.45552</v>
      </c>
      <c r="F2137" s="1" t="s">
        <v>1426</v>
      </c>
    </row>
    <row r="2138" customFormat="false" ht="16" hidden="false" customHeight="false" outlineLevel="0" collapsed="false">
      <c r="A2138" s="1" t="s">
        <v>2144</v>
      </c>
      <c r="B2138" s="2" t="n">
        <v>0.00576911</v>
      </c>
      <c r="C2138" s="2" t="n">
        <v>0.00576911</v>
      </c>
      <c r="D2138" s="1" t="n">
        <v>0.686854</v>
      </c>
      <c r="E2138" s="1" t="n">
        <v>-1.45591</v>
      </c>
      <c r="F2138" s="1" t="s">
        <v>1426</v>
      </c>
    </row>
    <row r="2139" customFormat="false" ht="16" hidden="false" customHeight="false" outlineLevel="0" collapsed="false">
      <c r="A2139" s="1" t="s">
        <v>2145</v>
      </c>
      <c r="B2139" s="2" t="n">
        <v>0.000382321</v>
      </c>
      <c r="C2139" s="2" t="n">
        <v>0.000382321</v>
      </c>
      <c r="D2139" s="1" t="n">
        <v>0.686224</v>
      </c>
      <c r="E2139" s="1" t="n">
        <v>-1.45725</v>
      </c>
      <c r="F2139" s="1" t="s">
        <v>1426</v>
      </c>
    </row>
    <row r="2140" customFormat="false" ht="16" hidden="false" customHeight="false" outlineLevel="0" collapsed="false">
      <c r="A2140" s="1" t="s">
        <v>2146</v>
      </c>
      <c r="B2140" s="2" t="n">
        <v>0.00017323</v>
      </c>
      <c r="C2140" s="2" t="n">
        <v>0.00017323</v>
      </c>
      <c r="D2140" s="1" t="n">
        <v>0.686202</v>
      </c>
      <c r="E2140" s="1" t="n">
        <v>-1.4573</v>
      </c>
      <c r="F2140" s="1" t="s">
        <v>1426</v>
      </c>
    </row>
    <row r="2141" customFormat="false" ht="16" hidden="false" customHeight="false" outlineLevel="0" collapsed="false">
      <c r="A2141" s="1" t="s">
        <v>2147</v>
      </c>
      <c r="B2141" s="2" t="n">
        <v>0.00728949</v>
      </c>
      <c r="C2141" s="2" t="n">
        <v>0.00728949</v>
      </c>
      <c r="D2141" s="1" t="n">
        <v>0.685883</v>
      </c>
      <c r="E2141" s="1" t="n">
        <v>-1.45797</v>
      </c>
      <c r="F2141" s="1" t="s">
        <v>1426</v>
      </c>
    </row>
    <row r="2142" customFormat="false" ht="16" hidden="false" customHeight="false" outlineLevel="0" collapsed="false">
      <c r="A2142" s="1" t="s">
        <v>2148</v>
      </c>
      <c r="B2142" s="2" t="n">
        <v>0.000332752</v>
      </c>
      <c r="C2142" s="2" t="n">
        <v>0.000332752</v>
      </c>
      <c r="D2142" s="1" t="n">
        <v>0.685509</v>
      </c>
      <c r="E2142" s="1" t="n">
        <v>-1.45877</v>
      </c>
      <c r="F2142" s="1" t="s">
        <v>1426</v>
      </c>
    </row>
    <row r="2143" customFormat="false" ht="16" hidden="false" customHeight="false" outlineLevel="0" collapsed="false">
      <c r="A2143" s="1" t="s">
        <v>2149</v>
      </c>
      <c r="B2143" s="2" t="n">
        <v>0.107723</v>
      </c>
      <c r="C2143" s="2" t="n">
        <v>0.107723</v>
      </c>
      <c r="D2143" s="1" t="n">
        <v>0.685251</v>
      </c>
      <c r="E2143" s="1" t="n">
        <v>-1.45932</v>
      </c>
      <c r="F2143" s="1" t="s">
        <v>1426</v>
      </c>
    </row>
    <row r="2144" customFormat="false" ht="16" hidden="false" customHeight="false" outlineLevel="0" collapsed="false">
      <c r="A2144" s="1" t="s">
        <v>2150</v>
      </c>
      <c r="B2144" s="2" t="n">
        <v>0.0186376</v>
      </c>
      <c r="C2144" s="2" t="n">
        <v>0.0186376</v>
      </c>
      <c r="D2144" s="1" t="n">
        <v>0.684843</v>
      </c>
      <c r="E2144" s="1" t="n">
        <v>-1.46019</v>
      </c>
      <c r="F2144" s="1" t="s">
        <v>1426</v>
      </c>
    </row>
    <row r="2145" customFormat="false" ht="16" hidden="false" customHeight="false" outlineLevel="0" collapsed="false">
      <c r="A2145" s="1" t="s">
        <v>2151</v>
      </c>
      <c r="B2145" s="2" t="n">
        <v>0.0634284</v>
      </c>
      <c r="C2145" s="2" t="n">
        <v>0.0634284</v>
      </c>
      <c r="D2145" s="1" t="n">
        <v>0.68327</v>
      </c>
      <c r="E2145" s="1" t="n">
        <v>-1.46355</v>
      </c>
      <c r="F2145" s="1" t="s">
        <v>1426</v>
      </c>
    </row>
    <row r="2146" customFormat="false" ht="16" hidden="false" customHeight="false" outlineLevel="0" collapsed="false">
      <c r="A2146" s="1" t="s">
        <v>2152</v>
      </c>
      <c r="B2146" s="2" t="n">
        <v>0.00280801</v>
      </c>
      <c r="C2146" s="2" t="n">
        <v>0.00280801</v>
      </c>
      <c r="D2146" s="1" t="n">
        <v>0.683126</v>
      </c>
      <c r="E2146" s="1" t="n">
        <v>-1.46386</v>
      </c>
      <c r="F2146" s="1" t="s">
        <v>1426</v>
      </c>
    </row>
    <row r="2147" customFormat="false" ht="16" hidden="false" customHeight="false" outlineLevel="0" collapsed="false">
      <c r="A2147" s="1" t="s">
        <v>2153</v>
      </c>
      <c r="B2147" s="2" t="n">
        <v>0.000600927</v>
      </c>
      <c r="C2147" s="2" t="n">
        <v>0.000600927</v>
      </c>
      <c r="D2147" s="1" t="n">
        <v>0.683093</v>
      </c>
      <c r="E2147" s="1" t="n">
        <v>-1.46393</v>
      </c>
      <c r="F2147" s="1" t="s">
        <v>1426</v>
      </c>
    </row>
    <row r="2148" customFormat="false" ht="16" hidden="false" customHeight="false" outlineLevel="0" collapsed="false">
      <c r="A2148" s="1" t="s">
        <v>2154</v>
      </c>
      <c r="B2148" s="2" t="n">
        <v>0.0754745</v>
      </c>
      <c r="C2148" s="2" t="n">
        <v>0.0754745</v>
      </c>
      <c r="D2148" s="1" t="n">
        <v>0.683067</v>
      </c>
      <c r="E2148" s="1" t="n">
        <v>-1.46398</v>
      </c>
      <c r="F2148" s="1" t="s">
        <v>1426</v>
      </c>
    </row>
    <row r="2149" customFormat="false" ht="16" hidden="false" customHeight="false" outlineLevel="0" collapsed="false">
      <c r="A2149" s="1" t="s">
        <v>2155</v>
      </c>
      <c r="B2149" s="2" t="n">
        <v>4.43E-005</v>
      </c>
      <c r="C2149" s="2" t="n">
        <v>4.43E-005</v>
      </c>
      <c r="D2149" s="1" t="n">
        <v>0.683062</v>
      </c>
      <c r="E2149" s="1" t="n">
        <v>-1.464</v>
      </c>
      <c r="F2149" s="1" t="s">
        <v>1426</v>
      </c>
    </row>
    <row r="2150" customFormat="false" ht="16" hidden="false" customHeight="false" outlineLevel="0" collapsed="false">
      <c r="A2150" s="1" t="s">
        <v>2156</v>
      </c>
      <c r="B2150" s="2" t="n">
        <v>0.0112759</v>
      </c>
      <c r="C2150" s="2" t="n">
        <v>0.0112759</v>
      </c>
      <c r="D2150" s="1" t="n">
        <v>0.682823</v>
      </c>
      <c r="E2150" s="1" t="n">
        <v>-1.46451</v>
      </c>
      <c r="F2150" s="1" t="s">
        <v>1426</v>
      </c>
    </row>
    <row r="2151" customFormat="false" ht="16" hidden="false" customHeight="false" outlineLevel="0" collapsed="false">
      <c r="A2151" s="1" t="s">
        <v>2157</v>
      </c>
      <c r="B2151" s="2" t="n">
        <v>7.32E-008</v>
      </c>
      <c r="C2151" s="2" t="n">
        <v>7.32E-008</v>
      </c>
      <c r="D2151" s="1" t="n">
        <v>0.682806</v>
      </c>
      <c r="E2151" s="1" t="n">
        <v>-1.46454</v>
      </c>
      <c r="F2151" s="1" t="s">
        <v>1426</v>
      </c>
    </row>
    <row r="2152" customFormat="false" ht="16" hidden="false" customHeight="false" outlineLevel="0" collapsed="false">
      <c r="A2152" s="1" t="s">
        <v>2158</v>
      </c>
      <c r="B2152" s="2" t="n">
        <v>0.0152347</v>
      </c>
      <c r="C2152" s="2" t="n">
        <v>0.0152347</v>
      </c>
      <c r="D2152" s="1" t="n">
        <v>0.682607</v>
      </c>
      <c r="E2152" s="1" t="n">
        <v>-1.46497</v>
      </c>
      <c r="F2152" s="1" t="s">
        <v>1426</v>
      </c>
    </row>
    <row r="2153" customFormat="false" ht="16" hidden="false" customHeight="false" outlineLevel="0" collapsed="false">
      <c r="A2153" s="1" t="s">
        <v>2159</v>
      </c>
      <c r="B2153" s="2" t="n">
        <v>0.0766638</v>
      </c>
      <c r="C2153" s="2" t="n">
        <v>0.0766638</v>
      </c>
      <c r="D2153" s="1" t="n">
        <v>0.680942</v>
      </c>
      <c r="E2153" s="1" t="n">
        <v>-1.46855</v>
      </c>
      <c r="F2153" s="1" t="s">
        <v>1426</v>
      </c>
    </row>
    <row r="2154" customFormat="false" ht="16" hidden="false" customHeight="false" outlineLevel="0" collapsed="false">
      <c r="A2154" s="1" t="s">
        <v>2160</v>
      </c>
      <c r="B2154" s="2" t="n">
        <v>4.54E-005</v>
      </c>
      <c r="C2154" s="2" t="n">
        <v>4.54E-005</v>
      </c>
      <c r="D2154" s="1" t="n">
        <v>0.680705</v>
      </c>
      <c r="E2154" s="1" t="n">
        <v>-1.46907</v>
      </c>
      <c r="F2154" s="1" t="s">
        <v>1426</v>
      </c>
    </row>
    <row r="2155" customFormat="false" ht="16" hidden="false" customHeight="false" outlineLevel="0" collapsed="false">
      <c r="A2155" s="1" t="s">
        <v>2161</v>
      </c>
      <c r="B2155" s="2" t="n">
        <v>0.0799491</v>
      </c>
      <c r="C2155" s="2" t="n">
        <v>0.0799491</v>
      </c>
      <c r="D2155" s="1" t="n">
        <v>0.6796</v>
      </c>
      <c r="E2155" s="1" t="n">
        <v>-1.47145</v>
      </c>
      <c r="F2155" s="1" t="s">
        <v>1426</v>
      </c>
    </row>
    <row r="2156" customFormat="false" ht="16" hidden="false" customHeight="false" outlineLevel="0" collapsed="false">
      <c r="A2156" s="1" t="s">
        <v>2162</v>
      </c>
      <c r="B2156" s="2" t="n">
        <v>0.00036274</v>
      </c>
      <c r="C2156" s="2" t="n">
        <v>0.00036274</v>
      </c>
      <c r="D2156" s="1" t="n">
        <v>0.679137</v>
      </c>
      <c r="E2156" s="1" t="n">
        <v>-1.47246</v>
      </c>
      <c r="F2156" s="1" t="s">
        <v>1426</v>
      </c>
    </row>
    <row r="2157" customFormat="false" ht="16" hidden="false" customHeight="false" outlineLevel="0" collapsed="false">
      <c r="A2157" s="1" t="s">
        <v>2163</v>
      </c>
      <c r="B2157" s="2" t="n">
        <v>1.99E-005</v>
      </c>
      <c r="C2157" s="2" t="n">
        <v>1.99E-005</v>
      </c>
      <c r="D2157" s="1" t="n">
        <v>0.679043</v>
      </c>
      <c r="E2157" s="1" t="n">
        <v>-1.47266</v>
      </c>
      <c r="F2157" s="1" t="s">
        <v>1426</v>
      </c>
    </row>
    <row r="2158" customFormat="false" ht="16" hidden="false" customHeight="false" outlineLevel="0" collapsed="false">
      <c r="A2158" s="1" t="s">
        <v>2164</v>
      </c>
      <c r="B2158" s="2" t="n">
        <v>0.00221734</v>
      </c>
      <c r="C2158" s="2" t="n">
        <v>0.00221734</v>
      </c>
      <c r="D2158" s="1" t="n">
        <v>0.678781</v>
      </c>
      <c r="E2158" s="1" t="n">
        <v>-1.47323</v>
      </c>
      <c r="F2158" s="1" t="s">
        <v>1426</v>
      </c>
    </row>
    <row r="2159" customFormat="false" ht="16" hidden="false" customHeight="false" outlineLevel="0" collapsed="false">
      <c r="A2159" s="1" t="s">
        <v>2165</v>
      </c>
      <c r="B2159" s="2" t="n">
        <v>0.00253148</v>
      </c>
      <c r="C2159" s="2" t="n">
        <v>0.00253148</v>
      </c>
      <c r="D2159" s="1" t="n">
        <v>0.678517</v>
      </c>
      <c r="E2159" s="1" t="n">
        <v>-1.4738</v>
      </c>
      <c r="F2159" s="1" t="s">
        <v>1426</v>
      </c>
    </row>
    <row r="2160" customFormat="false" ht="16" hidden="false" customHeight="false" outlineLevel="0" collapsed="false">
      <c r="A2160" s="1" t="s">
        <v>2166</v>
      </c>
      <c r="B2160" s="2" t="n">
        <v>0.000372211</v>
      </c>
      <c r="C2160" s="2" t="n">
        <v>0.000372211</v>
      </c>
      <c r="D2160" s="1" t="n">
        <v>0.677999</v>
      </c>
      <c r="E2160" s="1" t="n">
        <v>-1.47493</v>
      </c>
      <c r="F2160" s="1" t="s">
        <v>1426</v>
      </c>
    </row>
    <row r="2161" customFormat="false" ht="16" hidden="false" customHeight="false" outlineLevel="0" collapsed="false">
      <c r="A2161" s="1" t="s">
        <v>2167</v>
      </c>
      <c r="B2161" s="2" t="n">
        <v>0.00164738</v>
      </c>
      <c r="C2161" s="2" t="n">
        <v>0.00164738</v>
      </c>
      <c r="D2161" s="1" t="n">
        <v>0.67743</v>
      </c>
      <c r="E2161" s="1" t="n">
        <v>-1.47617</v>
      </c>
      <c r="F2161" s="1" t="s">
        <v>1426</v>
      </c>
    </row>
    <row r="2162" customFormat="false" ht="16" hidden="false" customHeight="false" outlineLevel="0" collapsed="false">
      <c r="A2162" s="1" t="s">
        <v>2168</v>
      </c>
      <c r="B2162" s="2" t="n">
        <v>0.00104198</v>
      </c>
      <c r="C2162" s="2" t="n">
        <v>0.00104198</v>
      </c>
      <c r="D2162" s="1" t="n">
        <v>0.677077</v>
      </c>
      <c r="E2162" s="1" t="n">
        <v>-1.47694</v>
      </c>
      <c r="F2162" s="1" t="s">
        <v>1426</v>
      </c>
    </row>
    <row r="2163" customFormat="false" ht="16" hidden="false" customHeight="false" outlineLevel="0" collapsed="false">
      <c r="A2163" s="1" t="s">
        <v>2169</v>
      </c>
      <c r="B2163" s="2" t="n">
        <v>0.00138852</v>
      </c>
      <c r="C2163" s="2" t="n">
        <v>0.00138852</v>
      </c>
      <c r="D2163" s="1" t="n">
        <v>0.676669</v>
      </c>
      <c r="E2163" s="1" t="n">
        <v>-1.47783</v>
      </c>
      <c r="F2163" s="1" t="s">
        <v>1426</v>
      </c>
    </row>
    <row r="2164" customFormat="false" ht="16" hidden="false" customHeight="false" outlineLevel="0" collapsed="false">
      <c r="A2164" s="1" t="s">
        <v>2170</v>
      </c>
      <c r="B2164" s="2" t="n">
        <v>0.0304957</v>
      </c>
      <c r="C2164" s="2" t="n">
        <v>0.0304957</v>
      </c>
      <c r="D2164" s="1" t="n">
        <v>0.676329</v>
      </c>
      <c r="E2164" s="1" t="n">
        <v>-1.47857</v>
      </c>
      <c r="F2164" s="1" t="s">
        <v>1426</v>
      </c>
    </row>
    <row r="2165" customFormat="false" ht="16" hidden="false" customHeight="false" outlineLevel="0" collapsed="false">
      <c r="A2165" s="1" t="s">
        <v>2171</v>
      </c>
      <c r="B2165" s="2" t="n">
        <v>0.194114</v>
      </c>
      <c r="C2165" s="2" t="n">
        <v>0.194114</v>
      </c>
      <c r="D2165" s="1" t="n">
        <v>0.67628</v>
      </c>
      <c r="E2165" s="1" t="n">
        <v>-1.47868</v>
      </c>
      <c r="F2165" s="1" t="s">
        <v>1426</v>
      </c>
    </row>
    <row r="2166" customFormat="false" ht="16" hidden="false" customHeight="false" outlineLevel="0" collapsed="false">
      <c r="A2166" s="1" t="s">
        <v>2172</v>
      </c>
      <c r="B2166" s="2" t="n">
        <v>0.0858898</v>
      </c>
      <c r="C2166" s="2" t="n">
        <v>0.0858898</v>
      </c>
      <c r="D2166" s="1" t="n">
        <v>0.676133</v>
      </c>
      <c r="E2166" s="1" t="n">
        <v>-1.479</v>
      </c>
      <c r="F2166" s="1" t="s">
        <v>1426</v>
      </c>
    </row>
    <row r="2167" customFormat="false" ht="16" hidden="false" customHeight="false" outlineLevel="0" collapsed="false">
      <c r="A2167" s="1" t="s">
        <v>2173</v>
      </c>
      <c r="B2167" s="2" t="n">
        <v>0.460894</v>
      </c>
      <c r="C2167" s="2" t="n">
        <v>0.460894</v>
      </c>
      <c r="D2167" s="1" t="n">
        <v>0.676072</v>
      </c>
      <c r="E2167" s="1" t="n">
        <v>-1.47913</v>
      </c>
      <c r="F2167" s="1" t="s">
        <v>1426</v>
      </c>
    </row>
    <row r="2168" customFormat="false" ht="16" hidden="false" customHeight="false" outlineLevel="0" collapsed="false">
      <c r="A2168" s="1" t="s">
        <v>2174</v>
      </c>
      <c r="B2168" s="2" t="n">
        <v>0.0323393</v>
      </c>
      <c r="C2168" s="2" t="n">
        <v>0.0323393</v>
      </c>
      <c r="D2168" s="1" t="n">
        <v>0.676016</v>
      </c>
      <c r="E2168" s="1" t="n">
        <v>-1.47926</v>
      </c>
      <c r="F2168" s="1" t="s">
        <v>1426</v>
      </c>
    </row>
    <row r="2169" customFormat="false" ht="16" hidden="false" customHeight="false" outlineLevel="0" collapsed="false">
      <c r="A2169" s="1" t="s">
        <v>2175</v>
      </c>
      <c r="B2169" s="2" t="n">
        <v>0.0425084</v>
      </c>
      <c r="C2169" s="2" t="n">
        <v>0.0425084</v>
      </c>
      <c r="D2169" s="1" t="n">
        <v>0.675718</v>
      </c>
      <c r="E2169" s="1" t="n">
        <v>-1.47991</v>
      </c>
      <c r="F2169" s="1" t="s">
        <v>1426</v>
      </c>
    </row>
    <row r="2170" customFormat="false" ht="16" hidden="false" customHeight="false" outlineLevel="0" collapsed="false">
      <c r="A2170" s="1" t="s">
        <v>2176</v>
      </c>
      <c r="B2170" s="2" t="n">
        <v>0.225063</v>
      </c>
      <c r="C2170" s="2" t="n">
        <v>0.225063</v>
      </c>
      <c r="D2170" s="1" t="n">
        <v>0.675656</v>
      </c>
      <c r="E2170" s="1" t="n">
        <v>-1.48004</v>
      </c>
      <c r="F2170" s="1" t="s">
        <v>1426</v>
      </c>
    </row>
    <row r="2171" customFormat="false" ht="16" hidden="false" customHeight="false" outlineLevel="0" collapsed="false">
      <c r="A2171" s="1" t="s">
        <v>2177</v>
      </c>
      <c r="B2171" s="2" t="n">
        <v>0.485225</v>
      </c>
      <c r="C2171" s="2" t="n">
        <v>0.485225</v>
      </c>
      <c r="D2171" s="1" t="n">
        <v>0.675451</v>
      </c>
      <c r="E2171" s="1" t="n">
        <v>-1.48049</v>
      </c>
      <c r="F2171" s="1" t="s">
        <v>1426</v>
      </c>
    </row>
    <row r="2172" customFormat="false" ht="16" hidden="false" customHeight="false" outlineLevel="0" collapsed="false">
      <c r="A2172" s="1" t="s">
        <v>2178</v>
      </c>
      <c r="B2172" s="2" t="n">
        <v>0.00492427</v>
      </c>
      <c r="C2172" s="2" t="n">
        <v>0.00492427</v>
      </c>
      <c r="D2172" s="1" t="n">
        <v>0.675402</v>
      </c>
      <c r="E2172" s="1" t="n">
        <v>-1.4806</v>
      </c>
      <c r="F2172" s="1" t="s">
        <v>1426</v>
      </c>
    </row>
    <row r="2173" customFormat="false" ht="16" hidden="false" customHeight="false" outlineLevel="0" collapsed="false">
      <c r="A2173" s="1" t="s">
        <v>2179</v>
      </c>
      <c r="B2173" s="2" t="n">
        <v>0.000936999</v>
      </c>
      <c r="C2173" s="2" t="n">
        <v>0.000936999</v>
      </c>
      <c r="D2173" s="1" t="n">
        <v>0.67489</v>
      </c>
      <c r="E2173" s="1" t="n">
        <v>-1.48172</v>
      </c>
      <c r="F2173" s="1" t="s">
        <v>1426</v>
      </c>
    </row>
    <row r="2174" customFormat="false" ht="16" hidden="false" customHeight="false" outlineLevel="0" collapsed="false">
      <c r="A2174" s="1" t="s">
        <v>2180</v>
      </c>
      <c r="B2174" s="2" t="n">
        <v>0.000300671</v>
      </c>
      <c r="C2174" s="2" t="n">
        <v>0.000300671</v>
      </c>
      <c r="D2174" s="1" t="n">
        <v>0.673663</v>
      </c>
      <c r="E2174" s="1" t="n">
        <v>-1.48442</v>
      </c>
      <c r="F2174" s="1" t="s">
        <v>1426</v>
      </c>
    </row>
    <row r="2175" customFormat="false" ht="16" hidden="false" customHeight="false" outlineLevel="0" collapsed="false">
      <c r="A2175" s="1" t="s">
        <v>2181</v>
      </c>
      <c r="B2175" s="2" t="n">
        <v>0.00169367</v>
      </c>
      <c r="C2175" s="2" t="n">
        <v>0.00169367</v>
      </c>
      <c r="D2175" s="1" t="n">
        <v>0.672969</v>
      </c>
      <c r="E2175" s="1" t="n">
        <v>-1.48595</v>
      </c>
      <c r="F2175" s="1" t="s">
        <v>1426</v>
      </c>
    </row>
    <row r="2176" customFormat="false" ht="16" hidden="false" customHeight="false" outlineLevel="0" collapsed="false">
      <c r="A2176" s="1" t="s">
        <v>2182</v>
      </c>
      <c r="B2176" s="2" t="n">
        <v>0.000490491</v>
      </c>
      <c r="C2176" s="2" t="n">
        <v>0.000490491</v>
      </c>
      <c r="D2176" s="1" t="n">
        <v>0.67279</v>
      </c>
      <c r="E2176" s="1" t="n">
        <v>-1.48635</v>
      </c>
      <c r="F2176" s="1" t="s">
        <v>1426</v>
      </c>
    </row>
    <row r="2177" customFormat="false" ht="16" hidden="false" customHeight="false" outlineLevel="0" collapsed="false">
      <c r="A2177" s="1" t="s">
        <v>2183</v>
      </c>
      <c r="B2177" s="2" t="n">
        <v>0.0149628</v>
      </c>
      <c r="C2177" s="2" t="n">
        <v>0.0149628</v>
      </c>
      <c r="D2177" s="1" t="n">
        <v>0.672129</v>
      </c>
      <c r="E2177" s="1" t="n">
        <v>-1.48781</v>
      </c>
      <c r="F2177" s="1" t="s">
        <v>1426</v>
      </c>
    </row>
    <row r="2178" customFormat="false" ht="16" hidden="false" customHeight="false" outlineLevel="0" collapsed="false">
      <c r="A2178" s="1" t="s">
        <v>2184</v>
      </c>
      <c r="B2178" s="2" t="n">
        <v>0.106906</v>
      </c>
      <c r="C2178" s="2" t="n">
        <v>0.106906</v>
      </c>
      <c r="D2178" s="1" t="n">
        <v>0.672028</v>
      </c>
      <c r="E2178" s="1" t="n">
        <v>-1.48803</v>
      </c>
      <c r="F2178" s="1" t="s">
        <v>1426</v>
      </c>
    </row>
    <row r="2179" customFormat="false" ht="16" hidden="false" customHeight="false" outlineLevel="0" collapsed="false">
      <c r="A2179" s="1" t="s">
        <v>2185</v>
      </c>
      <c r="B2179" s="2" t="n">
        <v>0.0126629</v>
      </c>
      <c r="C2179" s="2" t="n">
        <v>0.0126629</v>
      </c>
      <c r="D2179" s="1" t="n">
        <v>0.671602</v>
      </c>
      <c r="E2179" s="1" t="n">
        <v>-1.48898</v>
      </c>
      <c r="F2179" s="1" t="s">
        <v>1426</v>
      </c>
    </row>
    <row r="2180" customFormat="false" ht="16" hidden="false" customHeight="false" outlineLevel="0" collapsed="false">
      <c r="A2180" s="1" t="s">
        <v>2186</v>
      </c>
      <c r="B2180" s="2" t="n">
        <v>0.0041235</v>
      </c>
      <c r="C2180" s="2" t="n">
        <v>0.0041235</v>
      </c>
      <c r="D2180" s="1" t="n">
        <v>0.671573</v>
      </c>
      <c r="E2180" s="1" t="n">
        <v>-1.48904</v>
      </c>
      <c r="F2180" s="1" t="s">
        <v>1426</v>
      </c>
    </row>
    <row r="2181" customFormat="false" ht="16" hidden="false" customHeight="false" outlineLevel="0" collapsed="false">
      <c r="A2181" s="1" t="s">
        <v>2187</v>
      </c>
      <c r="B2181" s="2" t="n">
        <v>0.00147339</v>
      </c>
      <c r="C2181" s="2" t="n">
        <v>0.00147339</v>
      </c>
      <c r="D2181" s="1" t="n">
        <v>0.67134</v>
      </c>
      <c r="E2181" s="1" t="n">
        <v>-1.48956</v>
      </c>
      <c r="F2181" s="1" t="s">
        <v>1426</v>
      </c>
    </row>
    <row r="2182" customFormat="false" ht="16" hidden="false" customHeight="false" outlineLevel="0" collapsed="false">
      <c r="A2182" s="1" t="s">
        <v>2188</v>
      </c>
      <c r="B2182" s="2" t="n">
        <v>0.0322941</v>
      </c>
      <c r="C2182" s="2" t="n">
        <v>0.0322941</v>
      </c>
      <c r="D2182" s="1" t="n">
        <v>0.671176</v>
      </c>
      <c r="E2182" s="1" t="n">
        <v>-1.48992</v>
      </c>
      <c r="F2182" s="1" t="s">
        <v>1426</v>
      </c>
    </row>
    <row r="2183" customFormat="false" ht="16" hidden="false" customHeight="false" outlineLevel="0" collapsed="false">
      <c r="A2183" s="1" t="s">
        <v>2189</v>
      </c>
      <c r="B2183" s="2" t="n">
        <v>0.000209223</v>
      </c>
      <c r="C2183" s="2" t="n">
        <v>0.000209223</v>
      </c>
      <c r="D2183" s="1" t="n">
        <v>0.670885</v>
      </c>
      <c r="E2183" s="1" t="n">
        <v>-1.49057</v>
      </c>
      <c r="F2183" s="1" t="s">
        <v>1426</v>
      </c>
    </row>
    <row r="2184" customFormat="false" ht="16" hidden="false" customHeight="false" outlineLevel="0" collapsed="false">
      <c r="A2184" s="1" t="s">
        <v>2190</v>
      </c>
      <c r="B2184" s="2" t="n">
        <v>0.00126995</v>
      </c>
      <c r="C2184" s="2" t="n">
        <v>0.00126995</v>
      </c>
      <c r="D2184" s="1" t="n">
        <v>0.669717</v>
      </c>
      <c r="E2184" s="1" t="n">
        <v>-1.49317</v>
      </c>
      <c r="F2184" s="1" t="s">
        <v>1426</v>
      </c>
    </row>
    <row r="2185" customFormat="false" ht="16" hidden="false" customHeight="false" outlineLevel="0" collapsed="false">
      <c r="A2185" s="1" t="s">
        <v>2191</v>
      </c>
      <c r="B2185" s="2" t="n">
        <v>6.15E-005</v>
      </c>
      <c r="C2185" s="2" t="n">
        <v>6.15E-005</v>
      </c>
      <c r="D2185" s="1" t="n">
        <v>0.668593</v>
      </c>
      <c r="E2185" s="1" t="n">
        <v>-1.49568</v>
      </c>
      <c r="F2185" s="1" t="s">
        <v>1426</v>
      </c>
    </row>
    <row r="2186" customFormat="false" ht="16" hidden="false" customHeight="false" outlineLevel="0" collapsed="false">
      <c r="A2186" s="1" t="s">
        <v>2192</v>
      </c>
      <c r="B2186" s="2" t="n">
        <v>2.52E-005</v>
      </c>
      <c r="C2186" s="2" t="n">
        <v>2.52E-005</v>
      </c>
      <c r="D2186" s="1" t="n">
        <v>0.667247</v>
      </c>
      <c r="E2186" s="1" t="n">
        <v>-1.4987</v>
      </c>
      <c r="F2186" s="1" t="s">
        <v>1426</v>
      </c>
    </row>
    <row r="2187" customFormat="false" ht="16" hidden="false" customHeight="false" outlineLevel="0" collapsed="false">
      <c r="A2187" s="1" t="s">
        <v>2193</v>
      </c>
      <c r="B2187" s="2" t="n">
        <v>5.65E-006</v>
      </c>
      <c r="C2187" s="2" t="n">
        <v>5.65E-006</v>
      </c>
      <c r="D2187" s="1" t="n">
        <v>0.667133</v>
      </c>
      <c r="E2187" s="1" t="n">
        <v>-1.49895</v>
      </c>
      <c r="F2187" s="1" t="s">
        <v>1426</v>
      </c>
    </row>
    <row r="2188" customFormat="false" ht="16" hidden="false" customHeight="false" outlineLevel="0" collapsed="false">
      <c r="A2188" s="1" t="s">
        <v>2194</v>
      </c>
      <c r="B2188" s="2" t="n">
        <v>0.477351</v>
      </c>
      <c r="C2188" s="2" t="n">
        <v>0.477351</v>
      </c>
      <c r="D2188" s="1" t="n">
        <v>0.666973</v>
      </c>
      <c r="E2188" s="1" t="n">
        <v>-1.49931</v>
      </c>
      <c r="F2188" s="1" t="s">
        <v>1426</v>
      </c>
    </row>
    <row r="2189" customFormat="false" ht="16" hidden="false" customHeight="false" outlineLevel="0" collapsed="false">
      <c r="A2189" s="1" t="s">
        <v>2195</v>
      </c>
      <c r="B2189" s="2" t="n">
        <v>0.0237883</v>
      </c>
      <c r="C2189" s="2" t="n">
        <v>0.0237883</v>
      </c>
      <c r="D2189" s="1" t="n">
        <v>0.666789</v>
      </c>
      <c r="E2189" s="1" t="n">
        <v>-1.49972</v>
      </c>
      <c r="F2189" s="1" t="s">
        <v>1426</v>
      </c>
    </row>
    <row r="2190" customFormat="false" ht="16" hidden="false" customHeight="false" outlineLevel="0" collapsed="false">
      <c r="A2190" s="1" t="s">
        <v>2196</v>
      </c>
      <c r="B2190" s="2" t="n">
        <v>6.65E-006</v>
      </c>
      <c r="C2190" s="2" t="n">
        <v>6.65E-006</v>
      </c>
      <c r="D2190" s="1" t="n">
        <v>0.666713</v>
      </c>
      <c r="E2190" s="1" t="n">
        <v>-1.4999</v>
      </c>
      <c r="F2190" s="1" t="s">
        <v>1426</v>
      </c>
    </row>
    <row r="2191" customFormat="false" ht="16" hidden="false" customHeight="false" outlineLevel="0" collapsed="false">
      <c r="A2191" s="1" t="s">
        <v>2197</v>
      </c>
      <c r="B2191" s="2" t="n">
        <v>3.32E-006</v>
      </c>
      <c r="C2191" s="2" t="n">
        <v>3.32E-006</v>
      </c>
      <c r="D2191" s="1" t="n">
        <v>0.66621</v>
      </c>
      <c r="E2191" s="1" t="n">
        <v>-1.50103</v>
      </c>
      <c r="F2191" s="1" t="s">
        <v>1426</v>
      </c>
    </row>
    <row r="2192" customFormat="false" ht="16" hidden="false" customHeight="false" outlineLevel="0" collapsed="false">
      <c r="A2192" s="1" t="s">
        <v>2198</v>
      </c>
      <c r="B2192" s="2" t="n">
        <v>0.0530514</v>
      </c>
      <c r="C2192" s="2" t="n">
        <v>0.0530514</v>
      </c>
      <c r="D2192" s="1" t="n">
        <v>0.666065</v>
      </c>
      <c r="E2192" s="1" t="n">
        <v>-1.50135</v>
      </c>
      <c r="F2192" s="1" t="s">
        <v>1426</v>
      </c>
    </row>
    <row r="2193" customFormat="false" ht="16" hidden="false" customHeight="false" outlineLevel="0" collapsed="false">
      <c r="A2193" s="1" t="s">
        <v>2199</v>
      </c>
      <c r="B2193" s="2" t="n">
        <v>0.432828</v>
      </c>
      <c r="C2193" s="2" t="n">
        <v>0.432828</v>
      </c>
      <c r="D2193" s="1" t="n">
        <v>0.665608</v>
      </c>
      <c r="E2193" s="1" t="n">
        <v>-1.50239</v>
      </c>
      <c r="F2193" s="1" t="s">
        <v>1426</v>
      </c>
    </row>
    <row r="2194" customFormat="false" ht="16" hidden="false" customHeight="false" outlineLevel="0" collapsed="false">
      <c r="A2194" s="1" t="s">
        <v>2200</v>
      </c>
      <c r="B2194" s="2" t="n">
        <v>0.00112318</v>
      </c>
      <c r="C2194" s="2" t="n">
        <v>0.00112318</v>
      </c>
      <c r="D2194" s="1" t="n">
        <v>0.665535</v>
      </c>
      <c r="E2194" s="1" t="n">
        <v>-1.50255</v>
      </c>
      <c r="F2194" s="1" t="s">
        <v>1426</v>
      </c>
    </row>
    <row r="2195" customFormat="false" ht="16" hidden="false" customHeight="false" outlineLevel="0" collapsed="false">
      <c r="A2195" s="1" t="s">
        <v>2201</v>
      </c>
      <c r="B2195" s="2" t="n">
        <v>0.00200124</v>
      </c>
      <c r="C2195" s="2" t="n">
        <v>0.00200124</v>
      </c>
      <c r="D2195" s="1" t="n">
        <v>0.665501</v>
      </c>
      <c r="E2195" s="1" t="n">
        <v>-1.50263</v>
      </c>
      <c r="F2195" s="1" t="s">
        <v>1426</v>
      </c>
    </row>
    <row r="2196" customFormat="false" ht="16" hidden="false" customHeight="false" outlineLevel="0" collapsed="false">
      <c r="A2196" s="1" t="s">
        <v>2202</v>
      </c>
      <c r="B2196" s="2" t="n">
        <v>2.15E-005</v>
      </c>
      <c r="C2196" s="2" t="n">
        <v>2.15E-005</v>
      </c>
      <c r="D2196" s="1" t="n">
        <v>0.665331</v>
      </c>
      <c r="E2196" s="1" t="n">
        <v>-1.50301</v>
      </c>
      <c r="F2196" s="1" t="s">
        <v>1426</v>
      </c>
    </row>
    <row r="2197" customFormat="false" ht="16" hidden="false" customHeight="false" outlineLevel="0" collapsed="false">
      <c r="A2197" s="1" t="s">
        <v>2203</v>
      </c>
      <c r="B2197" s="2" t="n">
        <v>6.26E-005</v>
      </c>
      <c r="C2197" s="2" t="n">
        <v>6.26E-005</v>
      </c>
      <c r="D2197" s="1" t="n">
        <v>0.665268</v>
      </c>
      <c r="E2197" s="1" t="n">
        <v>-1.50315</v>
      </c>
      <c r="F2197" s="1" t="s">
        <v>1426</v>
      </c>
    </row>
    <row r="2198" customFormat="false" ht="16" hidden="false" customHeight="false" outlineLevel="0" collapsed="false">
      <c r="A2198" s="1" t="s">
        <v>2204</v>
      </c>
      <c r="B2198" s="2" t="n">
        <v>0.343886</v>
      </c>
      <c r="C2198" s="2" t="n">
        <v>0.343886</v>
      </c>
      <c r="D2198" s="1" t="n">
        <v>0.66527</v>
      </c>
      <c r="E2198" s="1" t="n">
        <v>-1.50315</v>
      </c>
      <c r="F2198" s="1" t="s">
        <v>1426</v>
      </c>
    </row>
    <row r="2199" customFormat="false" ht="16" hidden="false" customHeight="false" outlineLevel="0" collapsed="false">
      <c r="A2199" s="1" t="s">
        <v>2205</v>
      </c>
      <c r="B2199" s="2" t="n">
        <v>0.0325794</v>
      </c>
      <c r="C2199" s="2" t="n">
        <v>0.0325794</v>
      </c>
      <c r="D2199" s="1" t="n">
        <v>0.664034</v>
      </c>
      <c r="E2199" s="1" t="n">
        <v>-1.50595</v>
      </c>
      <c r="F2199" s="1" t="s">
        <v>1426</v>
      </c>
    </row>
    <row r="2200" customFormat="false" ht="16" hidden="false" customHeight="false" outlineLevel="0" collapsed="false">
      <c r="A2200" s="1" t="s">
        <v>2206</v>
      </c>
      <c r="B2200" s="2" t="n">
        <v>0.374847</v>
      </c>
      <c r="C2200" s="2" t="n">
        <v>0.374847</v>
      </c>
      <c r="D2200" s="1" t="n">
        <v>0.663449</v>
      </c>
      <c r="E2200" s="1" t="n">
        <v>-1.50727</v>
      </c>
      <c r="F2200" s="1" t="s">
        <v>1426</v>
      </c>
    </row>
    <row r="2201" customFormat="false" ht="16" hidden="false" customHeight="false" outlineLevel="0" collapsed="false">
      <c r="A2201" s="1" t="s">
        <v>2207</v>
      </c>
      <c r="B2201" s="2" t="n">
        <v>0.171137</v>
      </c>
      <c r="C2201" s="2" t="n">
        <v>0.171137</v>
      </c>
      <c r="D2201" s="1" t="n">
        <v>0.66311</v>
      </c>
      <c r="E2201" s="1" t="n">
        <v>-1.50805</v>
      </c>
      <c r="F2201" s="1" t="s">
        <v>1426</v>
      </c>
    </row>
    <row r="2202" customFormat="false" ht="16" hidden="false" customHeight="false" outlineLevel="0" collapsed="false">
      <c r="A2202" s="1" t="s">
        <v>2208</v>
      </c>
      <c r="B2202" s="2" t="n">
        <v>9.92E-007</v>
      </c>
      <c r="C2202" s="2" t="n">
        <v>9.92E-007</v>
      </c>
      <c r="D2202" s="1" t="n">
        <v>0.663056</v>
      </c>
      <c r="E2202" s="1" t="n">
        <v>-1.50817</v>
      </c>
      <c r="F2202" s="1" t="s">
        <v>1426</v>
      </c>
    </row>
    <row r="2203" customFormat="false" ht="16" hidden="false" customHeight="false" outlineLevel="0" collapsed="false">
      <c r="A2203" s="1" t="s">
        <v>2209</v>
      </c>
      <c r="B2203" s="2" t="n">
        <v>0.505352</v>
      </c>
      <c r="C2203" s="2" t="n">
        <v>0.505352</v>
      </c>
      <c r="D2203" s="1" t="n">
        <v>0.662219</v>
      </c>
      <c r="E2203" s="1" t="n">
        <v>-1.51007</v>
      </c>
      <c r="F2203" s="1" t="s">
        <v>1426</v>
      </c>
    </row>
    <row r="2204" customFormat="false" ht="16" hidden="false" customHeight="false" outlineLevel="0" collapsed="false">
      <c r="A2204" s="1" t="s">
        <v>2210</v>
      </c>
      <c r="B2204" s="2" t="n">
        <v>2.93E-007</v>
      </c>
      <c r="C2204" s="2" t="n">
        <v>2.93E-007</v>
      </c>
      <c r="D2204" s="1" t="n">
        <v>0.661888</v>
      </c>
      <c r="E2204" s="1" t="n">
        <v>-1.51083</v>
      </c>
      <c r="F2204" s="1" t="s">
        <v>1426</v>
      </c>
    </row>
    <row r="2205" customFormat="false" ht="16" hidden="false" customHeight="false" outlineLevel="0" collapsed="false">
      <c r="A2205" s="1" t="s">
        <v>2211</v>
      </c>
      <c r="B2205" s="2" t="n">
        <v>0.000683239</v>
      </c>
      <c r="C2205" s="2" t="n">
        <v>0.000683239</v>
      </c>
      <c r="D2205" s="1" t="n">
        <v>0.660399</v>
      </c>
      <c r="E2205" s="1" t="n">
        <v>-1.51424</v>
      </c>
      <c r="F2205" s="1" t="s">
        <v>1426</v>
      </c>
    </row>
    <row r="2206" customFormat="false" ht="16" hidden="false" customHeight="false" outlineLevel="0" collapsed="false">
      <c r="A2206" s="1" t="s">
        <v>2212</v>
      </c>
      <c r="B2206" s="2" t="n">
        <v>0.165072</v>
      </c>
      <c r="C2206" s="2" t="n">
        <v>0.165072</v>
      </c>
      <c r="D2206" s="1" t="n">
        <v>0.660115</v>
      </c>
      <c r="E2206" s="1" t="n">
        <v>-1.51489</v>
      </c>
      <c r="F2206" s="1" t="s">
        <v>1426</v>
      </c>
    </row>
    <row r="2207" customFormat="false" ht="16" hidden="false" customHeight="false" outlineLevel="0" collapsed="false">
      <c r="A2207" s="1" t="s">
        <v>2213</v>
      </c>
      <c r="B2207" s="2" t="n">
        <v>0.012662</v>
      </c>
      <c r="C2207" s="2" t="n">
        <v>0.012662</v>
      </c>
      <c r="D2207" s="1" t="n">
        <v>0.660049</v>
      </c>
      <c r="E2207" s="1" t="n">
        <v>-1.51504</v>
      </c>
      <c r="F2207" s="1" t="s">
        <v>1426</v>
      </c>
    </row>
    <row r="2208" customFormat="false" ht="16" hidden="false" customHeight="false" outlineLevel="0" collapsed="false">
      <c r="A2208" s="1" t="s">
        <v>2214</v>
      </c>
      <c r="B2208" s="2" t="n">
        <v>9.37E-005</v>
      </c>
      <c r="C2208" s="2" t="n">
        <v>9.37E-005</v>
      </c>
      <c r="D2208" s="1" t="n">
        <v>0.659917</v>
      </c>
      <c r="E2208" s="1" t="n">
        <v>-1.51534</v>
      </c>
      <c r="F2208" s="1" t="s">
        <v>1426</v>
      </c>
    </row>
    <row r="2209" customFormat="false" ht="16" hidden="false" customHeight="false" outlineLevel="0" collapsed="false">
      <c r="A2209" s="1" t="s">
        <v>2215</v>
      </c>
      <c r="B2209" s="2" t="n">
        <v>0.00148224</v>
      </c>
      <c r="C2209" s="2" t="n">
        <v>0.00148224</v>
      </c>
      <c r="D2209" s="1" t="n">
        <v>0.659835</v>
      </c>
      <c r="E2209" s="1" t="n">
        <v>-1.51553</v>
      </c>
      <c r="F2209" s="1" t="s">
        <v>1426</v>
      </c>
    </row>
    <row r="2210" customFormat="false" ht="16" hidden="false" customHeight="false" outlineLevel="0" collapsed="false">
      <c r="A2210" s="1" t="s">
        <v>2216</v>
      </c>
      <c r="B2210" s="2" t="n">
        <v>0.215923</v>
      </c>
      <c r="C2210" s="2" t="n">
        <v>0.215923</v>
      </c>
      <c r="D2210" s="1" t="n">
        <v>0.659797</v>
      </c>
      <c r="E2210" s="1" t="n">
        <v>-1.51562</v>
      </c>
      <c r="F2210" s="1" t="s">
        <v>1426</v>
      </c>
    </row>
    <row r="2211" customFormat="false" ht="16" hidden="false" customHeight="false" outlineLevel="0" collapsed="false">
      <c r="A2211" s="1" t="s">
        <v>2217</v>
      </c>
      <c r="B2211" s="2" t="n">
        <v>0.0859253</v>
      </c>
      <c r="C2211" s="2" t="n">
        <v>0.0859253</v>
      </c>
      <c r="D2211" s="1" t="n">
        <v>0.658854</v>
      </c>
      <c r="E2211" s="1" t="n">
        <v>-1.51779</v>
      </c>
      <c r="F2211" s="1" t="s">
        <v>1426</v>
      </c>
    </row>
    <row r="2212" customFormat="false" ht="16" hidden="false" customHeight="false" outlineLevel="0" collapsed="false">
      <c r="A2212" s="1" t="s">
        <v>2218</v>
      </c>
      <c r="B2212" s="2" t="n">
        <v>0.00107015</v>
      </c>
      <c r="C2212" s="2" t="n">
        <v>0.00107015</v>
      </c>
      <c r="D2212" s="1" t="n">
        <v>0.658598</v>
      </c>
      <c r="E2212" s="1" t="n">
        <v>-1.51838</v>
      </c>
      <c r="F2212" s="1" t="s">
        <v>1426</v>
      </c>
    </row>
    <row r="2213" customFormat="false" ht="16" hidden="false" customHeight="false" outlineLevel="0" collapsed="false">
      <c r="A2213" s="1" t="s">
        <v>2219</v>
      </c>
      <c r="B2213" s="2" t="n">
        <v>0.42303</v>
      </c>
      <c r="C2213" s="2" t="n">
        <v>0.42303</v>
      </c>
      <c r="D2213" s="1" t="n">
        <v>0.658522</v>
      </c>
      <c r="E2213" s="1" t="n">
        <v>-1.51855</v>
      </c>
      <c r="F2213" s="1" t="s">
        <v>1426</v>
      </c>
    </row>
    <row r="2214" customFormat="false" ht="16" hidden="false" customHeight="false" outlineLevel="0" collapsed="false">
      <c r="A2214" s="1" t="s">
        <v>2220</v>
      </c>
      <c r="B2214" s="2" t="n">
        <v>0.109682</v>
      </c>
      <c r="C2214" s="2" t="n">
        <v>0.109682</v>
      </c>
      <c r="D2214" s="1" t="n">
        <v>0.658147</v>
      </c>
      <c r="E2214" s="1" t="n">
        <v>-1.51942</v>
      </c>
      <c r="F2214" s="1" t="s">
        <v>1426</v>
      </c>
    </row>
    <row r="2215" customFormat="false" ht="16" hidden="false" customHeight="false" outlineLevel="0" collapsed="false">
      <c r="A2215" s="1" t="s">
        <v>2221</v>
      </c>
      <c r="B2215" s="2" t="n">
        <v>0.0748812</v>
      </c>
      <c r="C2215" s="2" t="n">
        <v>0.0748812</v>
      </c>
      <c r="D2215" s="1" t="n">
        <v>0.658077</v>
      </c>
      <c r="E2215" s="1" t="n">
        <v>-1.51958</v>
      </c>
      <c r="F2215" s="1" t="s">
        <v>1426</v>
      </c>
    </row>
    <row r="2216" customFormat="false" ht="16" hidden="false" customHeight="false" outlineLevel="0" collapsed="false">
      <c r="A2216" s="1" t="s">
        <v>2222</v>
      </c>
      <c r="B2216" s="2" t="n">
        <v>0.00190398</v>
      </c>
      <c r="C2216" s="2" t="n">
        <v>0.00190398</v>
      </c>
      <c r="D2216" s="1" t="n">
        <v>0.657677</v>
      </c>
      <c r="E2216" s="1" t="n">
        <v>-1.5205</v>
      </c>
      <c r="F2216" s="1" t="s">
        <v>1426</v>
      </c>
    </row>
    <row r="2217" customFormat="false" ht="16" hidden="false" customHeight="false" outlineLevel="0" collapsed="false">
      <c r="A2217" s="1" t="s">
        <v>2223</v>
      </c>
      <c r="B2217" s="2" t="n">
        <v>0.0409281</v>
      </c>
      <c r="C2217" s="2" t="n">
        <v>0.0409281</v>
      </c>
      <c r="D2217" s="1" t="n">
        <v>0.657632</v>
      </c>
      <c r="E2217" s="1" t="n">
        <v>-1.52061</v>
      </c>
      <c r="F2217" s="1" t="s">
        <v>1426</v>
      </c>
    </row>
    <row r="2218" customFormat="false" ht="16" hidden="false" customHeight="false" outlineLevel="0" collapsed="false">
      <c r="A2218" s="1" t="s">
        <v>2224</v>
      </c>
      <c r="B2218" s="2" t="n">
        <v>0.000367403</v>
      </c>
      <c r="C2218" s="2" t="n">
        <v>0.000367403</v>
      </c>
      <c r="D2218" s="1" t="n">
        <v>0.657553</v>
      </c>
      <c r="E2218" s="1" t="n">
        <v>-1.52079</v>
      </c>
      <c r="F2218" s="1" t="s">
        <v>1426</v>
      </c>
    </row>
    <row r="2219" customFormat="false" ht="16" hidden="false" customHeight="false" outlineLevel="0" collapsed="false">
      <c r="A2219" s="1" t="s">
        <v>2225</v>
      </c>
      <c r="B2219" s="2" t="n">
        <v>0.000525565</v>
      </c>
      <c r="C2219" s="2" t="n">
        <v>0.000525565</v>
      </c>
      <c r="D2219" s="1" t="n">
        <v>0.657383</v>
      </c>
      <c r="E2219" s="1" t="n">
        <v>-1.52118</v>
      </c>
      <c r="F2219" s="1" t="s">
        <v>1426</v>
      </c>
    </row>
    <row r="2220" customFormat="false" ht="16" hidden="false" customHeight="false" outlineLevel="0" collapsed="false">
      <c r="A2220" s="1" t="s">
        <v>2226</v>
      </c>
      <c r="B2220" s="2" t="n">
        <v>0.0043766</v>
      </c>
      <c r="C2220" s="2" t="n">
        <v>0.0043766</v>
      </c>
      <c r="D2220" s="1" t="n">
        <v>0.657116</v>
      </c>
      <c r="E2220" s="1" t="n">
        <v>-1.5218</v>
      </c>
      <c r="F2220" s="1" t="s">
        <v>1426</v>
      </c>
    </row>
    <row r="2221" customFormat="false" ht="16" hidden="false" customHeight="false" outlineLevel="0" collapsed="false">
      <c r="A2221" s="1" t="s">
        <v>2227</v>
      </c>
      <c r="B2221" s="2" t="n">
        <v>0.00155064</v>
      </c>
      <c r="C2221" s="2" t="n">
        <v>0.00155064</v>
      </c>
      <c r="D2221" s="1" t="n">
        <v>0.656884</v>
      </c>
      <c r="E2221" s="1" t="n">
        <v>-1.52234</v>
      </c>
      <c r="F2221" s="1" t="s">
        <v>1426</v>
      </c>
    </row>
    <row r="2222" customFormat="false" ht="16" hidden="false" customHeight="false" outlineLevel="0" collapsed="false">
      <c r="A2222" s="1" t="s">
        <v>2228</v>
      </c>
      <c r="B2222" s="2" t="n">
        <v>3.19E-005</v>
      </c>
      <c r="C2222" s="2" t="n">
        <v>3.19E-005</v>
      </c>
      <c r="D2222" s="1" t="n">
        <v>0.656539</v>
      </c>
      <c r="E2222" s="1" t="n">
        <v>-1.52314</v>
      </c>
      <c r="F2222" s="1" t="s">
        <v>1426</v>
      </c>
    </row>
    <row r="2223" customFormat="false" ht="16" hidden="false" customHeight="false" outlineLevel="0" collapsed="false">
      <c r="A2223" s="1" t="s">
        <v>2229</v>
      </c>
      <c r="B2223" s="2" t="n">
        <v>0.00143723</v>
      </c>
      <c r="C2223" s="2" t="n">
        <v>0.00143723</v>
      </c>
      <c r="D2223" s="1" t="n">
        <v>0.656306</v>
      </c>
      <c r="E2223" s="1" t="n">
        <v>-1.52368</v>
      </c>
      <c r="F2223" s="1" t="s">
        <v>1426</v>
      </c>
    </row>
    <row r="2224" customFormat="false" ht="16" hidden="false" customHeight="false" outlineLevel="0" collapsed="false">
      <c r="A2224" s="1" t="s">
        <v>2230</v>
      </c>
      <c r="B2224" s="2" t="n">
        <v>0.195264</v>
      </c>
      <c r="C2224" s="2" t="n">
        <v>0.195264</v>
      </c>
      <c r="D2224" s="1" t="n">
        <v>0.65592</v>
      </c>
      <c r="E2224" s="1" t="n">
        <v>-1.52458</v>
      </c>
      <c r="F2224" s="1" t="s">
        <v>1426</v>
      </c>
    </row>
    <row r="2225" customFormat="false" ht="16" hidden="false" customHeight="false" outlineLevel="0" collapsed="false">
      <c r="A2225" s="1" t="s">
        <v>2231</v>
      </c>
      <c r="B2225" s="2" t="n">
        <v>0.00845341</v>
      </c>
      <c r="C2225" s="2" t="n">
        <v>0.00845341</v>
      </c>
      <c r="D2225" s="1" t="n">
        <v>0.655676</v>
      </c>
      <c r="E2225" s="1" t="n">
        <v>-1.52514</v>
      </c>
      <c r="F2225" s="1" t="s">
        <v>1426</v>
      </c>
    </row>
    <row r="2226" customFormat="false" ht="16" hidden="false" customHeight="false" outlineLevel="0" collapsed="false">
      <c r="A2226" s="1" t="s">
        <v>2232</v>
      </c>
      <c r="B2226" s="2" t="n">
        <v>0.0128596</v>
      </c>
      <c r="C2226" s="2" t="n">
        <v>0.0128596</v>
      </c>
      <c r="D2226" s="1" t="n">
        <v>0.655138</v>
      </c>
      <c r="E2226" s="1" t="n">
        <v>-1.5264</v>
      </c>
      <c r="F2226" s="1" t="s">
        <v>1426</v>
      </c>
    </row>
    <row r="2227" customFormat="false" ht="16" hidden="false" customHeight="false" outlineLevel="0" collapsed="false">
      <c r="A2227" s="1" t="s">
        <v>2233</v>
      </c>
      <c r="B2227" s="2" t="n">
        <v>0.00130236</v>
      </c>
      <c r="C2227" s="2" t="n">
        <v>0.00130236</v>
      </c>
      <c r="D2227" s="1" t="n">
        <v>0.65372</v>
      </c>
      <c r="E2227" s="1" t="n">
        <v>-1.52971</v>
      </c>
      <c r="F2227" s="1" t="s">
        <v>1426</v>
      </c>
    </row>
    <row r="2228" customFormat="false" ht="16" hidden="false" customHeight="false" outlineLevel="0" collapsed="false">
      <c r="A2228" s="1" t="s">
        <v>2234</v>
      </c>
      <c r="B2228" s="2" t="n">
        <v>1.6E-005</v>
      </c>
      <c r="C2228" s="2" t="n">
        <v>1.6E-005</v>
      </c>
      <c r="D2228" s="1" t="n">
        <v>0.65317</v>
      </c>
      <c r="E2228" s="1" t="n">
        <v>-1.531</v>
      </c>
      <c r="F2228" s="1" t="s">
        <v>1426</v>
      </c>
    </row>
    <row r="2229" customFormat="false" ht="16" hidden="false" customHeight="false" outlineLevel="0" collapsed="false">
      <c r="A2229" s="1" t="s">
        <v>2235</v>
      </c>
      <c r="B2229" s="2" t="n">
        <v>6.86E-005</v>
      </c>
      <c r="C2229" s="2" t="n">
        <v>6.86E-005</v>
      </c>
      <c r="D2229" s="1" t="n">
        <v>0.652321</v>
      </c>
      <c r="E2229" s="1" t="n">
        <v>-1.53299</v>
      </c>
      <c r="F2229" s="1" t="s">
        <v>1426</v>
      </c>
    </row>
    <row r="2230" customFormat="false" ht="16" hidden="false" customHeight="false" outlineLevel="0" collapsed="false">
      <c r="A2230" s="1" t="s">
        <v>2236</v>
      </c>
      <c r="B2230" s="2" t="n">
        <v>2.43E-006</v>
      </c>
      <c r="C2230" s="2" t="n">
        <v>2.43E-006</v>
      </c>
      <c r="D2230" s="1" t="n">
        <v>0.652289</v>
      </c>
      <c r="E2230" s="1" t="n">
        <v>-1.53306</v>
      </c>
      <c r="F2230" s="1" t="s">
        <v>1426</v>
      </c>
    </row>
    <row r="2231" customFormat="false" ht="16" hidden="false" customHeight="false" outlineLevel="0" collapsed="false">
      <c r="A2231" s="1" t="s">
        <v>2237</v>
      </c>
      <c r="B2231" s="2" t="n">
        <v>0.040238</v>
      </c>
      <c r="C2231" s="2" t="n">
        <v>0.040238</v>
      </c>
      <c r="D2231" s="1" t="n">
        <v>0.651185</v>
      </c>
      <c r="E2231" s="1" t="n">
        <v>-1.53566</v>
      </c>
      <c r="F2231" s="1" t="s">
        <v>1426</v>
      </c>
    </row>
    <row r="2232" customFormat="false" ht="16" hidden="false" customHeight="false" outlineLevel="0" collapsed="false">
      <c r="A2232" s="1" t="s">
        <v>2238</v>
      </c>
      <c r="B2232" s="2" t="n">
        <v>0.000353279</v>
      </c>
      <c r="C2232" s="2" t="n">
        <v>0.000353279</v>
      </c>
      <c r="D2232" s="1" t="n">
        <v>0.650256</v>
      </c>
      <c r="E2232" s="1" t="n">
        <v>-1.53786</v>
      </c>
      <c r="F2232" s="1" t="s">
        <v>1426</v>
      </c>
    </row>
    <row r="2233" customFormat="false" ht="16" hidden="false" customHeight="false" outlineLevel="0" collapsed="false">
      <c r="A2233" s="1" t="s">
        <v>2239</v>
      </c>
      <c r="B2233" s="2" t="n">
        <v>0.000372936</v>
      </c>
      <c r="C2233" s="2" t="n">
        <v>0.000372936</v>
      </c>
      <c r="D2233" s="1" t="n">
        <v>0.64978</v>
      </c>
      <c r="E2233" s="1" t="n">
        <v>-1.53898</v>
      </c>
      <c r="F2233" s="1" t="s">
        <v>1426</v>
      </c>
    </row>
    <row r="2234" customFormat="false" ht="16" hidden="false" customHeight="false" outlineLevel="0" collapsed="false">
      <c r="A2234" s="1" t="s">
        <v>2240</v>
      </c>
      <c r="B2234" s="2" t="n">
        <v>8.58E-007</v>
      </c>
      <c r="C2234" s="2" t="n">
        <v>8.58E-007</v>
      </c>
      <c r="D2234" s="1" t="n">
        <v>0.649158</v>
      </c>
      <c r="E2234" s="1" t="n">
        <v>-1.54046</v>
      </c>
      <c r="F2234" s="1" t="s">
        <v>1426</v>
      </c>
    </row>
    <row r="2235" customFormat="false" ht="16" hidden="false" customHeight="false" outlineLevel="0" collapsed="false">
      <c r="A2235" s="1" t="s">
        <v>2241</v>
      </c>
      <c r="B2235" s="2" t="n">
        <v>0.00127405</v>
      </c>
      <c r="C2235" s="2" t="n">
        <v>0.00127405</v>
      </c>
      <c r="D2235" s="1" t="n">
        <v>0.648628</v>
      </c>
      <c r="E2235" s="1" t="n">
        <v>-1.54171</v>
      </c>
      <c r="F2235" s="1" t="s">
        <v>1426</v>
      </c>
    </row>
    <row r="2236" customFormat="false" ht="16" hidden="false" customHeight="false" outlineLevel="0" collapsed="false">
      <c r="A2236" s="1" t="s">
        <v>2242</v>
      </c>
      <c r="B2236" s="2" t="n">
        <v>0.00379835</v>
      </c>
      <c r="C2236" s="2" t="n">
        <v>0.00379835</v>
      </c>
      <c r="D2236" s="1" t="n">
        <v>0.648626</v>
      </c>
      <c r="E2236" s="1" t="n">
        <v>-1.54172</v>
      </c>
      <c r="F2236" s="1" t="s">
        <v>1426</v>
      </c>
    </row>
    <row r="2237" customFormat="false" ht="16" hidden="false" customHeight="false" outlineLevel="0" collapsed="false">
      <c r="A2237" s="1" t="s">
        <v>2243</v>
      </c>
      <c r="B2237" s="2" t="n">
        <v>0.00126109</v>
      </c>
      <c r="C2237" s="2" t="n">
        <v>0.00126109</v>
      </c>
      <c r="D2237" s="1" t="n">
        <v>0.648544</v>
      </c>
      <c r="E2237" s="1" t="n">
        <v>-1.54191</v>
      </c>
      <c r="F2237" s="1" t="s">
        <v>1426</v>
      </c>
    </row>
    <row r="2238" customFormat="false" ht="16" hidden="false" customHeight="false" outlineLevel="0" collapsed="false">
      <c r="A2238" s="1" t="s">
        <v>2244</v>
      </c>
      <c r="B2238" s="2" t="n">
        <v>0.0142667</v>
      </c>
      <c r="C2238" s="2" t="n">
        <v>0.0142667</v>
      </c>
      <c r="D2238" s="1" t="n">
        <v>0.647931</v>
      </c>
      <c r="E2238" s="1" t="n">
        <v>-1.54338</v>
      </c>
      <c r="F2238" s="1" t="s">
        <v>1426</v>
      </c>
    </row>
    <row r="2239" customFormat="false" ht="16" hidden="false" customHeight="false" outlineLevel="0" collapsed="false">
      <c r="A2239" s="1" t="s">
        <v>2245</v>
      </c>
      <c r="B2239" s="2" t="n">
        <v>0.120135</v>
      </c>
      <c r="C2239" s="2" t="n">
        <v>0.120135</v>
      </c>
      <c r="D2239" s="1" t="n">
        <v>0.647153</v>
      </c>
      <c r="E2239" s="1" t="n">
        <v>-1.54523</v>
      </c>
      <c r="F2239" s="1" t="s">
        <v>1426</v>
      </c>
    </row>
    <row r="2240" customFormat="false" ht="16" hidden="false" customHeight="false" outlineLevel="0" collapsed="false">
      <c r="A2240" s="1" t="s">
        <v>2246</v>
      </c>
      <c r="B2240" s="2" t="n">
        <v>0.0980385</v>
      </c>
      <c r="C2240" s="2" t="n">
        <v>0.0980385</v>
      </c>
      <c r="D2240" s="1" t="n">
        <v>0.646827</v>
      </c>
      <c r="E2240" s="1" t="n">
        <v>-1.54601</v>
      </c>
      <c r="F2240" s="1" t="s">
        <v>1426</v>
      </c>
    </row>
    <row r="2241" customFormat="false" ht="16" hidden="false" customHeight="false" outlineLevel="0" collapsed="false">
      <c r="A2241" s="1" t="s">
        <v>2247</v>
      </c>
      <c r="B2241" s="2" t="n">
        <v>1.92E-005</v>
      </c>
      <c r="C2241" s="2" t="n">
        <v>1.92E-005</v>
      </c>
      <c r="D2241" s="1" t="n">
        <v>0.646667</v>
      </c>
      <c r="E2241" s="1" t="n">
        <v>-1.54639</v>
      </c>
      <c r="F2241" s="1" t="s">
        <v>1426</v>
      </c>
    </row>
    <row r="2242" customFormat="false" ht="16" hidden="false" customHeight="false" outlineLevel="0" collapsed="false">
      <c r="A2242" s="1" t="s">
        <v>2248</v>
      </c>
      <c r="B2242" s="2" t="n">
        <v>1.49E-005</v>
      </c>
      <c r="C2242" s="2" t="n">
        <v>1.49E-005</v>
      </c>
      <c r="D2242" s="1" t="n">
        <v>0.646637</v>
      </c>
      <c r="E2242" s="1" t="n">
        <v>-1.54646</v>
      </c>
      <c r="F2242" s="1" t="s">
        <v>1426</v>
      </c>
    </row>
    <row r="2243" customFormat="false" ht="16" hidden="false" customHeight="false" outlineLevel="0" collapsed="false">
      <c r="A2243" s="1" t="s">
        <v>2249</v>
      </c>
      <c r="B2243" s="2" t="n">
        <v>0.00338046</v>
      </c>
      <c r="C2243" s="2" t="n">
        <v>0.00338046</v>
      </c>
      <c r="D2243" s="1" t="n">
        <v>0.646572</v>
      </c>
      <c r="E2243" s="1" t="n">
        <v>-1.54662</v>
      </c>
      <c r="F2243" s="1" t="s">
        <v>1426</v>
      </c>
    </row>
    <row r="2244" customFormat="false" ht="16" hidden="false" customHeight="false" outlineLevel="0" collapsed="false">
      <c r="A2244" s="1" t="s">
        <v>2250</v>
      </c>
      <c r="B2244" s="2" t="n">
        <v>0.0171404</v>
      </c>
      <c r="C2244" s="2" t="n">
        <v>0.0171404</v>
      </c>
      <c r="D2244" s="1" t="n">
        <v>0.645734</v>
      </c>
      <c r="E2244" s="1" t="n">
        <v>-1.54863</v>
      </c>
      <c r="F2244" s="1" t="s">
        <v>1426</v>
      </c>
    </row>
    <row r="2245" customFormat="false" ht="16" hidden="false" customHeight="false" outlineLevel="0" collapsed="false">
      <c r="A2245" s="1" t="s">
        <v>2251</v>
      </c>
      <c r="B2245" s="2" t="n">
        <v>0.000334253</v>
      </c>
      <c r="C2245" s="2" t="n">
        <v>0.000334253</v>
      </c>
      <c r="D2245" s="1" t="n">
        <v>0.644084</v>
      </c>
      <c r="E2245" s="1" t="n">
        <v>-1.55259</v>
      </c>
      <c r="F2245" s="1" t="s">
        <v>1426</v>
      </c>
    </row>
    <row r="2246" customFormat="false" ht="16" hidden="false" customHeight="false" outlineLevel="0" collapsed="false">
      <c r="A2246" s="1" t="s">
        <v>2252</v>
      </c>
      <c r="B2246" s="2" t="n">
        <v>0.00289261</v>
      </c>
      <c r="C2246" s="2" t="n">
        <v>0.00289261</v>
      </c>
      <c r="D2246" s="1" t="n">
        <v>0.64107</v>
      </c>
      <c r="E2246" s="1" t="n">
        <v>-1.55989</v>
      </c>
      <c r="F2246" s="1" t="s">
        <v>1426</v>
      </c>
    </row>
    <row r="2247" customFormat="false" ht="16" hidden="false" customHeight="false" outlineLevel="0" collapsed="false">
      <c r="A2247" s="1" t="s">
        <v>2253</v>
      </c>
      <c r="B2247" s="2" t="n">
        <v>0.000748201</v>
      </c>
      <c r="C2247" s="2" t="n">
        <v>0.000748201</v>
      </c>
      <c r="D2247" s="1" t="n">
        <v>0.640888</v>
      </c>
      <c r="E2247" s="1" t="n">
        <v>-1.56034</v>
      </c>
      <c r="F2247" s="1" t="s">
        <v>1426</v>
      </c>
    </row>
    <row r="2248" customFormat="false" ht="16" hidden="false" customHeight="false" outlineLevel="0" collapsed="false">
      <c r="A2248" s="1" t="s">
        <v>2254</v>
      </c>
      <c r="B2248" s="2" t="n">
        <v>3.79E-008</v>
      </c>
      <c r="C2248" s="2" t="n">
        <v>3.79E-008</v>
      </c>
      <c r="D2248" s="1" t="n">
        <v>0.64074</v>
      </c>
      <c r="E2248" s="1" t="n">
        <v>-1.56069</v>
      </c>
      <c r="F2248" s="1" t="s">
        <v>1426</v>
      </c>
    </row>
    <row r="2249" customFormat="false" ht="16" hidden="false" customHeight="false" outlineLevel="0" collapsed="false">
      <c r="A2249" s="1" t="s">
        <v>2255</v>
      </c>
      <c r="B2249" s="2" t="n">
        <v>0.0132384</v>
      </c>
      <c r="C2249" s="2" t="n">
        <v>0.0132384</v>
      </c>
      <c r="D2249" s="1" t="n">
        <v>0.640628</v>
      </c>
      <c r="E2249" s="1" t="n">
        <v>-1.56097</v>
      </c>
      <c r="F2249" s="1" t="s">
        <v>1426</v>
      </c>
    </row>
    <row r="2250" customFormat="false" ht="16" hidden="false" customHeight="false" outlineLevel="0" collapsed="false">
      <c r="A2250" s="1" t="s">
        <v>2256</v>
      </c>
      <c r="B2250" s="2" t="n">
        <v>0.0365082</v>
      </c>
      <c r="C2250" s="2" t="n">
        <v>0.0365082</v>
      </c>
      <c r="D2250" s="1" t="n">
        <v>0.640149</v>
      </c>
      <c r="E2250" s="1" t="n">
        <v>-1.56214</v>
      </c>
      <c r="F2250" s="1" t="s">
        <v>1426</v>
      </c>
    </row>
    <row r="2251" customFormat="false" ht="16" hidden="false" customHeight="false" outlineLevel="0" collapsed="false">
      <c r="A2251" s="1" t="s">
        <v>2257</v>
      </c>
      <c r="B2251" s="2" t="n">
        <v>0.00089773</v>
      </c>
      <c r="C2251" s="2" t="n">
        <v>0.00089773</v>
      </c>
      <c r="D2251" s="1" t="n">
        <v>0.639546</v>
      </c>
      <c r="E2251" s="1" t="n">
        <v>-1.56361</v>
      </c>
      <c r="F2251" s="1" t="s">
        <v>1426</v>
      </c>
    </row>
    <row r="2252" customFormat="false" ht="16" hidden="false" customHeight="false" outlineLevel="0" collapsed="false">
      <c r="A2252" s="1" t="s">
        <v>2258</v>
      </c>
      <c r="B2252" s="2" t="n">
        <v>0.00178629</v>
      </c>
      <c r="C2252" s="2" t="n">
        <v>0.00178629</v>
      </c>
      <c r="D2252" s="1" t="n">
        <v>0.639517</v>
      </c>
      <c r="E2252" s="1" t="n">
        <v>-1.56368</v>
      </c>
      <c r="F2252" s="1" t="s">
        <v>1426</v>
      </c>
    </row>
    <row r="2253" customFormat="false" ht="16" hidden="false" customHeight="false" outlineLevel="0" collapsed="false">
      <c r="A2253" s="1" t="s">
        <v>2259</v>
      </c>
      <c r="B2253" s="2" t="n">
        <v>0.0011408</v>
      </c>
      <c r="C2253" s="2" t="n">
        <v>0.0011408</v>
      </c>
      <c r="D2253" s="1" t="n">
        <v>0.639369</v>
      </c>
      <c r="E2253" s="1" t="n">
        <v>-1.56404</v>
      </c>
      <c r="F2253" s="1" t="s">
        <v>1426</v>
      </c>
    </row>
    <row r="2254" customFormat="false" ht="16" hidden="false" customHeight="false" outlineLevel="0" collapsed="false">
      <c r="A2254" s="1" t="s">
        <v>2260</v>
      </c>
      <c r="B2254" s="2" t="n">
        <v>0.000613295</v>
      </c>
      <c r="C2254" s="2" t="n">
        <v>0.000613295</v>
      </c>
      <c r="D2254" s="1" t="n">
        <v>0.63863</v>
      </c>
      <c r="E2254" s="1" t="n">
        <v>-1.56585</v>
      </c>
      <c r="F2254" s="1" t="s">
        <v>1426</v>
      </c>
    </row>
    <row r="2255" customFormat="false" ht="16" hidden="false" customHeight="false" outlineLevel="0" collapsed="false">
      <c r="A2255" s="1" t="s">
        <v>2261</v>
      </c>
      <c r="B2255" s="2" t="n">
        <v>0.00764395</v>
      </c>
      <c r="C2255" s="2" t="n">
        <v>0.00764395</v>
      </c>
      <c r="D2255" s="1" t="n">
        <v>0.638559</v>
      </c>
      <c r="E2255" s="1" t="n">
        <v>-1.56603</v>
      </c>
      <c r="F2255" s="1" t="s">
        <v>1426</v>
      </c>
    </row>
    <row r="2256" customFormat="false" ht="16" hidden="false" customHeight="false" outlineLevel="0" collapsed="false">
      <c r="A2256" s="1" t="s">
        <v>2262</v>
      </c>
      <c r="B2256" s="2" t="n">
        <v>6.09E-005</v>
      </c>
      <c r="C2256" s="2" t="n">
        <v>6.09E-005</v>
      </c>
      <c r="D2256" s="1" t="n">
        <v>0.638325</v>
      </c>
      <c r="E2256" s="1" t="n">
        <v>-1.5666</v>
      </c>
      <c r="F2256" s="1" t="s">
        <v>1426</v>
      </c>
    </row>
    <row r="2257" customFormat="false" ht="16" hidden="false" customHeight="false" outlineLevel="0" collapsed="false">
      <c r="A2257" s="1" t="s">
        <v>2263</v>
      </c>
      <c r="B2257" s="2" t="n">
        <v>0.000307786</v>
      </c>
      <c r="C2257" s="2" t="n">
        <v>0.000307786</v>
      </c>
      <c r="D2257" s="1" t="n">
        <v>0.636771</v>
      </c>
      <c r="E2257" s="1" t="n">
        <v>-1.57042</v>
      </c>
      <c r="F2257" s="1" t="s">
        <v>1426</v>
      </c>
    </row>
    <row r="2258" customFormat="false" ht="16" hidden="false" customHeight="false" outlineLevel="0" collapsed="false">
      <c r="A2258" s="1" t="s">
        <v>2264</v>
      </c>
      <c r="B2258" s="2" t="n">
        <v>0.00533127</v>
      </c>
      <c r="C2258" s="2" t="n">
        <v>0.00533127</v>
      </c>
      <c r="D2258" s="1" t="n">
        <v>0.635885</v>
      </c>
      <c r="E2258" s="1" t="n">
        <v>-1.57261</v>
      </c>
      <c r="F2258" s="1" t="s">
        <v>1426</v>
      </c>
    </row>
    <row r="2259" customFormat="false" ht="16" hidden="false" customHeight="false" outlineLevel="0" collapsed="false">
      <c r="A2259" s="1" t="s">
        <v>2265</v>
      </c>
      <c r="B2259" s="2" t="n">
        <v>0.00282804</v>
      </c>
      <c r="C2259" s="2" t="n">
        <v>0.00282804</v>
      </c>
      <c r="D2259" s="1" t="n">
        <v>0.635741</v>
      </c>
      <c r="E2259" s="1" t="n">
        <v>-1.57297</v>
      </c>
      <c r="F2259" s="1" t="s">
        <v>1426</v>
      </c>
    </row>
    <row r="2260" customFormat="false" ht="16" hidden="false" customHeight="false" outlineLevel="0" collapsed="false">
      <c r="A2260" s="1" t="s">
        <v>2266</v>
      </c>
      <c r="B2260" s="2" t="n">
        <v>0.0640316</v>
      </c>
      <c r="C2260" s="2" t="n">
        <v>0.0640316</v>
      </c>
      <c r="D2260" s="1" t="n">
        <v>0.634833</v>
      </c>
      <c r="E2260" s="1" t="n">
        <v>-1.57522</v>
      </c>
      <c r="F2260" s="1" t="s">
        <v>1426</v>
      </c>
    </row>
    <row r="2261" customFormat="false" ht="16" hidden="false" customHeight="false" outlineLevel="0" collapsed="false">
      <c r="A2261" s="1" t="s">
        <v>2267</v>
      </c>
      <c r="B2261" s="2" t="n">
        <v>0.0664885</v>
      </c>
      <c r="C2261" s="2" t="n">
        <v>0.0664885</v>
      </c>
      <c r="D2261" s="1" t="n">
        <v>0.634359</v>
      </c>
      <c r="E2261" s="1" t="n">
        <v>-1.57639</v>
      </c>
      <c r="F2261" s="1" t="s">
        <v>1426</v>
      </c>
    </row>
    <row r="2262" customFormat="false" ht="16" hidden="false" customHeight="false" outlineLevel="0" collapsed="false">
      <c r="A2262" s="1" t="s">
        <v>2268</v>
      </c>
      <c r="B2262" s="2" t="n">
        <v>0.000296909</v>
      </c>
      <c r="C2262" s="2" t="n">
        <v>0.000296909</v>
      </c>
      <c r="D2262" s="1" t="n">
        <v>0.63389</v>
      </c>
      <c r="E2262" s="1" t="n">
        <v>-1.57756</v>
      </c>
      <c r="F2262" s="1" t="s">
        <v>1426</v>
      </c>
    </row>
    <row r="2263" customFormat="false" ht="16" hidden="false" customHeight="false" outlineLevel="0" collapsed="false">
      <c r="A2263" s="1" t="s">
        <v>2269</v>
      </c>
      <c r="B2263" s="2" t="n">
        <v>0.0005038</v>
      </c>
      <c r="C2263" s="2" t="n">
        <v>0.0005038</v>
      </c>
      <c r="D2263" s="1" t="n">
        <v>0.63361</v>
      </c>
      <c r="E2263" s="1" t="n">
        <v>-1.57826</v>
      </c>
      <c r="F2263" s="1" t="s">
        <v>1426</v>
      </c>
    </row>
    <row r="2264" customFormat="false" ht="16" hidden="false" customHeight="false" outlineLevel="0" collapsed="false">
      <c r="A2264" s="1" t="s">
        <v>2270</v>
      </c>
      <c r="B2264" s="2" t="n">
        <v>0.00144722</v>
      </c>
      <c r="C2264" s="2" t="n">
        <v>0.00144722</v>
      </c>
      <c r="D2264" s="1" t="n">
        <v>0.632686</v>
      </c>
      <c r="E2264" s="1" t="n">
        <v>-1.58056</v>
      </c>
      <c r="F2264" s="1" t="s">
        <v>1426</v>
      </c>
    </row>
    <row r="2265" customFormat="false" ht="16" hidden="false" customHeight="false" outlineLevel="0" collapsed="false">
      <c r="A2265" s="1" t="s">
        <v>2271</v>
      </c>
      <c r="B2265" s="2" t="n">
        <v>0.290251</v>
      </c>
      <c r="C2265" s="2" t="n">
        <v>0.290251</v>
      </c>
      <c r="D2265" s="1" t="n">
        <v>0.632476</v>
      </c>
      <c r="E2265" s="1" t="n">
        <v>-1.58109</v>
      </c>
      <c r="F2265" s="1" t="s">
        <v>1426</v>
      </c>
    </row>
    <row r="2266" customFormat="false" ht="16" hidden="false" customHeight="false" outlineLevel="0" collapsed="false">
      <c r="A2266" s="1" t="s">
        <v>2272</v>
      </c>
      <c r="B2266" s="2" t="n">
        <v>0.000222677</v>
      </c>
      <c r="C2266" s="2" t="n">
        <v>0.000222677</v>
      </c>
      <c r="D2266" s="1" t="n">
        <v>0.632169</v>
      </c>
      <c r="E2266" s="1" t="n">
        <v>-1.58185</v>
      </c>
      <c r="F2266" s="1" t="s">
        <v>1426</v>
      </c>
    </row>
    <row r="2267" customFormat="false" ht="16" hidden="false" customHeight="false" outlineLevel="0" collapsed="false">
      <c r="A2267" s="1" t="s">
        <v>2273</v>
      </c>
      <c r="B2267" s="2" t="n">
        <v>0.00708341</v>
      </c>
      <c r="C2267" s="2" t="n">
        <v>0.00708341</v>
      </c>
      <c r="D2267" s="1" t="n">
        <v>0.631829</v>
      </c>
      <c r="E2267" s="1" t="n">
        <v>-1.58271</v>
      </c>
      <c r="F2267" s="1" t="s">
        <v>1426</v>
      </c>
    </row>
    <row r="2268" customFormat="false" ht="16" hidden="false" customHeight="false" outlineLevel="0" collapsed="false">
      <c r="A2268" s="1" t="s">
        <v>2274</v>
      </c>
      <c r="B2268" s="2" t="n">
        <v>4.73E-006</v>
      </c>
      <c r="C2268" s="2" t="n">
        <v>4.73E-006</v>
      </c>
      <c r="D2268" s="1" t="n">
        <v>0.631502</v>
      </c>
      <c r="E2268" s="1" t="n">
        <v>-1.58353</v>
      </c>
      <c r="F2268" s="1" t="s">
        <v>1426</v>
      </c>
    </row>
    <row r="2269" customFormat="false" ht="16" hidden="false" customHeight="false" outlineLevel="0" collapsed="false">
      <c r="A2269" s="1" t="s">
        <v>2275</v>
      </c>
      <c r="B2269" s="2" t="n">
        <v>0.00195158</v>
      </c>
      <c r="C2269" s="2" t="n">
        <v>0.00195158</v>
      </c>
      <c r="D2269" s="1" t="n">
        <v>0.631343</v>
      </c>
      <c r="E2269" s="1" t="n">
        <v>-1.58393</v>
      </c>
      <c r="F2269" s="1" t="s">
        <v>1426</v>
      </c>
    </row>
    <row r="2270" customFormat="false" ht="16" hidden="false" customHeight="false" outlineLevel="0" collapsed="false">
      <c r="A2270" s="1" t="s">
        <v>2276</v>
      </c>
      <c r="B2270" s="2" t="n">
        <v>2.99E-006</v>
      </c>
      <c r="C2270" s="2" t="n">
        <v>2.99E-006</v>
      </c>
      <c r="D2270" s="1" t="n">
        <v>0.631174</v>
      </c>
      <c r="E2270" s="1" t="n">
        <v>-1.58435</v>
      </c>
      <c r="F2270" s="1" t="s">
        <v>1426</v>
      </c>
    </row>
    <row r="2271" customFormat="false" ht="16" hidden="false" customHeight="false" outlineLevel="0" collapsed="false">
      <c r="A2271" s="1" t="s">
        <v>2277</v>
      </c>
      <c r="B2271" s="2" t="n">
        <v>0.0408466</v>
      </c>
      <c r="C2271" s="2" t="n">
        <v>0.0408466</v>
      </c>
      <c r="D2271" s="1" t="n">
        <v>0.630856</v>
      </c>
      <c r="E2271" s="1" t="n">
        <v>-1.58515</v>
      </c>
      <c r="F2271" s="1" t="s">
        <v>1426</v>
      </c>
    </row>
    <row r="2272" customFormat="false" ht="16" hidden="false" customHeight="false" outlineLevel="0" collapsed="false">
      <c r="A2272" s="1" t="s">
        <v>2278</v>
      </c>
      <c r="B2272" s="2" t="n">
        <v>0.488317</v>
      </c>
      <c r="C2272" s="2" t="n">
        <v>0.488317</v>
      </c>
      <c r="D2272" s="1" t="n">
        <v>0.630398</v>
      </c>
      <c r="E2272" s="1" t="n">
        <v>-1.5863</v>
      </c>
      <c r="F2272" s="1" t="s">
        <v>1426</v>
      </c>
    </row>
    <row r="2273" customFormat="false" ht="16" hidden="false" customHeight="false" outlineLevel="0" collapsed="false">
      <c r="A2273" s="1" t="s">
        <v>2279</v>
      </c>
      <c r="B2273" s="2" t="n">
        <v>0.0019582</v>
      </c>
      <c r="C2273" s="2" t="n">
        <v>0.0019582</v>
      </c>
      <c r="D2273" s="1" t="n">
        <v>0.63021</v>
      </c>
      <c r="E2273" s="1" t="n">
        <v>-1.58677</v>
      </c>
      <c r="F2273" s="1" t="s">
        <v>1426</v>
      </c>
    </row>
    <row r="2274" customFormat="false" ht="16" hidden="false" customHeight="false" outlineLevel="0" collapsed="false">
      <c r="A2274" s="1" t="s">
        <v>2280</v>
      </c>
      <c r="B2274" s="2" t="n">
        <v>0.00667972</v>
      </c>
      <c r="C2274" s="2" t="n">
        <v>0.00667972</v>
      </c>
      <c r="D2274" s="1" t="n">
        <v>0.629854</v>
      </c>
      <c r="E2274" s="1" t="n">
        <v>-1.58767</v>
      </c>
      <c r="F2274" s="1" t="s">
        <v>1426</v>
      </c>
    </row>
    <row r="2275" customFormat="false" ht="16" hidden="false" customHeight="false" outlineLevel="0" collapsed="false">
      <c r="A2275" s="1" t="s">
        <v>2281</v>
      </c>
      <c r="B2275" s="2" t="n">
        <v>0.000506435</v>
      </c>
      <c r="C2275" s="2" t="n">
        <v>0.000506435</v>
      </c>
      <c r="D2275" s="1" t="n">
        <v>0.62946</v>
      </c>
      <c r="E2275" s="1" t="n">
        <v>-1.58866</v>
      </c>
      <c r="F2275" s="1" t="s">
        <v>1426</v>
      </c>
    </row>
    <row r="2276" customFormat="false" ht="16" hidden="false" customHeight="false" outlineLevel="0" collapsed="false">
      <c r="A2276" s="1" t="s">
        <v>2282</v>
      </c>
      <c r="B2276" s="2" t="n">
        <v>0.0154829</v>
      </c>
      <c r="C2276" s="2" t="n">
        <v>0.0154829</v>
      </c>
      <c r="D2276" s="1" t="n">
        <v>0.629274</v>
      </c>
      <c r="E2276" s="1" t="n">
        <v>-1.58913</v>
      </c>
      <c r="F2276" s="1" t="s">
        <v>1426</v>
      </c>
    </row>
    <row r="2277" customFormat="false" ht="16" hidden="false" customHeight="false" outlineLevel="0" collapsed="false">
      <c r="A2277" s="1" t="s">
        <v>2283</v>
      </c>
      <c r="B2277" s="2" t="n">
        <v>0.0756454</v>
      </c>
      <c r="C2277" s="2" t="n">
        <v>0.0756454</v>
      </c>
      <c r="D2277" s="1" t="n">
        <v>0.628432</v>
      </c>
      <c r="E2277" s="1" t="n">
        <v>-1.59126</v>
      </c>
      <c r="F2277" s="1" t="s">
        <v>1426</v>
      </c>
    </row>
    <row r="2278" customFormat="false" ht="16" hidden="false" customHeight="false" outlineLevel="0" collapsed="false">
      <c r="A2278" s="1" t="s">
        <v>2284</v>
      </c>
      <c r="B2278" s="2" t="n">
        <v>0.000458484</v>
      </c>
      <c r="C2278" s="2" t="n">
        <v>0.000458484</v>
      </c>
      <c r="D2278" s="1" t="n">
        <v>0.627433</v>
      </c>
      <c r="E2278" s="1" t="n">
        <v>-1.59379</v>
      </c>
      <c r="F2278" s="1" t="s">
        <v>1426</v>
      </c>
    </row>
    <row r="2279" customFormat="false" ht="16" hidden="false" customHeight="false" outlineLevel="0" collapsed="false">
      <c r="A2279" s="1" t="s">
        <v>2285</v>
      </c>
      <c r="B2279" s="2" t="n">
        <v>0.00344783</v>
      </c>
      <c r="C2279" s="2" t="n">
        <v>0.00344783</v>
      </c>
      <c r="D2279" s="1" t="n">
        <v>0.6271</v>
      </c>
      <c r="E2279" s="1" t="n">
        <v>-1.59464</v>
      </c>
      <c r="F2279" s="1" t="s">
        <v>1426</v>
      </c>
    </row>
    <row r="2280" customFormat="false" ht="16" hidden="false" customHeight="false" outlineLevel="0" collapsed="false">
      <c r="A2280" s="1" t="s">
        <v>2286</v>
      </c>
      <c r="B2280" s="2" t="n">
        <v>0.0493246</v>
      </c>
      <c r="C2280" s="2" t="n">
        <v>0.0493246</v>
      </c>
      <c r="D2280" s="1" t="n">
        <v>0.62661</v>
      </c>
      <c r="E2280" s="1" t="n">
        <v>-1.59589</v>
      </c>
      <c r="F2280" s="1" t="s">
        <v>1426</v>
      </c>
    </row>
    <row r="2281" customFormat="false" ht="16" hidden="false" customHeight="false" outlineLevel="0" collapsed="false">
      <c r="A2281" s="1" t="s">
        <v>2287</v>
      </c>
      <c r="B2281" s="2" t="n">
        <v>0.0285299</v>
      </c>
      <c r="C2281" s="2" t="n">
        <v>0.0285299</v>
      </c>
      <c r="D2281" s="1" t="n">
        <v>0.6265</v>
      </c>
      <c r="E2281" s="1" t="n">
        <v>-1.59617</v>
      </c>
      <c r="F2281" s="1" t="s">
        <v>1426</v>
      </c>
    </row>
    <row r="2282" customFormat="false" ht="16" hidden="false" customHeight="false" outlineLevel="0" collapsed="false">
      <c r="A2282" s="1" t="s">
        <v>2288</v>
      </c>
      <c r="B2282" s="2" t="n">
        <v>6.68E-005</v>
      </c>
      <c r="C2282" s="2" t="n">
        <v>6.68E-005</v>
      </c>
      <c r="D2282" s="1" t="n">
        <v>0.626217</v>
      </c>
      <c r="E2282" s="1" t="n">
        <v>-1.59689</v>
      </c>
      <c r="F2282" s="1" t="s">
        <v>1426</v>
      </c>
    </row>
    <row r="2283" customFormat="false" ht="16" hidden="false" customHeight="false" outlineLevel="0" collapsed="false">
      <c r="A2283" s="1" t="s">
        <v>2289</v>
      </c>
      <c r="B2283" s="2" t="n">
        <v>2.08E-005</v>
      </c>
      <c r="C2283" s="2" t="n">
        <v>2.08E-005</v>
      </c>
      <c r="D2283" s="1" t="n">
        <v>0.625376</v>
      </c>
      <c r="E2283" s="1" t="n">
        <v>-1.59904</v>
      </c>
      <c r="F2283" s="1" t="s">
        <v>1426</v>
      </c>
    </row>
    <row r="2284" customFormat="false" ht="16" hidden="false" customHeight="false" outlineLevel="0" collapsed="false">
      <c r="A2284" s="1" t="s">
        <v>2290</v>
      </c>
      <c r="B2284" s="2" t="n">
        <v>0.158002</v>
      </c>
      <c r="C2284" s="2" t="n">
        <v>0.158002</v>
      </c>
      <c r="D2284" s="1" t="n">
        <v>0.625062</v>
      </c>
      <c r="E2284" s="1" t="n">
        <v>-1.59984</v>
      </c>
      <c r="F2284" s="1" t="s">
        <v>1426</v>
      </c>
    </row>
    <row r="2285" customFormat="false" ht="16" hidden="false" customHeight="false" outlineLevel="0" collapsed="false">
      <c r="A2285" s="1" t="s">
        <v>2291</v>
      </c>
      <c r="B2285" s="2" t="n">
        <v>2.46E-005</v>
      </c>
      <c r="C2285" s="2" t="n">
        <v>2.46E-005</v>
      </c>
      <c r="D2285" s="1" t="n">
        <v>0.624512</v>
      </c>
      <c r="E2285" s="1" t="n">
        <v>-1.60125</v>
      </c>
      <c r="F2285" s="1" t="s">
        <v>1426</v>
      </c>
    </row>
    <row r="2286" customFormat="false" ht="16" hidden="false" customHeight="false" outlineLevel="0" collapsed="false">
      <c r="A2286" s="1" t="s">
        <v>2292</v>
      </c>
      <c r="B2286" s="2" t="n">
        <v>0.0406339</v>
      </c>
      <c r="C2286" s="2" t="n">
        <v>0.0406339</v>
      </c>
      <c r="D2286" s="1" t="n">
        <v>0.624287</v>
      </c>
      <c r="E2286" s="1" t="n">
        <v>-1.60183</v>
      </c>
      <c r="F2286" s="1" t="s">
        <v>1426</v>
      </c>
    </row>
    <row r="2287" customFormat="false" ht="16" hidden="false" customHeight="false" outlineLevel="0" collapsed="false">
      <c r="A2287" s="1" t="s">
        <v>2293</v>
      </c>
      <c r="B2287" s="2" t="n">
        <v>0.000361307</v>
      </c>
      <c r="C2287" s="2" t="n">
        <v>0.000361307</v>
      </c>
      <c r="D2287" s="1" t="n">
        <v>0.62338</v>
      </c>
      <c r="E2287" s="1" t="n">
        <v>-1.60416</v>
      </c>
      <c r="F2287" s="1" t="s">
        <v>1426</v>
      </c>
    </row>
    <row r="2288" customFormat="false" ht="16" hidden="false" customHeight="false" outlineLevel="0" collapsed="false">
      <c r="A2288" s="1" t="s">
        <v>2294</v>
      </c>
      <c r="B2288" s="2" t="n">
        <v>0.000684097</v>
      </c>
      <c r="C2288" s="2" t="n">
        <v>0.000684097</v>
      </c>
      <c r="D2288" s="1" t="n">
        <v>0.623336</v>
      </c>
      <c r="E2288" s="1" t="n">
        <v>-1.60427</v>
      </c>
      <c r="F2288" s="1" t="s">
        <v>1426</v>
      </c>
    </row>
    <row r="2289" customFormat="false" ht="16" hidden="false" customHeight="false" outlineLevel="0" collapsed="false">
      <c r="A2289" s="1" t="s">
        <v>2295</v>
      </c>
      <c r="B2289" s="2" t="n">
        <v>6.4E-006</v>
      </c>
      <c r="C2289" s="2" t="n">
        <v>6.4E-006</v>
      </c>
      <c r="D2289" s="1" t="n">
        <v>0.622798</v>
      </c>
      <c r="E2289" s="1" t="n">
        <v>-1.60566</v>
      </c>
      <c r="F2289" s="1" t="s">
        <v>1426</v>
      </c>
    </row>
    <row r="2290" customFormat="false" ht="16" hidden="false" customHeight="false" outlineLevel="0" collapsed="false">
      <c r="A2290" s="1" t="s">
        <v>2296</v>
      </c>
      <c r="B2290" s="2" t="n">
        <v>0.000941522</v>
      </c>
      <c r="C2290" s="2" t="n">
        <v>0.000941522</v>
      </c>
      <c r="D2290" s="1" t="n">
        <v>0.62237</v>
      </c>
      <c r="E2290" s="1" t="n">
        <v>-1.60676</v>
      </c>
      <c r="F2290" s="1" t="s">
        <v>1426</v>
      </c>
    </row>
    <row r="2291" customFormat="false" ht="16" hidden="false" customHeight="false" outlineLevel="0" collapsed="false">
      <c r="A2291" s="1" t="s">
        <v>2297</v>
      </c>
      <c r="B2291" s="2" t="n">
        <v>0.0005369</v>
      </c>
      <c r="C2291" s="2" t="n">
        <v>0.0005369</v>
      </c>
      <c r="D2291" s="1" t="n">
        <v>0.621823</v>
      </c>
      <c r="E2291" s="1" t="n">
        <v>-1.60817</v>
      </c>
      <c r="F2291" s="1" t="s">
        <v>1426</v>
      </c>
    </row>
    <row r="2292" customFormat="false" ht="16" hidden="false" customHeight="false" outlineLevel="0" collapsed="false">
      <c r="A2292" s="1" t="s">
        <v>2298</v>
      </c>
      <c r="B2292" s="2" t="n">
        <v>0.000284061</v>
      </c>
      <c r="C2292" s="2" t="n">
        <v>0.000284061</v>
      </c>
      <c r="D2292" s="1" t="n">
        <v>0.621684</v>
      </c>
      <c r="E2292" s="1" t="n">
        <v>-1.60853</v>
      </c>
      <c r="F2292" s="1" t="s">
        <v>1426</v>
      </c>
    </row>
    <row r="2293" customFormat="false" ht="16" hidden="false" customHeight="false" outlineLevel="0" collapsed="false">
      <c r="A2293" s="1" t="s">
        <v>2299</v>
      </c>
      <c r="B2293" s="2" t="n">
        <v>7.49E-005</v>
      </c>
      <c r="C2293" s="2" t="n">
        <v>7.49E-005</v>
      </c>
      <c r="D2293" s="1" t="n">
        <v>0.621519</v>
      </c>
      <c r="E2293" s="1" t="n">
        <v>-1.60896</v>
      </c>
      <c r="F2293" s="1" t="s">
        <v>1426</v>
      </c>
    </row>
    <row r="2294" customFormat="false" ht="16" hidden="false" customHeight="false" outlineLevel="0" collapsed="false">
      <c r="A2294" s="1" t="s">
        <v>2300</v>
      </c>
      <c r="B2294" s="2" t="n">
        <v>3.48E-005</v>
      </c>
      <c r="C2294" s="2" t="n">
        <v>3.48E-005</v>
      </c>
      <c r="D2294" s="1" t="n">
        <v>0.621517</v>
      </c>
      <c r="E2294" s="1" t="n">
        <v>-1.60897</v>
      </c>
      <c r="F2294" s="1" t="s">
        <v>1426</v>
      </c>
    </row>
    <row r="2295" customFormat="false" ht="16" hidden="false" customHeight="false" outlineLevel="0" collapsed="false">
      <c r="A2295" s="1" t="s">
        <v>2301</v>
      </c>
      <c r="B2295" s="2" t="n">
        <v>9.03E-005</v>
      </c>
      <c r="C2295" s="2" t="n">
        <v>9.03E-005</v>
      </c>
      <c r="D2295" s="1" t="n">
        <v>0.620218</v>
      </c>
      <c r="E2295" s="1" t="n">
        <v>-1.61234</v>
      </c>
      <c r="F2295" s="1" t="s">
        <v>1426</v>
      </c>
    </row>
    <row r="2296" customFormat="false" ht="16" hidden="false" customHeight="false" outlineLevel="0" collapsed="false">
      <c r="A2296" s="1" t="s">
        <v>2302</v>
      </c>
      <c r="B2296" s="2" t="n">
        <v>0.00765252</v>
      </c>
      <c r="C2296" s="2" t="n">
        <v>0.00765252</v>
      </c>
      <c r="D2296" s="1" t="n">
        <v>0.61923</v>
      </c>
      <c r="E2296" s="1" t="n">
        <v>-1.61491</v>
      </c>
      <c r="F2296" s="1" t="s">
        <v>1426</v>
      </c>
    </row>
    <row r="2297" customFormat="false" ht="16" hidden="false" customHeight="false" outlineLevel="0" collapsed="false">
      <c r="A2297" s="1" t="s">
        <v>2303</v>
      </c>
      <c r="B2297" s="2" t="n">
        <v>0.281417</v>
      </c>
      <c r="C2297" s="2" t="n">
        <v>0.281417</v>
      </c>
      <c r="D2297" s="1" t="n">
        <v>0.618679</v>
      </c>
      <c r="E2297" s="1" t="n">
        <v>-1.61635</v>
      </c>
      <c r="F2297" s="1" t="s">
        <v>1426</v>
      </c>
    </row>
    <row r="2298" customFormat="false" ht="16" hidden="false" customHeight="false" outlineLevel="0" collapsed="false">
      <c r="A2298" s="1" t="s">
        <v>2304</v>
      </c>
      <c r="B2298" s="2" t="n">
        <v>0.000178447</v>
      </c>
      <c r="C2298" s="2" t="n">
        <v>0.000178447</v>
      </c>
      <c r="D2298" s="1" t="n">
        <v>0.618041</v>
      </c>
      <c r="E2298" s="1" t="n">
        <v>-1.61801</v>
      </c>
      <c r="F2298" s="1" t="s">
        <v>1426</v>
      </c>
    </row>
    <row r="2299" customFormat="false" ht="16" hidden="false" customHeight="false" outlineLevel="0" collapsed="false">
      <c r="A2299" s="1" t="s">
        <v>2305</v>
      </c>
      <c r="B2299" s="2" t="n">
        <v>7.38E-005</v>
      </c>
      <c r="C2299" s="2" t="n">
        <v>7.38E-005</v>
      </c>
      <c r="D2299" s="1" t="n">
        <v>0.616118</v>
      </c>
      <c r="E2299" s="1" t="n">
        <v>-1.62307</v>
      </c>
      <c r="F2299" s="1" t="s">
        <v>1426</v>
      </c>
    </row>
    <row r="2300" customFormat="false" ht="16" hidden="false" customHeight="false" outlineLevel="0" collapsed="false">
      <c r="A2300" s="1" t="s">
        <v>2306</v>
      </c>
      <c r="B2300" s="2" t="n">
        <v>7.13E-006</v>
      </c>
      <c r="C2300" s="2" t="n">
        <v>7.13E-006</v>
      </c>
      <c r="D2300" s="1" t="n">
        <v>0.615587</v>
      </c>
      <c r="E2300" s="1" t="n">
        <v>-1.62447</v>
      </c>
      <c r="F2300" s="1" t="s">
        <v>1426</v>
      </c>
    </row>
    <row r="2301" customFormat="false" ht="16" hidden="false" customHeight="false" outlineLevel="0" collapsed="false">
      <c r="A2301" s="1" t="s">
        <v>2307</v>
      </c>
      <c r="B2301" s="2" t="n">
        <v>0.0010236</v>
      </c>
      <c r="C2301" s="2" t="n">
        <v>0.0010236</v>
      </c>
      <c r="D2301" s="1" t="n">
        <v>0.615512</v>
      </c>
      <c r="E2301" s="1" t="n">
        <v>-1.62466</v>
      </c>
      <c r="F2301" s="1" t="s">
        <v>1426</v>
      </c>
    </row>
    <row r="2302" customFormat="false" ht="16" hidden="false" customHeight="false" outlineLevel="0" collapsed="false">
      <c r="A2302" s="1" t="s">
        <v>2308</v>
      </c>
      <c r="B2302" s="2" t="n">
        <v>1.12E-008</v>
      </c>
      <c r="C2302" s="2" t="n">
        <v>1.12E-008</v>
      </c>
      <c r="D2302" s="1" t="n">
        <v>0.61551</v>
      </c>
      <c r="E2302" s="1" t="n">
        <v>-1.62467</v>
      </c>
      <c r="F2302" s="1" t="s">
        <v>1426</v>
      </c>
    </row>
    <row r="2303" customFormat="false" ht="16" hidden="false" customHeight="false" outlineLevel="0" collapsed="false">
      <c r="A2303" s="1" t="s">
        <v>2309</v>
      </c>
      <c r="B2303" s="2" t="n">
        <v>0.105312</v>
      </c>
      <c r="C2303" s="2" t="n">
        <v>0.105312</v>
      </c>
      <c r="D2303" s="1" t="n">
        <v>0.615371</v>
      </c>
      <c r="E2303" s="1" t="n">
        <v>-1.62504</v>
      </c>
      <c r="F2303" s="1" t="s">
        <v>1426</v>
      </c>
    </row>
    <row r="2304" customFormat="false" ht="16" hidden="false" customHeight="false" outlineLevel="0" collapsed="false">
      <c r="A2304" s="1" t="s">
        <v>2310</v>
      </c>
      <c r="B2304" s="2" t="n">
        <v>0.0269629</v>
      </c>
      <c r="C2304" s="2" t="n">
        <v>0.0269629</v>
      </c>
      <c r="D2304" s="1" t="n">
        <v>0.615265</v>
      </c>
      <c r="E2304" s="1" t="n">
        <v>-1.62532</v>
      </c>
      <c r="F2304" s="1" t="s">
        <v>1426</v>
      </c>
    </row>
    <row r="2305" customFormat="false" ht="16" hidden="false" customHeight="false" outlineLevel="0" collapsed="false">
      <c r="A2305" s="1" t="s">
        <v>2311</v>
      </c>
      <c r="B2305" s="2" t="n">
        <v>7.42E-007</v>
      </c>
      <c r="C2305" s="2" t="n">
        <v>7.42E-007</v>
      </c>
      <c r="D2305" s="1" t="n">
        <v>0.615097</v>
      </c>
      <c r="E2305" s="1" t="n">
        <v>-1.62576</v>
      </c>
      <c r="F2305" s="1" t="s">
        <v>1426</v>
      </c>
    </row>
    <row r="2306" customFormat="false" ht="16" hidden="false" customHeight="false" outlineLevel="0" collapsed="false">
      <c r="A2306" s="1" t="s">
        <v>2312</v>
      </c>
      <c r="B2306" s="2" t="n">
        <v>0.000965844</v>
      </c>
      <c r="C2306" s="2" t="n">
        <v>0.000965844</v>
      </c>
      <c r="D2306" s="1" t="n">
        <v>0.615051</v>
      </c>
      <c r="E2306" s="1" t="n">
        <v>-1.62588</v>
      </c>
      <c r="F2306" s="1" t="s">
        <v>1426</v>
      </c>
    </row>
    <row r="2307" customFormat="false" ht="16" hidden="false" customHeight="false" outlineLevel="0" collapsed="false">
      <c r="A2307" s="1" t="s">
        <v>2313</v>
      </c>
      <c r="B2307" s="2" t="n">
        <v>0.000231469</v>
      </c>
      <c r="C2307" s="2" t="n">
        <v>0.000231469</v>
      </c>
      <c r="D2307" s="1" t="n">
        <v>0.614984</v>
      </c>
      <c r="E2307" s="1" t="n">
        <v>-1.62606</v>
      </c>
      <c r="F2307" s="1" t="s">
        <v>1426</v>
      </c>
    </row>
    <row r="2308" customFormat="false" ht="16" hidden="false" customHeight="false" outlineLevel="0" collapsed="false">
      <c r="A2308" s="1" t="s">
        <v>2314</v>
      </c>
      <c r="B2308" s="2" t="n">
        <v>0.000722548</v>
      </c>
      <c r="C2308" s="2" t="n">
        <v>0.000722548</v>
      </c>
      <c r="D2308" s="1" t="n">
        <v>0.614859</v>
      </c>
      <c r="E2308" s="1" t="n">
        <v>-1.62639</v>
      </c>
      <c r="F2308" s="1" t="s">
        <v>1426</v>
      </c>
    </row>
    <row r="2309" customFormat="false" ht="16" hidden="false" customHeight="false" outlineLevel="0" collapsed="false">
      <c r="A2309" s="1" t="s">
        <v>2315</v>
      </c>
      <c r="B2309" s="2" t="n">
        <v>0.0032666</v>
      </c>
      <c r="C2309" s="2" t="n">
        <v>0.0032666</v>
      </c>
      <c r="D2309" s="1" t="n">
        <v>0.613808</v>
      </c>
      <c r="E2309" s="1" t="n">
        <v>-1.62917</v>
      </c>
      <c r="F2309" s="1" t="s">
        <v>1426</v>
      </c>
    </row>
    <row r="2310" customFormat="false" ht="16" hidden="false" customHeight="false" outlineLevel="0" collapsed="false">
      <c r="A2310" s="1" t="s">
        <v>2316</v>
      </c>
      <c r="B2310" s="2" t="n">
        <v>6.52E-005</v>
      </c>
      <c r="C2310" s="2" t="n">
        <v>6.52E-005</v>
      </c>
      <c r="D2310" s="1" t="n">
        <v>0.613389</v>
      </c>
      <c r="E2310" s="1" t="n">
        <v>-1.63029</v>
      </c>
      <c r="F2310" s="1" t="s">
        <v>1426</v>
      </c>
    </row>
    <row r="2311" customFormat="false" ht="16" hidden="false" customHeight="false" outlineLevel="0" collapsed="false">
      <c r="A2311" s="1" t="s">
        <v>2317</v>
      </c>
      <c r="B2311" s="2" t="n">
        <v>0.000465054</v>
      </c>
      <c r="C2311" s="2" t="n">
        <v>0.000465054</v>
      </c>
      <c r="D2311" s="1" t="n">
        <v>0.613015</v>
      </c>
      <c r="E2311" s="1" t="n">
        <v>-1.63128</v>
      </c>
      <c r="F2311" s="1" t="s">
        <v>1426</v>
      </c>
    </row>
    <row r="2312" customFormat="false" ht="16" hidden="false" customHeight="false" outlineLevel="0" collapsed="false">
      <c r="A2312" s="1" t="s">
        <v>2318</v>
      </c>
      <c r="B2312" s="2" t="n">
        <v>0.00840423</v>
      </c>
      <c r="C2312" s="2" t="n">
        <v>0.00840423</v>
      </c>
      <c r="D2312" s="1" t="n">
        <v>0.612829</v>
      </c>
      <c r="E2312" s="1" t="n">
        <v>-1.63178</v>
      </c>
      <c r="F2312" s="1" t="s">
        <v>1426</v>
      </c>
    </row>
    <row r="2313" customFormat="false" ht="16" hidden="false" customHeight="false" outlineLevel="0" collapsed="false">
      <c r="A2313" s="1" t="s">
        <v>2319</v>
      </c>
      <c r="B2313" s="2" t="n">
        <v>0.00580994</v>
      </c>
      <c r="C2313" s="2" t="n">
        <v>0.00580994</v>
      </c>
      <c r="D2313" s="1" t="n">
        <v>0.612394</v>
      </c>
      <c r="E2313" s="1" t="n">
        <v>-1.63294</v>
      </c>
      <c r="F2313" s="1" t="s">
        <v>1426</v>
      </c>
    </row>
    <row r="2314" customFormat="false" ht="16" hidden="false" customHeight="false" outlineLevel="0" collapsed="false">
      <c r="A2314" s="1" t="s">
        <v>2320</v>
      </c>
      <c r="B2314" s="2" t="n">
        <v>0.658986</v>
      </c>
      <c r="C2314" s="2" t="n">
        <v>0.658986</v>
      </c>
      <c r="D2314" s="1" t="n">
        <v>0.612339</v>
      </c>
      <c r="E2314" s="1" t="n">
        <v>-1.63308</v>
      </c>
      <c r="F2314" s="1" t="s">
        <v>1426</v>
      </c>
    </row>
    <row r="2315" customFormat="false" ht="16" hidden="false" customHeight="false" outlineLevel="0" collapsed="false">
      <c r="A2315" s="1" t="s">
        <v>2321</v>
      </c>
      <c r="B2315" s="2" t="n">
        <v>4E-005</v>
      </c>
      <c r="C2315" s="2" t="n">
        <v>4E-005</v>
      </c>
      <c r="D2315" s="1" t="n">
        <v>0.612337</v>
      </c>
      <c r="E2315" s="1" t="n">
        <v>-1.63309</v>
      </c>
      <c r="F2315" s="1" t="s">
        <v>1426</v>
      </c>
    </row>
    <row r="2316" customFormat="false" ht="16" hidden="false" customHeight="false" outlineLevel="0" collapsed="false">
      <c r="A2316" s="1" t="s">
        <v>2322</v>
      </c>
      <c r="B2316" s="2" t="n">
        <v>0.0017874</v>
      </c>
      <c r="C2316" s="2" t="n">
        <v>0.0017874</v>
      </c>
      <c r="D2316" s="1" t="n">
        <v>0.612337</v>
      </c>
      <c r="E2316" s="1" t="n">
        <v>-1.63309</v>
      </c>
      <c r="F2316" s="1" t="s">
        <v>1426</v>
      </c>
    </row>
    <row r="2317" customFormat="false" ht="16" hidden="false" customHeight="false" outlineLevel="0" collapsed="false">
      <c r="A2317" s="1" t="s">
        <v>2323</v>
      </c>
      <c r="B2317" s="2" t="n">
        <v>0.00505692</v>
      </c>
      <c r="C2317" s="2" t="n">
        <v>0.00505692</v>
      </c>
      <c r="D2317" s="1" t="n">
        <v>0.611846</v>
      </c>
      <c r="E2317" s="1" t="n">
        <v>-1.6344</v>
      </c>
      <c r="F2317" s="1" t="s">
        <v>1426</v>
      </c>
    </row>
    <row r="2318" customFormat="false" ht="16" hidden="false" customHeight="false" outlineLevel="0" collapsed="false">
      <c r="A2318" s="1" t="s">
        <v>2324</v>
      </c>
      <c r="B2318" s="2" t="n">
        <v>0.0134342</v>
      </c>
      <c r="C2318" s="2" t="n">
        <v>0.0134342</v>
      </c>
      <c r="D2318" s="1" t="n">
        <v>0.610963</v>
      </c>
      <c r="E2318" s="1" t="n">
        <v>-1.63676</v>
      </c>
      <c r="F2318" s="1" t="s">
        <v>1426</v>
      </c>
    </row>
    <row r="2319" customFormat="false" ht="16" hidden="false" customHeight="false" outlineLevel="0" collapsed="false">
      <c r="A2319" s="1" t="s">
        <v>2325</v>
      </c>
      <c r="B2319" s="2" t="n">
        <v>0.000202479</v>
      </c>
      <c r="C2319" s="2" t="n">
        <v>0.000202479</v>
      </c>
      <c r="D2319" s="1" t="n">
        <v>0.610244</v>
      </c>
      <c r="E2319" s="1" t="n">
        <v>-1.63869</v>
      </c>
      <c r="F2319" s="1" t="s">
        <v>1426</v>
      </c>
    </row>
    <row r="2320" customFormat="false" ht="16" hidden="false" customHeight="false" outlineLevel="0" collapsed="false">
      <c r="A2320" s="1" t="s">
        <v>2326</v>
      </c>
      <c r="B2320" s="2" t="n">
        <v>3E-005</v>
      </c>
      <c r="C2320" s="2" t="n">
        <v>3E-005</v>
      </c>
      <c r="D2320" s="1" t="n">
        <v>0.609938</v>
      </c>
      <c r="E2320" s="1" t="n">
        <v>-1.63951</v>
      </c>
      <c r="F2320" s="1" t="s">
        <v>1426</v>
      </c>
    </row>
    <row r="2321" customFormat="false" ht="16" hidden="false" customHeight="false" outlineLevel="0" collapsed="false">
      <c r="A2321" s="1" t="s">
        <v>2327</v>
      </c>
      <c r="B2321" s="2" t="n">
        <v>1.21E-005</v>
      </c>
      <c r="C2321" s="2" t="n">
        <v>1.21E-005</v>
      </c>
      <c r="D2321" s="1" t="n">
        <v>0.608993</v>
      </c>
      <c r="E2321" s="1" t="n">
        <v>-1.64206</v>
      </c>
      <c r="F2321" s="1" t="s">
        <v>1426</v>
      </c>
    </row>
    <row r="2322" customFormat="false" ht="16" hidden="false" customHeight="false" outlineLevel="0" collapsed="false">
      <c r="A2322" s="1" t="s">
        <v>2328</v>
      </c>
      <c r="B2322" s="2" t="n">
        <v>0.000827811</v>
      </c>
      <c r="C2322" s="2" t="n">
        <v>0.000827811</v>
      </c>
      <c r="D2322" s="1" t="n">
        <v>0.608799</v>
      </c>
      <c r="E2322" s="1" t="n">
        <v>-1.64258</v>
      </c>
      <c r="F2322" s="1" t="s">
        <v>1426</v>
      </c>
    </row>
    <row r="2323" customFormat="false" ht="16" hidden="false" customHeight="false" outlineLevel="0" collapsed="false">
      <c r="A2323" s="1" t="s">
        <v>2329</v>
      </c>
      <c r="B2323" s="2" t="n">
        <v>0.000120163</v>
      </c>
      <c r="C2323" s="2" t="n">
        <v>0.000120163</v>
      </c>
      <c r="D2323" s="1" t="n">
        <v>0.608792</v>
      </c>
      <c r="E2323" s="1" t="n">
        <v>-1.6426</v>
      </c>
      <c r="F2323" s="1" t="s">
        <v>1426</v>
      </c>
    </row>
    <row r="2324" customFormat="false" ht="16" hidden="false" customHeight="false" outlineLevel="0" collapsed="false">
      <c r="A2324" s="1" t="s">
        <v>2330</v>
      </c>
      <c r="B2324" s="2" t="n">
        <v>2.11E-005</v>
      </c>
      <c r="C2324" s="2" t="n">
        <v>2.11E-005</v>
      </c>
      <c r="D2324" s="1" t="n">
        <v>0.608409</v>
      </c>
      <c r="E2324" s="1" t="n">
        <v>-1.64363</v>
      </c>
      <c r="F2324" s="1" t="s">
        <v>1426</v>
      </c>
    </row>
    <row r="2325" customFormat="false" ht="16" hidden="false" customHeight="false" outlineLevel="0" collapsed="false">
      <c r="A2325" s="1" t="s">
        <v>2331</v>
      </c>
      <c r="B2325" s="2" t="n">
        <v>0.00342451</v>
      </c>
      <c r="C2325" s="2" t="n">
        <v>0.00342451</v>
      </c>
      <c r="D2325" s="1" t="n">
        <v>0.607927</v>
      </c>
      <c r="E2325" s="1" t="n">
        <v>-1.64494</v>
      </c>
      <c r="F2325" s="1" t="s">
        <v>1426</v>
      </c>
    </row>
    <row r="2326" customFormat="false" ht="16" hidden="false" customHeight="false" outlineLevel="0" collapsed="false">
      <c r="A2326" s="1" t="s">
        <v>2332</v>
      </c>
      <c r="B2326" s="2" t="n">
        <v>0.264013</v>
      </c>
      <c r="C2326" s="2" t="n">
        <v>0.264013</v>
      </c>
      <c r="D2326" s="1" t="n">
        <v>0.607669</v>
      </c>
      <c r="E2326" s="1" t="n">
        <v>-1.64563</v>
      </c>
      <c r="F2326" s="1" t="s">
        <v>1426</v>
      </c>
    </row>
    <row r="2327" customFormat="false" ht="16" hidden="false" customHeight="false" outlineLevel="0" collapsed="false">
      <c r="A2327" s="1" t="s">
        <v>2333</v>
      </c>
      <c r="B2327" s="2" t="n">
        <v>0.316619</v>
      </c>
      <c r="C2327" s="2" t="n">
        <v>0.316619</v>
      </c>
      <c r="D2327" s="1" t="n">
        <v>0.606919</v>
      </c>
      <c r="E2327" s="1" t="n">
        <v>-1.64767</v>
      </c>
      <c r="F2327" s="1" t="s">
        <v>1426</v>
      </c>
    </row>
    <row r="2328" customFormat="false" ht="16" hidden="false" customHeight="false" outlineLevel="0" collapsed="false">
      <c r="A2328" s="1" t="s">
        <v>2334</v>
      </c>
      <c r="B2328" s="2" t="n">
        <v>1.12E-007</v>
      </c>
      <c r="C2328" s="2" t="n">
        <v>1.12E-007</v>
      </c>
      <c r="D2328" s="1" t="n">
        <v>0.606854</v>
      </c>
      <c r="E2328" s="1" t="n">
        <v>-1.64784</v>
      </c>
      <c r="F2328" s="1" t="s">
        <v>1426</v>
      </c>
    </row>
    <row r="2329" customFormat="false" ht="16" hidden="false" customHeight="false" outlineLevel="0" collapsed="false">
      <c r="A2329" s="1" t="s">
        <v>2335</v>
      </c>
      <c r="B2329" s="2" t="n">
        <v>0.311773</v>
      </c>
      <c r="C2329" s="2" t="n">
        <v>0.311773</v>
      </c>
      <c r="D2329" s="1" t="n">
        <v>0.606854</v>
      </c>
      <c r="E2329" s="1" t="n">
        <v>-1.64784</v>
      </c>
      <c r="F2329" s="1" t="s">
        <v>1426</v>
      </c>
    </row>
    <row r="2330" customFormat="false" ht="16" hidden="false" customHeight="false" outlineLevel="0" collapsed="false">
      <c r="A2330" s="1" t="s">
        <v>2336</v>
      </c>
      <c r="B2330" s="2" t="n">
        <v>0.00322486</v>
      </c>
      <c r="C2330" s="2" t="n">
        <v>0.00322486</v>
      </c>
      <c r="D2330" s="1" t="n">
        <v>0.606643</v>
      </c>
      <c r="E2330" s="1" t="n">
        <v>-1.64842</v>
      </c>
      <c r="F2330" s="1" t="s">
        <v>1426</v>
      </c>
    </row>
    <row r="2331" customFormat="false" ht="16" hidden="false" customHeight="false" outlineLevel="0" collapsed="false">
      <c r="A2331" s="1" t="s">
        <v>2337</v>
      </c>
      <c r="B2331" s="2" t="n">
        <v>0.0009953</v>
      </c>
      <c r="C2331" s="2" t="n">
        <v>0.0009953</v>
      </c>
      <c r="D2331" s="1" t="n">
        <v>0.605954</v>
      </c>
      <c r="E2331" s="1" t="n">
        <v>-1.65029</v>
      </c>
      <c r="F2331" s="1" t="s">
        <v>1426</v>
      </c>
    </row>
    <row r="2332" customFormat="false" ht="16" hidden="false" customHeight="false" outlineLevel="0" collapsed="false">
      <c r="A2332" s="1" t="s">
        <v>2338</v>
      </c>
      <c r="B2332" s="2" t="n">
        <v>0.0418557</v>
      </c>
      <c r="C2332" s="2" t="n">
        <v>0.0418557</v>
      </c>
      <c r="D2332" s="1" t="n">
        <v>0.60595</v>
      </c>
      <c r="E2332" s="1" t="n">
        <v>-1.6503</v>
      </c>
      <c r="F2332" s="1" t="s">
        <v>1426</v>
      </c>
    </row>
    <row r="2333" customFormat="false" ht="16" hidden="false" customHeight="false" outlineLevel="0" collapsed="false">
      <c r="A2333" s="1" t="s">
        <v>2339</v>
      </c>
      <c r="B2333" s="2" t="n">
        <v>3.74E-006</v>
      </c>
      <c r="C2333" s="2" t="n">
        <v>3.74E-006</v>
      </c>
      <c r="D2333" s="1" t="n">
        <v>0.604821</v>
      </c>
      <c r="E2333" s="1" t="n">
        <v>-1.65338</v>
      </c>
      <c r="F2333" s="1" t="s">
        <v>1426</v>
      </c>
    </row>
    <row r="2334" customFormat="false" ht="16" hidden="false" customHeight="false" outlineLevel="0" collapsed="false">
      <c r="A2334" s="1" t="s">
        <v>2340</v>
      </c>
      <c r="B2334" s="2" t="n">
        <v>6.8E-006</v>
      </c>
      <c r="C2334" s="2" t="n">
        <v>6.8E-006</v>
      </c>
      <c r="D2334" s="1" t="n">
        <v>0.604508</v>
      </c>
      <c r="E2334" s="1" t="n">
        <v>-1.65424</v>
      </c>
      <c r="F2334" s="1" t="s">
        <v>1426</v>
      </c>
    </row>
    <row r="2335" customFormat="false" ht="16" hidden="false" customHeight="false" outlineLevel="0" collapsed="false">
      <c r="A2335" s="1" t="s">
        <v>2341</v>
      </c>
      <c r="B2335" s="2" t="n">
        <v>0.00742181</v>
      </c>
      <c r="C2335" s="2" t="n">
        <v>0.00742181</v>
      </c>
      <c r="D2335" s="1" t="n">
        <v>0.604158</v>
      </c>
      <c r="E2335" s="1" t="n">
        <v>-1.6552</v>
      </c>
      <c r="F2335" s="1" t="s">
        <v>1426</v>
      </c>
    </row>
    <row r="2336" customFormat="false" ht="16" hidden="false" customHeight="false" outlineLevel="0" collapsed="false">
      <c r="A2336" s="1" t="s">
        <v>2342</v>
      </c>
      <c r="B2336" s="2" t="n">
        <v>0.00126762</v>
      </c>
      <c r="C2336" s="2" t="n">
        <v>0.00126762</v>
      </c>
      <c r="D2336" s="1" t="n">
        <v>0.604021</v>
      </c>
      <c r="E2336" s="1" t="n">
        <v>-1.65557</v>
      </c>
      <c r="F2336" s="1" t="s">
        <v>1426</v>
      </c>
    </row>
    <row r="2337" customFormat="false" ht="16" hidden="false" customHeight="false" outlineLevel="0" collapsed="false">
      <c r="A2337" s="1" t="s">
        <v>2343</v>
      </c>
      <c r="B2337" s="2" t="n">
        <v>0.214644</v>
      </c>
      <c r="C2337" s="2" t="n">
        <v>0.214644</v>
      </c>
      <c r="D2337" s="1" t="n">
        <v>0.60335</v>
      </c>
      <c r="E2337" s="1" t="n">
        <v>-1.65741</v>
      </c>
      <c r="F2337" s="1" t="s">
        <v>1426</v>
      </c>
    </row>
    <row r="2338" customFormat="false" ht="16" hidden="false" customHeight="false" outlineLevel="0" collapsed="false">
      <c r="A2338" s="1" t="s">
        <v>2344</v>
      </c>
      <c r="B2338" s="2" t="n">
        <v>0.000616511</v>
      </c>
      <c r="C2338" s="2" t="n">
        <v>0.000616511</v>
      </c>
      <c r="D2338" s="1" t="n">
        <v>0.603077</v>
      </c>
      <c r="E2338" s="1" t="n">
        <v>-1.65816</v>
      </c>
      <c r="F2338" s="1" t="s">
        <v>1426</v>
      </c>
    </row>
    <row r="2339" customFormat="false" ht="16" hidden="false" customHeight="false" outlineLevel="0" collapsed="false">
      <c r="A2339" s="1" t="s">
        <v>2345</v>
      </c>
      <c r="B2339" s="2" t="n">
        <v>0.0581845</v>
      </c>
      <c r="C2339" s="2" t="n">
        <v>0.0581845</v>
      </c>
      <c r="D2339" s="1" t="n">
        <v>0.602974</v>
      </c>
      <c r="E2339" s="1" t="n">
        <v>-1.65845</v>
      </c>
      <c r="F2339" s="1" t="s">
        <v>1426</v>
      </c>
    </row>
    <row r="2340" customFormat="false" ht="16" hidden="false" customHeight="false" outlineLevel="0" collapsed="false">
      <c r="A2340" s="1" t="s">
        <v>2346</v>
      </c>
      <c r="B2340" s="2" t="n">
        <v>0.286861</v>
      </c>
      <c r="C2340" s="2" t="n">
        <v>0.286861</v>
      </c>
      <c r="D2340" s="1" t="n">
        <v>0.602919</v>
      </c>
      <c r="E2340" s="1" t="n">
        <v>-1.6586</v>
      </c>
      <c r="F2340" s="1" t="s">
        <v>1426</v>
      </c>
    </row>
    <row r="2341" customFormat="false" ht="16" hidden="false" customHeight="false" outlineLevel="0" collapsed="false">
      <c r="A2341" s="1" t="s">
        <v>2347</v>
      </c>
      <c r="B2341" s="2" t="n">
        <v>0.539046</v>
      </c>
      <c r="C2341" s="2" t="n">
        <v>0.539046</v>
      </c>
      <c r="D2341" s="1" t="n">
        <v>0.602412</v>
      </c>
      <c r="E2341" s="1" t="n">
        <v>-1.65999</v>
      </c>
      <c r="F2341" s="1" t="s">
        <v>1426</v>
      </c>
    </row>
    <row r="2342" customFormat="false" ht="16" hidden="false" customHeight="false" outlineLevel="0" collapsed="false">
      <c r="A2342" s="1" t="s">
        <v>2348</v>
      </c>
      <c r="B2342" s="2" t="n">
        <v>6.32E-006</v>
      </c>
      <c r="C2342" s="2" t="n">
        <v>6.32E-006</v>
      </c>
      <c r="D2342" s="1" t="n">
        <v>0.601109</v>
      </c>
      <c r="E2342" s="1" t="n">
        <v>-1.66359</v>
      </c>
      <c r="F2342" s="1" t="s">
        <v>1426</v>
      </c>
    </row>
    <row r="2343" customFormat="false" ht="16" hidden="false" customHeight="false" outlineLevel="0" collapsed="false">
      <c r="A2343" s="1" t="s">
        <v>2349</v>
      </c>
      <c r="B2343" s="2" t="n">
        <v>0.000927378</v>
      </c>
      <c r="C2343" s="2" t="n">
        <v>0.000927378</v>
      </c>
      <c r="D2343" s="1" t="n">
        <v>0.600153</v>
      </c>
      <c r="E2343" s="1" t="n">
        <v>-1.66624</v>
      </c>
      <c r="F2343" s="1" t="s">
        <v>1426</v>
      </c>
    </row>
    <row r="2344" customFormat="false" ht="16" hidden="false" customHeight="false" outlineLevel="0" collapsed="false">
      <c r="A2344" s="1" t="s">
        <v>2350</v>
      </c>
      <c r="B2344" s="2" t="n">
        <v>0.165608</v>
      </c>
      <c r="C2344" s="2" t="n">
        <v>0.165608</v>
      </c>
      <c r="D2344" s="1" t="n">
        <v>0.600114</v>
      </c>
      <c r="E2344" s="1" t="n">
        <v>-1.66635</v>
      </c>
      <c r="F2344" s="1" t="s">
        <v>1426</v>
      </c>
    </row>
    <row r="2345" customFormat="false" ht="16" hidden="false" customHeight="false" outlineLevel="0" collapsed="false">
      <c r="A2345" s="1" t="s">
        <v>2351</v>
      </c>
      <c r="B2345" s="2" t="n">
        <v>0.00130336</v>
      </c>
      <c r="C2345" s="2" t="n">
        <v>0.00130336</v>
      </c>
      <c r="D2345" s="1" t="n">
        <v>0.599567</v>
      </c>
      <c r="E2345" s="1" t="n">
        <v>-1.66787</v>
      </c>
      <c r="F2345" s="1" t="s">
        <v>1426</v>
      </c>
    </row>
    <row r="2346" customFormat="false" ht="16" hidden="false" customHeight="false" outlineLevel="0" collapsed="false">
      <c r="A2346" s="1" t="s">
        <v>2352</v>
      </c>
      <c r="B2346" s="2" t="n">
        <v>0.281374</v>
      </c>
      <c r="C2346" s="2" t="n">
        <v>0.281374</v>
      </c>
      <c r="D2346" s="1" t="n">
        <v>0.599542</v>
      </c>
      <c r="E2346" s="1" t="n">
        <v>-1.66794</v>
      </c>
      <c r="F2346" s="1" t="s">
        <v>1426</v>
      </c>
    </row>
    <row r="2347" customFormat="false" ht="16" hidden="false" customHeight="false" outlineLevel="0" collapsed="false">
      <c r="A2347" s="1" t="s">
        <v>2353</v>
      </c>
      <c r="B2347" s="2" t="n">
        <v>0.0810739</v>
      </c>
      <c r="C2347" s="2" t="n">
        <v>0.0810739</v>
      </c>
      <c r="D2347" s="1" t="n">
        <v>0.599336</v>
      </c>
      <c r="E2347" s="1" t="n">
        <v>-1.66851</v>
      </c>
      <c r="F2347" s="1" t="s">
        <v>1426</v>
      </c>
    </row>
    <row r="2348" customFormat="false" ht="16" hidden="false" customHeight="false" outlineLevel="0" collapsed="false">
      <c r="A2348" s="1" t="s">
        <v>2354</v>
      </c>
      <c r="B2348" s="2" t="n">
        <v>0.0355295</v>
      </c>
      <c r="C2348" s="2" t="n">
        <v>0.0355295</v>
      </c>
      <c r="D2348" s="1" t="n">
        <v>0.59917</v>
      </c>
      <c r="E2348" s="1" t="n">
        <v>-1.66897</v>
      </c>
      <c r="F2348" s="1" t="s">
        <v>1426</v>
      </c>
    </row>
    <row r="2349" customFormat="false" ht="16" hidden="false" customHeight="false" outlineLevel="0" collapsed="false">
      <c r="A2349" s="1" t="s">
        <v>2355</v>
      </c>
      <c r="B2349" s="2" t="n">
        <v>9.07E-007</v>
      </c>
      <c r="C2349" s="2" t="n">
        <v>9.07E-007</v>
      </c>
      <c r="D2349" s="1" t="n">
        <v>0.598139</v>
      </c>
      <c r="E2349" s="1" t="n">
        <v>-1.67185</v>
      </c>
      <c r="F2349" s="1" t="s">
        <v>1426</v>
      </c>
    </row>
    <row r="2350" customFormat="false" ht="16" hidden="false" customHeight="false" outlineLevel="0" collapsed="false">
      <c r="A2350" s="1" t="s">
        <v>2356</v>
      </c>
      <c r="B2350" s="2" t="n">
        <v>1.18E-005</v>
      </c>
      <c r="C2350" s="2" t="n">
        <v>1.18E-005</v>
      </c>
      <c r="D2350" s="1" t="n">
        <v>0.598074</v>
      </c>
      <c r="E2350" s="1" t="n">
        <v>-1.67203</v>
      </c>
      <c r="F2350" s="1" t="s">
        <v>1426</v>
      </c>
    </row>
    <row r="2351" customFormat="false" ht="16" hidden="false" customHeight="false" outlineLevel="0" collapsed="false">
      <c r="A2351" s="1" t="s">
        <v>2357</v>
      </c>
      <c r="B2351" s="2" t="n">
        <v>0.199917</v>
      </c>
      <c r="C2351" s="2" t="n">
        <v>0.199917</v>
      </c>
      <c r="D2351" s="1" t="n">
        <v>0.596575</v>
      </c>
      <c r="E2351" s="1" t="n">
        <v>-1.67624</v>
      </c>
      <c r="F2351" s="1" t="s">
        <v>1426</v>
      </c>
    </row>
    <row r="2352" customFormat="false" ht="16" hidden="false" customHeight="false" outlineLevel="0" collapsed="false">
      <c r="A2352" s="1" t="s">
        <v>2358</v>
      </c>
      <c r="B2352" s="2" t="n">
        <v>0.259414</v>
      </c>
      <c r="C2352" s="2" t="n">
        <v>0.259414</v>
      </c>
      <c r="D2352" s="1" t="n">
        <v>0.596195</v>
      </c>
      <c r="E2352" s="1" t="n">
        <v>-1.6773</v>
      </c>
      <c r="F2352" s="1" t="s">
        <v>1426</v>
      </c>
    </row>
    <row r="2353" customFormat="false" ht="16" hidden="false" customHeight="false" outlineLevel="0" collapsed="false">
      <c r="A2353" s="1" t="s">
        <v>2359</v>
      </c>
      <c r="B2353" s="2" t="n">
        <v>0.00223597</v>
      </c>
      <c r="C2353" s="2" t="n">
        <v>0.00223597</v>
      </c>
      <c r="D2353" s="1" t="n">
        <v>0.595518</v>
      </c>
      <c r="E2353" s="1" t="n">
        <v>-1.67921</v>
      </c>
      <c r="F2353" s="1" t="s">
        <v>1426</v>
      </c>
    </row>
    <row r="2354" customFormat="false" ht="16" hidden="false" customHeight="false" outlineLevel="0" collapsed="false">
      <c r="A2354" s="1" t="s">
        <v>2360</v>
      </c>
      <c r="B2354" s="2" t="n">
        <v>2.6E-008</v>
      </c>
      <c r="C2354" s="2" t="n">
        <v>2.6E-008</v>
      </c>
      <c r="D2354" s="1" t="n">
        <v>0.595279</v>
      </c>
      <c r="E2354" s="1" t="n">
        <v>-1.67989</v>
      </c>
      <c r="F2354" s="1" t="s">
        <v>1426</v>
      </c>
    </row>
    <row r="2355" customFormat="false" ht="16" hidden="false" customHeight="false" outlineLevel="0" collapsed="false">
      <c r="A2355" s="1" t="s">
        <v>2361</v>
      </c>
      <c r="B2355" s="2" t="n">
        <v>0.0305934</v>
      </c>
      <c r="C2355" s="2" t="n">
        <v>0.0305934</v>
      </c>
      <c r="D2355" s="1" t="n">
        <v>0.595043</v>
      </c>
      <c r="E2355" s="1" t="n">
        <v>-1.68055</v>
      </c>
      <c r="F2355" s="1" t="s">
        <v>1426</v>
      </c>
    </row>
    <row r="2356" customFormat="false" ht="16" hidden="false" customHeight="false" outlineLevel="0" collapsed="false">
      <c r="A2356" s="1" t="s">
        <v>2362</v>
      </c>
      <c r="B2356" s="2" t="n">
        <v>1.01E-008</v>
      </c>
      <c r="C2356" s="2" t="n">
        <v>1.01E-008</v>
      </c>
      <c r="D2356" s="1" t="n">
        <v>0.593641</v>
      </c>
      <c r="E2356" s="1" t="n">
        <v>-1.68452</v>
      </c>
      <c r="F2356" s="1" t="s">
        <v>1426</v>
      </c>
    </row>
    <row r="2357" customFormat="false" ht="16" hidden="false" customHeight="false" outlineLevel="0" collapsed="false">
      <c r="A2357" s="1" t="s">
        <v>2363</v>
      </c>
      <c r="B2357" s="2" t="n">
        <v>2.67E-005</v>
      </c>
      <c r="C2357" s="2" t="n">
        <v>2.67E-005</v>
      </c>
      <c r="D2357" s="1" t="n">
        <v>0.593065</v>
      </c>
      <c r="E2357" s="1" t="n">
        <v>-1.68615</v>
      </c>
      <c r="F2357" s="1" t="s">
        <v>1426</v>
      </c>
    </row>
    <row r="2358" customFormat="false" ht="16" hidden="false" customHeight="false" outlineLevel="0" collapsed="false">
      <c r="A2358" s="1" t="s">
        <v>2364</v>
      </c>
      <c r="B2358" s="2" t="n">
        <v>0.000650576</v>
      </c>
      <c r="C2358" s="2" t="n">
        <v>0.000650576</v>
      </c>
      <c r="D2358" s="1" t="n">
        <v>0.592966</v>
      </c>
      <c r="E2358" s="1" t="n">
        <v>-1.68644</v>
      </c>
      <c r="F2358" s="1" t="s">
        <v>1426</v>
      </c>
    </row>
    <row r="2359" customFormat="false" ht="16" hidden="false" customHeight="false" outlineLevel="0" collapsed="false">
      <c r="A2359" s="1" t="s">
        <v>2365</v>
      </c>
      <c r="B2359" s="2" t="n">
        <v>0.232098</v>
      </c>
      <c r="C2359" s="2" t="n">
        <v>0.232098</v>
      </c>
      <c r="D2359" s="1" t="n">
        <v>0.591546</v>
      </c>
      <c r="E2359" s="1" t="n">
        <v>-1.69048</v>
      </c>
      <c r="F2359" s="1" t="s">
        <v>1426</v>
      </c>
    </row>
    <row r="2360" customFormat="false" ht="16" hidden="false" customHeight="false" outlineLevel="0" collapsed="false">
      <c r="A2360" s="1" t="s">
        <v>2366</v>
      </c>
      <c r="B2360" s="2" t="n">
        <v>0.0892308</v>
      </c>
      <c r="C2360" s="2" t="n">
        <v>0.0892308</v>
      </c>
      <c r="D2360" s="1" t="n">
        <v>0.591079</v>
      </c>
      <c r="E2360" s="1" t="n">
        <v>-1.69182</v>
      </c>
      <c r="F2360" s="1" t="s">
        <v>1426</v>
      </c>
    </row>
    <row r="2361" customFormat="false" ht="16" hidden="false" customHeight="false" outlineLevel="0" collapsed="false">
      <c r="A2361" s="1" t="s">
        <v>2367</v>
      </c>
      <c r="B2361" s="2" t="n">
        <v>0.000765253</v>
      </c>
      <c r="C2361" s="2" t="n">
        <v>0.000765253</v>
      </c>
      <c r="D2361" s="1" t="n">
        <v>0.590483</v>
      </c>
      <c r="E2361" s="1" t="n">
        <v>-1.69353</v>
      </c>
      <c r="F2361" s="1" t="s">
        <v>1426</v>
      </c>
    </row>
    <row r="2362" customFormat="false" ht="16" hidden="false" customHeight="false" outlineLevel="0" collapsed="false">
      <c r="A2362" s="1" t="s">
        <v>2368</v>
      </c>
      <c r="B2362" s="2" t="n">
        <v>1.47E-005</v>
      </c>
      <c r="C2362" s="2" t="n">
        <v>1.47E-005</v>
      </c>
      <c r="D2362" s="1" t="n">
        <v>0.589042</v>
      </c>
      <c r="E2362" s="1" t="n">
        <v>-1.69767</v>
      </c>
      <c r="F2362" s="1" t="s">
        <v>1426</v>
      </c>
    </row>
    <row r="2363" customFormat="false" ht="16" hidden="false" customHeight="false" outlineLevel="0" collapsed="false">
      <c r="A2363" s="1" t="s">
        <v>2369</v>
      </c>
      <c r="B2363" s="2" t="n">
        <v>0.00857577</v>
      </c>
      <c r="C2363" s="2" t="n">
        <v>0.00857577</v>
      </c>
      <c r="D2363" s="1" t="n">
        <v>0.588489</v>
      </c>
      <c r="E2363" s="1" t="n">
        <v>-1.69927</v>
      </c>
      <c r="F2363" s="1" t="s">
        <v>1426</v>
      </c>
    </row>
    <row r="2364" customFormat="false" ht="16" hidden="false" customHeight="false" outlineLevel="0" collapsed="false">
      <c r="A2364" s="1" t="s">
        <v>2370</v>
      </c>
      <c r="B2364" s="2" t="n">
        <v>0.00018695</v>
      </c>
      <c r="C2364" s="2" t="n">
        <v>0.00018695</v>
      </c>
      <c r="D2364" s="1" t="n">
        <v>0.588399</v>
      </c>
      <c r="E2364" s="1" t="n">
        <v>-1.69953</v>
      </c>
      <c r="F2364" s="1" t="s">
        <v>1426</v>
      </c>
    </row>
    <row r="2365" customFormat="false" ht="16" hidden="false" customHeight="false" outlineLevel="0" collapsed="false">
      <c r="A2365" s="1" t="s">
        <v>2371</v>
      </c>
      <c r="B2365" s="2" t="n">
        <v>0.000200391</v>
      </c>
      <c r="C2365" s="2" t="n">
        <v>0.000200391</v>
      </c>
      <c r="D2365" s="1" t="n">
        <v>0.587973</v>
      </c>
      <c r="E2365" s="1" t="n">
        <v>-1.70076</v>
      </c>
      <c r="F2365" s="1" t="s">
        <v>1426</v>
      </c>
    </row>
    <row r="2366" customFormat="false" ht="16" hidden="false" customHeight="false" outlineLevel="0" collapsed="false">
      <c r="A2366" s="1" t="s">
        <v>2372</v>
      </c>
      <c r="B2366" s="2" t="n">
        <v>0.00090125</v>
      </c>
      <c r="C2366" s="2" t="n">
        <v>0.00090125</v>
      </c>
      <c r="D2366" s="1" t="n">
        <v>0.587757</v>
      </c>
      <c r="E2366" s="1" t="n">
        <v>-1.70138</v>
      </c>
      <c r="F2366" s="1" t="s">
        <v>1426</v>
      </c>
    </row>
    <row r="2367" customFormat="false" ht="16" hidden="false" customHeight="false" outlineLevel="0" collapsed="false">
      <c r="A2367" s="1" t="s">
        <v>2373</v>
      </c>
      <c r="B2367" s="2" t="n">
        <v>1.13E-006</v>
      </c>
      <c r="C2367" s="2" t="n">
        <v>1.13E-006</v>
      </c>
      <c r="D2367" s="1" t="n">
        <v>0.585597</v>
      </c>
      <c r="E2367" s="1" t="n">
        <v>-1.70766</v>
      </c>
      <c r="F2367" s="1" t="s">
        <v>1426</v>
      </c>
    </row>
    <row r="2368" customFormat="false" ht="16" hidden="false" customHeight="false" outlineLevel="0" collapsed="false">
      <c r="A2368" s="1" t="s">
        <v>2374</v>
      </c>
      <c r="B2368" s="2" t="n">
        <v>0.0875921</v>
      </c>
      <c r="C2368" s="2" t="n">
        <v>0.0875921</v>
      </c>
      <c r="D2368" s="1" t="n">
        <v>0.585333</v>
      </c>
      <c r="E2368" s="1" t="n">
        <v>-1.70843</v>
      </c>
      <c r="F2368" s="1" t="s">
        <v>1426</v>
      </c>
    </row>
    <row r="2369" customFormat="false" ht="16" hidden="false" customHeight="false" outlineLevel="0" collapsed="false">
      <c r="A2369" s="1" t="s">
        <v>2375</v>
      </c>
      <c r="B2369" s="2" t="n">
        <v>7.99E-005</v>
      </c>
      <c r="C2369" s="2" t="n">
        <v>7.99E-005</v>
      </c>
      <c r="D2369" s="1" t="n">
        <v>0.584457</v>
      </c>
      <c r="E2369" s="1" t="n">
        <v>-1.71099</v>
      </c>
      <c r="F2369" s="1" t="s">
        <v>1426</v>
      </c>
    </row>
    <row r="2370" customFormat="false" ht="16" hidden="false" customHeight="false" outlineLevel="0" collapsed="false">
      <c r="A2370" s="1" t="s">
        <v>2376</v>
      </c>
      <c r="B2370" s="2" t="n">
        <v>2.9E-007</v>
      </c>
      <c r="C2370" s="2" t="n">
        <v>2.9E-007</v>
      </c>
      <c r="D2370" s="1" t="n">
        <v>0.583707</v>
      </c>
      <c r="E2370" s="1" t="n">
        <v>-1.71319</v>
      </c>
      <c r="F2370" s="1" t="s">
        <v>1426</v>
      </c>
    </row>
    <row r="2371" customFormat="false" ht="16" hidden="false" customHeight="false" outlineLevel="0" collapsed="false">
      <c r="A2371" s="1" t="s">
        <v>2377</v>
      </c>
      <c r="B2371" s="2" t="n">
        <v>1.76E-005</v>
      </c>
      <c r="C2371" s="2" t="n">
        <v>1.76E-005</v>
      </c>
      <c r="D2371" s="1" t="n">
        <v>0.582231</v>
      </c>
      <c r="E2371" s="1" t="n">
        <v>-1.71753</v>
      </c>
      <c r="F2371" s="1" t="s">
        <v>1426</v>
      </c>
    </row>
    <row r="2372" customFormat="false" ht="16" hidden="false" customHeight="false" outlineLevel="0" collapsed="false">
      <c r="A2372" s="1" t="s">
        <v>2378</v>
      </c>
      <c r="B2372" s="2" t="n">
        <v>0.0351416</v>
      </c>
      <c r="C2372" s="2" t="n">
        <v>0.0351416</v>
      </c>
      <c r="D2372" s="1" t="n">
        <v>0.58216</v>
      </c>
      <c r="E2372" s="1" t="n">
        <v>-1.71774</v>
      </c>
      <c r="F2372" s="1" t="s">
        <v>1426</v>
      </c>
    </row>
    <row r="2373" customFormat="false" ht="16" hidden="false" customHeight="false" outlineLevel="0" collapsed="false">
      <c r="A2373" s="1" t="s">
        <v>2379</v>
      </c>
      <c r="B2373" s="2" t="n">
        <v>0.385848</v>
      </c>
      <c r="C2373" s="2" t="n">
        <v>0.385848</v>
      </c>
      <c r="D2373" s="1" t="n">
        <v>0.581426</v>
      </c>
      <c r="E2373" s="1" t="n">
        <v>-1.71991</v>
      </c>
      <c r="F2373" s="1" t="s">
        <v>1426</v>
      </c>
    </row>
    <row r="2374" customFormat="false" ht="16" hidden="false" customHeight="false" outlineLevel="0" collapsed="false">
      <c r="A2374" s="1" t="s">
        <v>2380</v>
      </c>
      <c r="B2374" s="2" t="n">
        <v>0.190851</v>
      </c>
      <c r="C2374" s="2" t="n">
        <v>0.190851</v>
      </c>
      <c r="D2374" s="1" t="n">
        <v>0.579996</v>
      </c>
      <c r="E2374" s="1" t="n">
        <v>-1.72415</v>
      </c>
      <c r="F2374" s="1" t="s">
        <v>1426</v>
      </c>
    </row>
    <row r="2375" customFormat="false" ht="16" hidden="false" customHeight="false" outlineLevel="0" collapsed="false">
      <c r="A2375" s="1" t="s">
        <v>2381</v>
      </c>
      <c r="B2375" s="2" t="n">
        <v>0.344152</v>
      </c>
      <c r="C2375" s="2" t="n">
        <v>0.344152</v>
      </c>
      <c r="D2375" s="1" t="n">
        <v>0.579559</v>
      </c>
      <c r="E2375" s="1" t="n">
        <v>-1.72545</v>
      </c>
      <c r="F2375" s="1" t="s">
        <v>1426</v>
      </c>
    </row>
    <row r="2376" customFormat="false" ht="16" hidden="false" customHeight="false" outlineLevel="0" collapsed="false">
      <c r="A2376" s="1" t="s">
        <v>2382</v>
      </c>
      <c r="B2376" s="2" t="n">
        <v>0.00316473</v>
      </c>
      <c r="C2376" s="2" t="n">
        <v>0.00316473</v>
      </c>
      <c r="D2376" s="1" t="n">
        <v>0.579219</v>
      </c>
      <c r="E2376" s="1" t="n">
        <v>-1.72646</v>
      </c>
      <c r="F2376" s="1" t="s">
        <v>1426</v>
      </c>
    </row>
    <row r="2377" customFormat="false" ht="16" hidden="false" customHeight="false" outlineLevel="0" collapsed="false">
      <c r="A2377" s="1" t="s">
        <v>2383</v>
      </c>
      <c r="B2377" s="2" t="n">
        <v>0.0178491</v>
      </c>
      <c r="C2377" s="2" t="n">
        <v>0.0178491</v>
      </c>
      <c r="D2377" s="1" t="n">
        <v>0.578775</v>
      </c>
      <c r="E2377" s="1" t="n">
        <v>-1.72779</v>
      </c>
      <c r="F2377" s="1" t="s">
        <v>1426</v>
      </c>
    </row>
    <row r="2378" customFormat="false" ht="16" hidden="false" customHeight="false" outlineLevel="0" collapsed="false">
      <c r="A2378" s="1" t="s">
        <v>2384</v>
      </c>
      <c r="B2378" s="2" t="n">
        <v>0.351572</v>
      </c>
      <c r="C2378" s="2" t="n">
        <v>0.351572</v>
      </c>
      <c r="D2378" s="1" t="n">
        <v>0.57862</v>
      </c>
      <c r="E2378" s="1" t="n">
        <v>-1.72825</v>
      </c>
      <c r="F2378" s="1" t="s">
        <v>1426</v>
      </c>
    </row>
    <row r="2379" customFormat="false" ht="16" hidden="false" customHeight="false" outlineLevel="0" collapsed="false">
      <c r="A2379" s="1" t="s">
        <v>2385</v>
      </c>
      <c r="B2379" s="2" t="n">
        <v>0.0129408</v>
      </c>
      <c r="C2379" s="2" t="n">
        <v>0.0129408</v>
      </c>
      <c r="D2379" s="1" t="n">
        <v>0.578132</v>
      </c>
      <c r="E2379" s="1" t="n">
        <v>-1.72971</v>
      </c>
      <c r="F2379" s="1" t="s">
        <v>1426</v>
      </c>
    </row>
    <row r="2380" customFormat="false" ht="16" hidden="false" customHeight="false" outlineLevel="0" collapsed="false">
      <c r="A2380" s="1" t="s">
        <v>2386</v>
      </c>
      <c r="B2380" s="2" t="n">
        <v>3.71E-007</v>
      </c>
      <c r="C2380" s="2" t="n">
        <v>3.71E-007</v>
      </c>
      <c r="D2380" s="1" t="n">
        <v>0.57812</v>
      </c>
      <c r="E2380" s="1" t="n">
        <v>-1.72974</v>
      </c>
      <c r="F2380" s="1" t="s">
        <v>1426</v>
      </c>
    </row>
    <row r="2381" customFormat="false" ht="16" hidden="false" customHeight="false" outlineLevel="0" collapsed="false">
      <c r="A2381" s="1" t="s">
        <v>2387</v>
      </c>
      <c r="B2381" s="2" t="n">
        <v>4.32E-005</v>
      </c>
      <c r="C2381" s="2" t="n">
        <v>4.32E-005</v>
      </c>
      <c r="D2381" s="1" t="n">
        <v>0.577075</v>
      </c>
      <c r="E2381" s="1" t="n">
        <v>-1.73288</v>
      </c>
      <c r="F2381" s="1" t="s">
        <v>1426</v>
      </c>
    </row>
    <row r="2382" customFormat="false" ht="16" hidden="false" customHeight="false" outlineLevel="0" collapsed="false">
      <c r="A2382" s="1" t="s">
        <v>2388</v>
      </c>
      <c r="B2382" s="2" t="n">
        <v>1.22E-006</v>
      </c>
      <c r="C2382" s="2" t="n">
        <v>1.22E-006</v>
      </c>
      <c r="D2382" s="1" t="n">
        <v>0.576116</v>
      </c>
      <c r="E2382" s="1" t="n">
        <v>-1.73576</v>
      </c>
      <c r="F2382" s="1" t="s">
        <v>1426</v>
      </c>
    </row>
    <row r="2383" customFormat="false" ht="16" hidden="false" customHeight="false" outlineLevel="0" collapsed="false">
      <c r="A2383" s="1" t="s">
        <v>2389</v>
      </c>
      <c r="B2383" s="2" t="n">
        <v>1.4E-005</v>
      </c>
      <c r="C2383" s="2" t="n">
        <v>1.4E-005</v>
      </c>
      <c r="D2383" s="1" t="n">
        <v>0.57541</v>
      </c>
      <c r="E2383" s="1" t="n">
        <v>-1.73789</v>
      </c>
      <c r="F2383" s="1" t="s">
        <v>1426</v>
      </c>
    </row>
    <row r="2384" customFormat="false" ht="16" hidden="false" customHeight="false" outlineLevel="0" collapsed="false">
      <c r="A2384" s="1" t="s">
        <v>2390</v>
      </c>
      <c r="B2384" s="2" t="n">
        <v>2.24E-007</v>
      </c>
      <c r="C2384" s="2" t="n">
        <v>2.24E-007</v>
      </c>
      <c r="D2384" s="1" t="n">
        <v>0.575376</v>
      </c>
      <c r="E2384" s="1" t="n">
        <v>-1.73799</v>
      </c>
      <c r="F2384" s="1" t="s">
        <v>1426</v>
      </c>
    </row>
    <row r="2385" customFormat="false" ht="16" hidden="false" customHeight="false" outlineLevel="0" collapsed="false">
      <c r="A2385" s="1" t="s">
        <v>2391</v>
      </c>
      <c r="B2385" s="2" t="n">
        <v>0.0250254</v>
      </c>
      <c r="C2385" s="2" t="n">
        <v>0.0250254</v>
      </c>
      <c r="D2385" s="1" t="n">
        <v>0.574889</v>
      </c>
      <c r="E2385" s="1" t="n">
        <v>-1.73947</v>
      </c>
      <c r="F2385" s="1" t="s">
        <v>1426</v>
      </c>
    </row>
    <row r="2386" customFormat="false" ht="16" hidden="false" customHeight="false" outlineLevel="0" collapsed="false">
      <c r="A2386" s="1" t="s">
        <v>2392</v>
      </c>
      <c r="B2386" s="2" t="n">
        <v>3.13E-006</v>
      </c>
      <c r="C2386" s="2" t="n">
        <v>3.13E-006</v>
      </c>
      <c r="D2386" s="1" t="n">
        <v>0.573129</v>
      </c>
      <c r="E2386" s="1" t="n">
        <v>-1.74481</v>
      </c>
      <c r="F2386" s="1" t="s">
        <v>1426</v>
      </c>
    </row>
    <row r="2387" customFormat="false" ht="16" hidden="false" customHeight="false" outlineLevel="0" collapsed="false">
      <c r="A2387" s="1" t="s">
        <v>2393</v>
      </c>
      <c r="B2387" s="2" t="n">
        <v>0.00467162</v>
      </c>
      <c r="C2387" s="2" t="n">
        <v>0.00467162</v>
      </c>
      <c r="D2387" s="1" t="n">
        <v>0.570476</v>
      </c>
      <c r="E2387" s="1" t="n">
        <v>-1.75292</v>
      </c>
      <c r="F2387" s="1" t="s">
        <v>1426</v>
      </c>
    </row>
    <row r="2388" customFormat="false" ht="16" hidden="false" customHeight="false" outlineLevel="0" collapsed="false">
      <c r="A2388" s="1" t="s">
        <v>2394</v>
      </c>
      <c r="B2388" s="2" t="n">
        <v>0.15164</v>
      </c>
      <c r="C2388" s="2" t="n">
        <v>0.15164</v>
      </c>
      <c r="D2388" s="1" t="n">
        <v>0.569631</v>
      </c>
      <c r="E2388" s="1" t="n">
        <v>-1.75552</v>
      </c>
      <c r="F2388" s="1" t="s">
        <v>1426</v>
      </c>
    </row>
    <row r="2389" customFormat="false" ht="16" hidden="false" customHeight="false" outlineLevel="0" collapsed="false">
      <c r="A2389" s="1" t="s">
        <v>2395</v>
      </c>
      <c r="B2389" s="2" t="n">
        <v>0.000605597</v>
      </c>
      <c r="C2389" s="2" t="n">
        <v>0.000605597</v>
      </c>
      <c r="D2389" s="1" t="n">
        <v>0.568626</v>
      </c>
      <c r="E2389" s="1" t="n">
        <v>-1.75863</v>
      </c>
      <c r="F2389" s="1" t="s">
        <v>1426</v>
      </c>
    </row>
    <row r="2390" customFormat="false" ht="16" hidden="false" customHeight="false" outlineLevel="0" collapsed="false">
      <c r="A2390" s="1" t="s">
        <v>2396</v>
      </c>
      <c r="B2390" s="2" t="n">
        <v>0.0375115</v>
      </c>
      <c r="C2390" s="2" t="n">
        <v>0.0375115</v>
      </c>
      <c r="D2390" s="1" t="n">
        <v>0.56844</v>
      </c>
      <c r="E2390" s="1" t="n">
        <v>-1.7592</v>
      </c>
      <c r="F2390" s="1" t="s">
        <v>1426</v>
      </c>
    </row>
    <row r="2391" customFormat="false" ht="16" hidden="false" customHeight="false" outlineLevel="0" collapsed="false">
      <c r="A2391" s="1" t="s">
        <v>2397</v>
      </c>
      <c r="B2391" s="2" t="n">
        <v>0.000177808</v>
      </c>
      <c r="C2391" s="2" t="n">
        <v>0.000177808</v>
      </c>
      <c r="D2391" s="1" t="n">
        <v>0.568405</v>
      </c>
      <c r="E2391" s="1" t="n">
        <v>-1.75931</v>
      </c>
      <c r="F2391" s="1" t="s">
        <v>1426</v>
      </c>
    </row>
    <row r="2392" customFormat="false" ht="16" hidden="false" customHeight="false" outlineLevel="0" collapsed="false">
      <c r="A2392" s="1" t="s">
        <v>2398</v>
      </c>
      <c r="B2392" s="2" t="n">
        <v>0.0247228</v>
      </c>
      <c r="C2392" s="2" t="n">
        <v>0.0247228</v>
      </c>
      <c r="D2392" s="1" t="n">
        <v>0.568234</v>
      </c>
      <c r="E2392" s="1" t="n">
        <v>-1.75984</v>
      </c>
      <c r="F2392" s="1" t="s">
        <v>1426</v>
      </c>
    </row>
    <row r="2393" customFormat="false" ht="16" hidden="false" customHeight="false" outlineLevel="0" collapsed="false">
      <c r="A2393" s="1" t="s">
        <v>2399</v>
      </c>
      <c r="B2393" s="2" t="n">
        <v>0.000590885</v>
      </c>
      <c r="C2393" s="2" t="n">
        <v>0.000590885</v>
      </c>
      <c r="D2393" s="1" t="n">
        <v>0.562132</v>
      </c>
      <c r="E2393" s="1" t="n">
        <v>-1.77894</v>
      </c>
      <c r="F2393" s="1" t="s">
        <v>1426</v>
      </c>
    </row>
    <row r="2394" customFormat="false" ht="16" hidden="false" customHeight="false" outlineLevel="0" collapsed="false">
      <c r="A2394" s="1" t="s">
        <v>2400</v>
      </c>
      <c r="B2394" s="2" t="n">
        <v>0.0143754</v>
      </c>
      <c r="C2394" s="2" t="n">
        <v>0.0143754</v>
      </c>
      <c r="D2394" s="1" t="n">
        <v>0.56179</v>
      </c>
      <c r="E2394" s="1" t="n">
        <v>-1.78002</v>
      </c>
      <c r="F2394" s="1" t="s">
        <v>1426</v>
      </c>
    </row>
    <row r="2395" customFormat="false" ht="16" hidden="false" customHeight="false" outlineLevel="0" collapsed="false">
      <c r="A2395" s="1" t="s">
        <v>2401</v>
      </c>
      <c r="B2395" s="2" t="n">
        <v>1.45E-008</v>
      </c>
      <c r="C2395" s="2" t="n">
        <v>1.45E-008</v>
      </c>
      <c r="D2395" s="1" t="n">
        <v>0.560526</v>
      </c>
      <c r="E2395" s="1" t="n">
        <v>-1.78404</v>
      </c>
      <c r="F2395" s="1" t="s">
        <v>1426</v>
      </c>
    </row>
    <row r="2396" customFormat="false" ht="16" hidden="false" customHeight="false" outlineLevel="0" collapsed="false">
      <c r="A2396" s="1" t="s">
        <v>2402</v>
      </c>
      <c r="B2396" s="2" t="n">
        <v>0.151693</v>
      </c>
      <c r="C2396" s="2" t="n">
        <v>0.151693</v>
      </c>
      <c r="D2396" s="1" t="n">
        <v>0.558376</v>
      </c>
      <c r="E2396" s="1" t="n">
        <v>-1.79091</v>
      </c>
      <c r="F2396" s="1" t="s">
        <v>1426</v>
      </c>
    </row>
    <row r="2397" customFormat="false" ht="16" hidden="false" customHeight="false" outlineLevel="0" collapsed="false">
      <c r="A2397" s="1" t="s">
        <v>2403</v>
      </c>
      <c r="B2397" s="2" t="n">
        <v>0.0648354</v>
      </c>
      <c r="C2397" s="2" t="n">
        <v>0.0648354</v>
      </c>
      <c r="D2397" s="1" t="n">
        <v>0.556662</v>
      </c>
      <c r="E2397" s="1" t="n">
        <v>-1.79642</v>
      </c>
      <c r="F2397" s="1" t="s">
        <v>1426</v>
      </c>
    </row>
    <row r="2398" customFormat="false" ht="16" hidden="false" customHeight="false" outlineLevel="0" collapsed="false">
      <c r="A2398" s="1" t="s">
        <v>2404</v>
      </c>
      <c r="B2398" s="2" t="n">
        <v>0.0786134</v>
      </c>
      <c r="C2398" s="2" t="n">
        <v>0.0786134</v>
      </c>
      <c r="D2398" s="1" t="n">
        <v>0.555712</v>
      </c>
      <c r="E2398" s="1" t="n">
        <v>-1.79949</v>
      </c>
      <c r="F2398" s="1" t="s">
        <v>1426</v>
      </c>
    </row>
    <row r="2399" customFormat="false" ht="16" hidden="false" customHeight="false" outlineLevel="0" collapsed="false">
      <c r="A2399" s="1" t="s">
        <v>2405</v>
      </c>
      <c r="B2399" s="2" t="n">
        <v>0.0120289</v>
      </c>
      <c r="C2399" s="2" t="n">
        <v>0.0120289</v>
      </c>
      <c r="D2399" s="1" t="n">
        <v>0.555665</v>
      </c>
      <c r="E2399" s="1" t="n">
        <v>-1.79965</v>
      </c>
      <c r="F2399" s="1" t="s">
        <v>1426</v>
      </c>
    </row>
    <row r="2400" customFormat="false" ht="16" hidden="false" customHeight="false" outlineLevel="0" collapsed="false">
      <c r="A2400" s="1" t="s">
        <v>2406</v>
      </c>
      <c r="B2400" s="2" t="n">
        <v>8.82E-007</v>
      </c>
      <c r="C2400" s="2" t="n">
        <v>8.82E-007</v>
      </c>
      <c r="D2400" s="1" t="n">
        <v>0.555034</v>
      </c>
      <c r="E2400" s="1" t="n">
        <v>-1.80169</v>
      </c>
      <c r="F2400" s="1" t="s">
        <v>1426</v>
      </c>
    </row>
    <row r="2401" customFormat="false" ht="16" hidden="false" customHeight="false" outlineLevel="0" collapsed="false">
      <c r="A2401" s="1" t="s">
        <v>2407</v>
      </c>
      <c r="B2401" s="2" t="n">
        <v>0.167421</v>
      </c>
      <c r="C2401" s="2" t="n">
        <v>0.167421</v>
      </c>
      <c r="D2401" s="1" t="n">
        <v>0.553829</v>
      </c>
      <c r="E2401" s="1" t="n">
        <v>-1.80561</v>
      </c>
      <c r="F2401" s="1" t="s">
        <v>1426</v>
      </c>
    </row>
    <row r="2402" customFormat="false" ht="16" hidden="false" customHeight="false" outlineLevel="0" collapsed="false">
      <c r="A2402" s="1" t="s">
        <v>2408</v>
      </c>
      <c r="B2402" s="2" t="n">
        <v>3.7E-005</v>
      </c>
      <c r="C2402" s="2" t="n">
        <v>3.7E-005</v>
      </c>
      <c r="D2402" s="1" t="n">
        <v>0.552158</v>
      </c>
      <c r="E2402" s="1" t="n">
        <v>-1.81108</v>
      </c>
      <c r="F2402" s="1" t="s">
        <v>1426</v>
      </c>
    </row>
    <row r="2403" customFormat="false" ht="16" hidden="false" customHeight="false" outlineLevel="0" collapsed="false">
      <c r="A2403" s="1" t="s">
        <v>2409</v>
      </c>
      <c r="B2403" s="2" t="n">
        <v>0.225627</v>
      </c>
      <c r="C2403" s="2" t="n">
        <v>0.225627</v>
      </c>
      <c r="D2403" s="1" t="n">
        <v>0.550892</v>
      </c>
      <c r="E2403" s="1" t="n">
        <v>-1.81524</v>
      </c>
      <c r="F2403" s="1" t="s">
        <v>1426</v>
      </c>
    </row>
    <row r="2404" customFormat="false" ht="16" hidden="false" customHeight="false" outlineLevel="0" collapsed="false">
      <c r="A2404" s="1" t="s">
        <v>2410</v>
      </c>
      <c r="B2404" s="2" t="n">
        <v>0.123844</v>
      </c>
      <c r="C2404" s="2" t="n">
        <v>0.123844</v>
      </c>
      <c r="D2404" s="1" t="n">
        <v>0.550244</v>
      </c>
      <c r="E2404" s="1" t="n">
        <v>-1.81737</v>
      </c>
      <c r="F2404" s="1" t="s">
        <v>1426</v>
      </c>
    </row>
    <row r="2405" customFormat="false" ht="16" hidden="false" customHeight="false" outlineLevel="0" collapsed="false">
      <c r="A2405" s="1" t="s">
        <v>2411</v>
      </c>
      <c r="B2405" s="2" t="n">
        <v>0.0010935</v>
      </c>
      <c r="C2405" s="2" t="n">
        <v>0.0010935</v>
      </c>
      <c r="D2405" s="1" t="n">
        <v>0.549734</v>
      </c>
      <c r="E2405" s="1" t="n">
        <v>-1.81906</v>
      </c>
      <c r="F2405" s="1" t="s">
        <v>1426</v>
      </c>
    </row>
    <row r="2406" customFormat="false" ht="16" hidden="false" customHeight="false" outlineLevel="0" collapsed="false">
      <c r="A2406" s="1" t="s">
        <v>2412</v>
      </c>
      <c r="B2406" s="2" t="n">
        <v>5.09E-005</v>
      </c>
      <c r="C2406" s="2" t="n">
        <v>5.09E-005</v>
      </c>
      <c r="D2406" s="1" t="n">
        <v>0.548549</v>
      </c>
      <c r="E2406" s="1" t="n">
        <v>-1.82299</v>
      </c>
      <c r="F2406" s="1" t="s">
        <v>1426</v>
      </c>
    </row>
    <row r="2407" customFormat="false" ht="16" hidden="false" customHeight="false" outlineLevel="0" collapsed="false">
      <c r="A2407" s="1" t="s">
        <v>2413</v>
      </c>
      <c r="B2407" s="2" t="n">
        <v>0.00187178</v>
      </c>
      <c r="C2407" s="2" t="n">
        <v>0.00187178</v>
      </c>
      <c r="D2407" s="1" t="n">
        <v>0.548269</v>
      </c>
      <c r="E2407" s="1" t="n">
        <v>-1.82392</v>
      </c>
      <c r="F2407" s="1" t="s">
        <v>1426</v>
      </c>
    </row>
    <row r="2408" customFormat="false" ht="16" hidden="false" customHeight="false" outlineLevel="0" collapsed="false">
      <c r="A2408" s="1" t="s">
        <v>2414</v>
      </c>
      <c r="B2408" s="2" t="n">
        <v>0.030741</v>
      </c>
      <c r="C2408" s="2" t="n">
        <v>0.030741</v>
      </c>
      <c r="D2408" s="1" t="n">
        <v>0.544759</v>
      </c>
      <c r="E2408" s="1" t="n">
        <v>-1.83567</v>
      </c>
      <c r="F2408" s="1" t="s">
        <v>1426</v>
      </c>
    </row>
    <row r="2409" customFormat="false" ht="16" hidden="false" customHeight="false" outlineLevel="0" collapsed="false">
      <c r="A2409" s="1" t="s">
        <v>2415</v>
      </c>
      <c r="B2409" s="2" t="n">
        <v>4.16E-006</v>
      </c>
      <c r="C2409" s="2" t="n">
        <v>4.16E-006</v>
      </c>
      <c r="D2409" s="1" t="n">
        <v>0.544746</v>
      </c>
      <c r="E2409" s="1" t="n">
        <v>-1.83572</v>
      </c>
      <c r="F2409" s="1" t="s">
        <v>1426</v>
      </c>
    </row>
    <row r="2410" customFormat="false" ht="16" hidden="false" customHeight="false" outlineLevel="0" collapsed="false">
      <c r="A2410" s="1" t="s">
        <v>2416</v>
      </c>
      <c r="B2410" s="2" t="n">
        <v>0.000154383</v>
      </c>
      <c r="C2410" s="2" t="n">
        <v>0.000154383</v>
      </c>
      <c r="D2410" s="1" t="n">
        <v>0.544305</v>
      </c>
      <c r="E2410" s="1" t="n">
        <v>-1.8372</v>
      </c>
      <c r="F2410" s="1" t="s">
        <v>1426</v>
      </c>
    </row>
    <row r="2411" customFormat="false" ht="16" hidden="false" customHeight="false" outlineLevel="0" collapsed="false">
      <c r="A2411" s="1" t="s">
        <v>2417</v>
      </c>
      <c r="B2411" s="2" t="n">
        <v>2.95E-005</v>
      </c>
      <c r="C2411" s="2" t="n">
        <v>2.95E-005</v>
      </c>
      <c r="D2411" s="1" t="n">
        <v>0.544233</v>
      </c>
      <c r="E2411" s="1" t="n">
        <v>-1.83745</v>
      </c>
      <c r="F2411" s="1" t="s">
        <v>1426</v>
      </c>
    </row>
    <row r="2412" customFormat="false" ht="16" hidden="false" customHeight="false" outlineLevel="0" collapsed="false">
      <c r="A2412" s="1" t="s">
        <v>2418</v>
      </c>
      <c r="B2412" s="2" t="n">
        <v>0.0629822</v>
      </c>
      <c r="C2412" s="2" t="n">
        <v>0.0629822</v>
      </c>
      <c r="D2412" s="1" t="n">
        <v>0.543819</v>
      </c>
      <c r="E2412" s="1" t="n">
        <v>-1.83885</v>
      </c>
      <c r="F2412" s="1" t="s">
        <v>1426</v>
      </c>
    </row>
    <row r="2413" customFormat="false" ht="16" hidden="false" customHeight="false" outlineLevel="0" collapsed="false">
      <c r="A2413" s="1" t="s">
        <v>2419</v>
      </c>
      <c r="B2413" s="2" t="n">
        <v>3.43E-005</v>
      </c>
      <c r="C2413" s="2" t="n">
        <v>3.43E-005</v>
      </c>
      <c r="D2413" s="1" t="n">
        <v>0.540858</v>
      </c>
      <c r="E2413" s="1" t="n">
        <v>-1.84892</v>
      </c>
      <c r="F2413" s="1" t="s">
        <v>1426</v>
      </c>
    </row>
    <row r="2414" customFormat="false" ht="16" hidden="false" customHeight="false" outlineLevel="0" collapsed="false">
      <c r="A2414" s="1" t="s">
        <v>2420</v>
      </c>
      <c r="B2414" s="2" t="n">
        <v>0.185794</v>
      </c>
      <c r="C2414" s="2" t="n">
        <v>0.185794</v>
      </c>
      <c r="D2414" s="1" t="n">
        <v>0.540708</v>
      </c>
      <c r="E2414" s="1" t="n">
        <v>-1.84943</v>
      </c>
      <c r="F2414" s="1" t="s">
        <v>1426</v>
      </c>
    </row>
    <row r="2415" customFormat="false" ht="16" hidden="false" customHeight="false" outlineLevel="0" collapsed="false">
      <c r="A2415" s="1" t="s">
        <v>2421</v>
      </c>
      <c r="B2415" s="2" t="n">
        <v>0.00243306</v>
      </c>
      <c r="C2415" s="2" t="n">
        <v>0.00243306</v>
      </c>
      <c r="D2415" s="1" t="n">
        <v>0.539704</v>
      </c>
      <c r="E2415" s="1" t="n">
        <v>-1.85287</v>
      </c>
      <c r="F2415" s="1" t="s">
        <v>1426</v>
      </c>
    </row>
    <row r="2416" customFormat="false" ht="16" hidden="false" customHeight="false" outlineLevel="0" collapsed="false">
      <c r="A2416" s="1" t="s">
        <v>2422</v>
      </c>
      <c r="B2416" s="2" t="n">
        <v>2.62E-006</v>
      </c>
      <c r="C2416" s="2" t="n">
        <v>2.62E-006</v>
      </c>
      <c r="D2416" s="1" t="n">
        <v>0.539651</v>
      </c>
      <c r="E2416" s="1" t="n">
        <v>-1.85305</v>
      </c>
      <c r="F2416" s="1" t="s">
        <v>1426</v>
      </c>
    </row>
    <row r="2417" customFormat="false" ht="16" hidden="false" customHeight="false" outlineLevel="0" collapsed="false">
      <c r="A2417" s="1" t="s">
        <v>2423</v>
      </c>
      <c r="B2417" s="2" t="n">
        <v>0.57021</v>
      </c>
      <c r="C2417" s="2" t="n">
        <v>0.57021</v>
      </c>
      <c r="D2417" s="1" t="n">
        <v>0.538772</v>
      </c>
      <c r="E2417" s="1" t="n">
        <v>-1.85607</v>
      </c>
      <c r="F2417" s="1" t="s">
        <v>1426</v>
      </c>
    </row>
    <row r="2418" customFormat="false" ht="16" hidden="false" customHeight="false" outlineLevel="0" collapsed="false">
      <c r="A2418" s="1" t="s">
        <v>2424</v>
      </c>
      <c r="B2418" s="2" t="n">
        <v>5.05E-005</v>
      </c>
      <c r="C2418" s="2" t="n">
        <v>5.05E-005</v>
      </c>
      <c r="D2418" s="1" t="n">
        <v>0.537944</v>
      </c>
      <c r="E2418" s="1" t="n">
        <v>-1.85893</v>
      </c>
      <c r="F2418" s="1" t="s">
        <v>1426</v>
      </c>
    </row>
    <row r="2419" customFormat="false" ht="16" hidden="false" customHeight="false" outlineLevel="0" collapsed="false">
      <c r="A2419" s="1" t="s">
        <v>2425</v>
      </c>
      <c r="B2419" s="2" t="n">
        <v>0.000504678</v>
      </c>
      <c r="C2419" s="2" t="n">
        <v>0.000504678</v>
      </c>
      <c r="D2419" s="1" t="n">
        <v>0.537659</v>
      </c>
      <c r="E2419" s="1" t="n">
        <v>-1.85992</v>
      </c>
      <c r="F2419" s="1" t="s">
        <v>1426</v>
      </c>
    </row>
    <row r="2420" customFormat="false" ht="16" hidden="false" customHeight="false" outlineLevel="0" collapsed="false">
      <c r="A2420" s="1" t="s">
        <v>2426</v>
      </c>
      <c r="B2420" s="2" t="n">
        <v>9.28E-008</v>
      </c>
      <c r="C2420" s="2" t="n">
        <v>9.28E-008</v>
      </c>
      <c r="D2420" s="1" t="n">
        <v>0.536951</v>
      </c>
      <c r="E2420" s="1" t="n">
        <v>-1.86237</v>
      </c>
      <c r="F2420" s="1" t="s">
        <v>1426</v>
      </c>
    </row>
    <row r="2421" customFormat="false" ht="16" hidden="false" customHeight="false" outlineLevel="0" collapsed="false">
      <c r="A2421" s="1" t="s">
        <v>2427</v>
      </c>
      <c r="B2421" s="2" t="n">
        <v>0.103564</v>
      </c>
      <c r="C2421" s="2" t="n">
        <v>0.103564</v>
      </c>
      <c r="D2421" s="1" t="n">
        <v>0.535456</v>
      </c>
      <c r="E2421" s="1" t="n">
        <v>-1.86757</v>
      </c>
      <c r="F2421" s="1" t="s">
        <v>1426</v>
      </c>
    </row>
    <row r="2422" customFormat="false" ht="16" hidden="false" customHeight="false" outlineLevel="0" collapsed="false">
      <c r="A2422" s="1" t="s">
        <v>2428</v>
      </c>
      <c r="B2422" s="2" t="n">
        <v>2.32E-005</v>
      </c>
      <c r="C2422" s="2" t="n">
        <v>2.32E-005</v>
      </c>
      <c r="D2422" s="1" t="n">
        <v>0.532302</v>
      </c>
      <c r="E2422" s="1" t="n">
        <v>-1.87863</v>
      </c>
      <c r="F2422" s="1" t="s">
        <v>1426</v>
      </c>
    </row>
    <row r="2423" customFormat="false" ht="16" hidden="false" customHeight="false" outlineLevel="0" collapsed="false">
      <c r="A2423" s="1" t="s">
        <v>2429</v>
      </c>
      <c r="B2423" s="2" t="n">
        <v>0.000101309</v>
      </c>
      <c r="C2423" s="2" t="n">
        <v>0.000101309</v>
      </c>
      <c r="D2423" s="1" t="n">
        <v>0.530152</v>
      </c>
      <c r="E2423" s="1" t="n">
        <v>-1.88625</v>
      </c>
      <c r="F2423" s="1" t="s">
        <v>1426</v>
      </c>
    </row>
    <row r="2424" customFormat="false" ht="16" hidden="false" customHeight="false" outlineLevel="0" collapsed="false">
      <c r="A2424" s="1" t="s">
        <v>2430</v>
      </c>
      <c r="B2424" s="2" t="n">
        <v>3.06E-005</v>
      </c>
      <c r="C2424" s="2" t="n">
        <v>3.06E-005</v>
      </c>
      <c r="D2424" s="1" t="n">
        <v>0.529343</v>
      </c>
      <c r="E2424" s="1" t="n">
        <v>-1.88913</v>
      </c>
      <c r="F2424" s="1" t="s">
        <v>1426</v>
      </c>
    </row>
    <row r="2425" customFormat="false" ht="16" hidden="false" customHeight="false" outlineLevel="0" collapsed="false">
      <c r="A2425" s="1" t="s">
        <v>2431</v>
      </c>
      <c r="B2425" s="2" t="n">
        <v>0.0223225</v>
      </c>
      <c r="C2425" s="2" t="n">
        <v>0.0223225</v>
      </c>
      <c r="D2425" s="1" t="n">
        <v>0.529127</v>
      </c>
      <c r="E2425" s="1" t="n">
        <v>-1.8899</v>
      </c>
      <c r="F2425" s="1" t="s">
        <v>1426</v>
      </c>
    </row>
    <row r="2426" customFormat="false" ht="16" hidden="false" customHeight="false" outlineLevel="0" collapsed="false">
      <c r="A2426" s="1" t="s">
        <v>2432</v>
      </c>
      <c r="B2426" s="2" t="n">
        <v>0.00431958</v>
      </c>
      <c r="C2426" s="2" t="n">
        <v>0.00431958</v>
      </c>
      <c r="D2426" s="1" t="n">
        <v>0.528661</v>
      </c>
      <c r="E2426" s="1" t="n">
        <v>-1.89157</v>
      </c>
      <c r="F2426" s="1" t="s">
        <v>1426</v>
      </c>
    </row>
    <row r="2427" customFormat="false" ht="16" hidden="false" customHeight="false" outlineLevel="0" collapsed="false">
      <c r="A2427" s="1" t="s">
        <v>2433</v>
      </c>
      <c r="B2427" s="2" t="n">
        <v>1.75E-005</v>
      </c>
      <c r="C2427" s="2" t="n">
        <v>1.75E-005</v>
      </c>
      <c r="D2427" s="1" t="n">
        <v>0.525042</v>
      </c>
      <c r="E2427" s="1" t="n">
        <v>-1.90461</v>
      </c>
      <c r="F2427" s="1" t="s">
        <v>1426</v>
      </c>
    </row>
    <row r="2428" customFormat="false" ht="16" hidden="false" customHeight="false" outlineLevel="0" collapsed="false">
      <c r="A2428" s="1" t="s">
        <v>2434</v>
      </c>
      <c r="B2428" s="2" t="n">
        <v>0.278924</v>
      </c>
      <c r="C2428" s="2" t="n">
        <v>0.278924</v>
      </c>
      <c r="D2428" s="1" t="n">
        <v>0.524121</v>
      </c>
      <c r="E2428" s="1" t="n">
        <v>-1.90796</v>
      </c>
      <c r="F2428" s="1" t="s">
        <v>1426</v>
      </c>
    </row>
    <row r="2429" customFormat="false" ht="16" hidden="false" customHeight="false" outlineLevel="0" collapsed="false">
      <c r="A2429" s="1" t="s">
        <v>2435</v>
      </c>
      <c r="B2429" s="2" t="n">
        <v>0.0270262</v>
      </c>
      <c r="C2429" s="2" t="n">
        <v>0.0270262</v>
      </c>
      <c r="D2429" s="1" t="n">
        <v>0.523988</v>
      </c>
      <c r="E2429" s="1" t="n">
        <v>-1.90844</v>
      </c>
      <c r="F2429" s="1" t="s">
        <v>1426</v>
      </c>
    </row>
    <row r="2430" customFormat="false" ht="16" hidden="false" customHeight="false" outlineLevel="0" collapsed="false">
      <c r="A2430" s="1" t="s">
        <v>2436</v>
      </c>
      <c r="B2430" s="2" t="n">
        <v>1.15E-006</v>
      </c>
      <c r="C2430" s="2" t="n">
        <v>1.15E-006</v>
      </c>
      <c r="D2430" s="1" t="n">
        <v>0.523852</v>
      </c>
      <c r="E2430" s="1" t="n">
        <v>-1.90893</v>
      </c>
      <c r="F2430" s="1" t="s">
        <v>1426</v>
      </c>
    </row>
    <row r="2431" customFormat="false" ht="16" hidden="false" customHeight="false" outlineLevel="0" collapsed="false">
      <c r="A2431" s="1" t="s">
        <v>2437</v>
      </c>
      <c r="B2431" s="2" t="n">
        <v>0.0091698</v>
      </c>
      <c r="C2431" s="2" t="n">
        <v>0.0091698</v>
      </c>
      <c r="D2431" s="1" t="n">
        <v>0.523204</v>
      </c>
      <c r="E2431" s="1" t="n">
        <v>-1.9113</v>
      </c>
      <c r="F2431" s="1" t="s">
        <v>1426</v>
      </c>
    </row>
    <row r="2432" customFormat="false" ht="16" hidden="false" customHeight="false" outlineLevel="0" collapsed="false">
      <c r="A2432" s="1" t="s">
        <v>2438</v>
      </c>
      <c r="B2432" s="2" t="n">
        <v>5.48E-005</v>
      </c>
      <c r="C2432" s="2" t="n">
        <v>5.48E-005</v>
      </c>
      <c r="D2432" s="1" t="n">
        <v>0.521357</v>
      </c>
      <c r="E2432" s="1" t="n">
        <v>-1.91807</v>
      </c>
      <c r="F2432" s="1" t="s">
        <v>1426</v>
      </c>
    </row>
    <row r="2433" customFormat="false" ht="16" hidden="false" customHeight="false" outlineLevel="0" collapsed="false">
      <c r="A2433" s="1" t="s">
        <v>2439</v>
      </c>
      <c r="B2433" s="2" t="n">
        <v>0.00780026</v>
      </c>
      <c r="C2433" s="2" t="n">
        <v>0.00780026</v>
      </c>
      <c r="D2433" s="1" t="n">
        <v>0.520734</v>
      </c>
      <c r="E2433" s="1" t="n">
        <v>-1.92037</v>
      </c>
      <c r="F2433" s="1" t="s">
        <v>1426</v>
      </c>
    </row>
    <row r="2434" customFormat="false" ht="16" hidden="false" customHeight="false" outlineLevel="0" collapsed="false">
      <c r="A2434" s="1" t="s">
        <v>2440</v>
      </c>
      <c r="B2434" s="2" t="n">
        <v>7.67E-006</v>
      </c>
      <c r="C2434" s="2" t="n">
        <v>7.67E-006</v>
      </c>
      <c r="D2434" s="1" t="n">
        <v>0.519571</v>
      </c>
      <c r="E2434" s="1" t="n">
        <v>-1.92466</v>
      </c>
      <c r="F2434" s="1" t="s">
        <v>1426</v>
      </c>
    </row>
    <row r="2435" customFormat="false" ht="16" hidden="false" customHeight="false" outlineLevel="0" collapsed="false">
      <c r="A2435" s="1" t="s">
        <v>2441</v>
      </c>
      <c r="B2435" s="2" t="n">
        <v>0.0118143</v>
      </c>
      <c r="C2435" s="2" t="n">
        <v>0.0118143</v>
      </c>
      <c r="D2435" s="1" t="n">
        <v>0.519394</v>
      </c>
      <c r="E2435" s="1" t="n">
        <v>-1.92532</v>
      </c>
      <c r="F2435" s="1" t="s">
        <v>1426</v>
      </c>
    </row>
    <row r="2436" customFormat="false" ht="16" hidden="false" customHeight="false" outlineLevel="0" collapsed="false">
      <c r="A2436" s="1" t="s">
        <v>2442</v>
      </c>
      <c r="B2436" s="2" t="n">
        <v>0.0317552</v>
      </c>
      <c r="C2436" s="2" t="n">
        <v>0.0317552</v>
      </c>
      <c r="D2436" s="1" t="n">
        <v>0.518471</v>
      </c>
      <c r="E2436" s="1" t="n">
        <v>-1.92875</v>
      </c>
      <c r="F2436" s="1" t="s">
        <v>1426</v>
      </c>
    </row>
    <row r="2437" customFormat="false" ht="16" hidden="false" customHeight="false" outlineLevel="0" collapsed="false">
      <c r="A2437" s="1" t="s">
        <v>2443</v>
      </c>
      <c r="B2437" s="2" t="n">
        <v>8.72E-005</v>
      </c>
      <c r="C2437" s="2" t="n">
        <v>8.72E-005</v>
      </c>
      <c r="D2437" s="1" t="n">
        <v>0.518234</v>
      </c>
      <c r="E2437" s="1" t="n">
        <v>-1.92963</v>
      </c>
      <c r="F2437" s="1" t="s">
        <v>1426</v>
      </c>
    </row>
    <row r="2438" customFormat="false" ht="16" hidden="false" customHeight="false" outlineLevel="0" collapsed="false">
      <c r="A2438" s="1" t="s">
        <v>2444</v>
      </c>
      <c r="B2438" s="2" t="n">
        <v>0.000326644</v>
      </c>
      <c r="C2438" s="2" t="n">
        <v>0.000326644</v>
      </c>
      <c r="D2438" s="1" t="n">
        <v>0.51584</v>
      </c>
      <c r="E2438" s="1" t="n">
        <v>-1.93858</v>
      </c>
      <c r="F2438" s="1" t="s">
        <v>1426</v>
      </c>
    </row>
    <row r="2439" customFormat="false" ht="16" hidden="false" customHeight="false" outlineLevel="0" collapsed="false">
      <c r="A2439" s="1" t="s">
        <v>2445</v>
      </c>
      <c r="B2439" s="2" t="n">
        <v>3.06E-005</v>
      </c>
      <c r="C2439" s="2" t="n">
        <v>3.06E-005</v>
      </c>
      <c r="D2439" s="1" t="n">
        <v>0.515588</v>
      </c>
      <c r="E2439" s="1" t="n">
        <v>-1.93953</v>
      </c>
      <c r="F2439" s="1" t="s">
        <v>1426</v>
      </c>
    </row>
    <row r="2440" customFormat="false" ht="16" hidden="false" customHeight="false" outlineLevel="0" collapsed="false">
      <c r="A2440" s="1" t="s">
        <v>2446</v>
      </c>
      <c r="B2440" s="2" t="n">
        <v>0.405541</v>
      </c>
      <c r="C2440" s="2" t="n">
        <v>0.405541</v>
      </c>
      <c r="D2440" s="1" t="n">
        <v>0.515182</v>
      </c>
      <c r="E2440" s="1" t="n">
        <v>-1.94106</v>
      </c>
      <c r="F2440" s="1" t="s">
        <v>1426</v>
      </c>
    </row>
    <row r="2441" customFormat="false" ht="16" hidden="false" customHeight="false" outlineLevel="0" collapsed="false">
      <c r="A2441" s="1" t="s">
        <v>2447</v>
      </c>
      <c r="B2441" s="2" t="n">
        <v>0.0415808</v>
      </c>
      <c r="C2441" s="2" t="n">
        <v>0.0415808</v>
      </c>
      <c r="D2441" s="1" t="n">
        <v>0.513771</v>
      </c>
      <c r="E2441" s="1" t="n">
        <v>-1.94639</v>
      </c>
      <c r="F2441" s="1" t="s">
        <v>1426</v>
      </c>
    </row>
    <row r="2442" customFormat="false" ht="16" hidden="false" customHeight="false" outlineLevel="0" collapsed="false">
      <c r="A2442" s="1" t="s">
        <v>2448</v>
      </c>
      <c r="B2442" s="2" t="n">
        <v>0.000440923</v>
      </c>
      <c r="C2442" s="2" t="n">
        <v>0.000440923</v>
      </c>
      <c r="D2442" s="1" t="n">
        <v>0.513604</v>
      </c>
      <c r="E2442" s="1" t="n">
        <v>-1.94703</v>
      </c>
      <c r="F2442" s="1" t="s">
        <v>1426</v>
      </c>
    </row>
    <row r="2443" customFormat="false" ht="16" hidden="false" customHeight="false" outlineLevel="0" collapsed="false">
      <c r="A2443" s="1" t="s">
        <v>2449</v>
      </c>
      <c r="B2443" s="2" t="n">
        <v>0.143178</v>
      </c>
      <c r="C2443" s="2" t="n">
        <v>0.143178</v>
      </c>
      <c r="D2443" s="1" t="n">
        <v>0.51357</v>
      </c>
      <c r="E2443" s="1" t="n">
        <v>-1.94715</v>
      </c>
      <c r="F2443" s="1" t="s">
        <v>1426</v>
      </c>
    </row>
    <row r="2444" customFormat="false" ht="16" hidden="false" customHeight="false" outlineLevel="0" collapsed="false">
      <c r="A2444" s="1" t="s">
        <v>2450</v>
      </c>
      <c r="B2444" s="2" t="n">
        <v>4.51E-005</v>
      </c>
      <c r="C2444" s="2" t="n">
        <v>4.51E-005</v>
      </c>
      <c r="D2444" s="1" t="n">
        <v>0.511714</v>
      </c>
      <c r="E2444" s="1" t="n">
        <v>-1.95422</v>
      </c>
      <c r="F2444" s="1" t="s">
        <v>1426</v>
      </c>
    </row>
    <row r="2445" customFormat="false" ht="16" hidden="false" customHeight="false" outlineLevel="0" collapsed="false">
      <c r="A2445" s="1" t="s">
        <v>2451</v>
      </c>
      <c r="B2445" s="2" t="n">
        <v>0.023072</v>
      </c>
      <c r="C2445" s="2" t="n">
        <v>0.023072</v>
      </c>
      <c r="D2445" s="1" t="n">
        <v>0.511649</v>
      </c>
      <c r="E2445" s="1" t="n">
        <v>-1.95447</v>
      </c>
      <c r="F2445" s="1" t="s">
        <v>1426</v>
      </c>
    </row>
    <row r="2446" customFormat="false" ht="16" hidden="false" customHeight="false" outlineLevel="0" collapsed="false">
      <c r="A2446" s="1" t="s">
        <v>2452</v>
      </c>
      <c r="B2446" s="2" t="n">
        <v>1.64E-009</v>
      </c>
      <c r="C2446" s="2" t="n">
        <v>1.64E-009</v>
      </c>
      <c r="D2446" s="1" t="n">
        <v>0.511026</v>
      </c>
      <c r="E2446" s="1" t="n">
        <v>-1.95685</v>
      </c>
      <c r="F2446" s="1" t="s">
        <v>1426</v>
      </c>
    </row>
    <row r="2447" customFormat="false" ht="16" hidden="false" customHeight="false" outlineLevel="0" collapsed="false">
      <c r="A2447" s="1" t="s">
        <v>2453</v>
      </c>
      <c r="B2447" s="2" t="n">
        <v>0.00273405</v>
      </c>
      <c r="C2447" s="2" t="n">
        <v>0.00273405</v>
      </c>
      <c r="D2447" s="1" t="n">
        <v>0.509475</v>
      </c>
      <c r="E2447" s="1" t="n">
        <v>-1.9628</v>
      </c>
      <c r="F2447" s="1" t="s">
        <v>1426</v>
      </c>
    </row>
    <row r="2448" customFormat="false" ht="16" hidden="false" customHeight="false" outlineLevel="0" collapsed="false">
      <c r="A2448" s="1" t="s">
        <v>2454</v>
      </c>
      <c r="B2448" s="2" t="n">
        <v>0.00252715</v>
      </c>
      <c r="C2448" s="2" t="n">
        <v>0.00252715</v>
      </c>
      <c r="D2448" s="1" t="n">
        <v>0.509395</v>
      </c>
      <c r="E2448" s="1" t="n">
        <v>-1.96311</v>
      </c>
      <c r="F2448" s="1" t="s">
        <v>1426</v>
      </c>
    </row>
    <row r="2449" customFormat="false" ht="16" hidden="false" customHeight="false" outlineLevel="0" collapsed="false">
      <c r="A2449" s="1" t="s">
        <v>2455</v>
      </c>
      <c r="B2449" s="2" t="n">
        <v>0.000728371</v>
      </c>
      <c r="C2449" s="2" t="n">
        <v>0.000728371</v>
      </c>
      <c r="D2449" s="1" t="n">
        <v>0.50922</v>
      </c>
      <c r="E2449" s="1" t="n">
        <v>-1.96379</v>
      </c>
      <c r="F2449" s="1" t="s">
        <v>1426</v>
      </c>
    </row>
    <row r="2450" customFormat="false" ht="16" hidden="false" customHeight="false" outlineLevel="0" collapsed="false">
      <c r="A2450" s="1" t="s">
        <v>2456</v>
      </c>
      <c r="B2450" s="2" t="n">
        <v>0.457629</v>
      </c>
      <c r="C2450" s="2" t="n">
        <v>0.457629</v>
      </c>
      <c r="D2450" s="1" t="n">
        <v>0.507731</v>
      </c>
      <c r="E2450" s="1" t="n">
        <v>-1.96955</v>
      </c>
      <c r="F2450" s="1" t="s">
        <v>1426</v>
      </c>
    </row>
    <row r="2451" customFormat="false" ht="16" hidden="false" customHeight="false" outlineLevel="0" collapsed="false">
      <c r="A2451" s="1" t="s">
        <v>2457</v>
      </c>
      <c r="B2451" s="2" t="n">
        <v>0.0534205</v>
      </c>
      <c r="C2451" s="2" t="n">
        <v>0.0534205</v>
      </c>
      <c r="D2451" s="1" t="n">
        <v>0.504614</v>
      </c>
      <c r="E2451" s="1" t="n">
        <v>-1.98171</v>
      </c>
      <c r="F2451" s="1" t="s">
        <v>1426</v>
      </c>
    </row>
    <row r="2452" customFormat="false" ht="16" hidden="false" customHeight="false" outlineLevel="0" collapsed="false">
      <c r="A2452" s="1" t="s">
        <v>2458</v>
      </c>
      <c r="B2452" s="2" t="n">
        <v>1.19E-006</v>
      </c>
      <c r="C2452" s="2" t="n">
        <v>1.19E-006</v>
      </c>
      <c r="D2452" s="1" t="n">
        <v>0.503943</v>
      </c>
      <c r="E2452" s="1" t="n">
        <v>-1.98435</v>
      </c>
      <c r="F2452" s="1" t="s">
        <v>1426</v>
      </c>
    </row>
    <row r="2453" customFormat="false" ht="16" hidden="false" customHeight="false" outlineLevel="0" collapsed="false">
      <c r="A2453" s="1" t="s">
        <v>2459</v>
      </c>
      <c r="B2453" s="2" t="n">
        <v>0.00787005</v>
      </c>
      <c r="C2453" s="2" t="n">
        <v>0.00787005</v>
      </c>
      <c r="D2453" s="1" t="n">
        <v>0.503722</v>
      </c>
      <c r="E2453" s="1" t="n">
        <v>-1.98522</v>
      </c>
      <c r="F2453" s="1" t="s">
        <v>1426</v>
      </c>
    </row>
    <row r="2454" customFormat="false" ht="16" hidden="false" customHeight="false" outlineLevel="0" collapsed="false">
      <c r="A2454" s="1" t="s">
        <v>2460</v>
      </c>
      <c r="B2454" s="2" t="n">
        <v>4.98E-006</v>
      </c>
      <c r="C2454" s="2" t="n">
        <v>4.98E-006</v>
      </c>
      <c r="D2454" s="1" t="n">
        <v>0.501863</v>
      </c>
      <c r="E2454" s="1" t="n">
        <v>-1.99257</v>
      </c>
      <c r="F2454" s="1" t="s">
        <v>1426</v>
      </c>
    </row>
    <row r="2455" customFormat="false" ht="16" hidden="false" customHeight="false" outlineLevel="0" collapsed="false">
      <c r="A2455" s="1" t="s">
        <v>2461</v>
      </c>
      <c r="B2455" s="2" t="n">
        <v>0.000484316</v>
      </c>
      <c r="C2455" s="2" t="n">
        <v>0.000484316</v>
      </c>
      <c r="D2455" s="1" t="n">
        <v>0.500975</v>
      </c>
      <c r="E2455" s="1" t="n">
        <v>-1.99611</v>
      </c>
      <c r="F2455" s="1" t="s">
        <v>1426</v>
      </c>
    </row>
    <row r="2456" customFormat="false" ht="16" hidden="false" customHeight="false" outlineLevel="0" collapsed="false">
      <c r="A2456" s="1" t="s">
        <v>2462</v>
      </c>
      <c r="B2456" s="2" t="n">
        <v>7.95E-010</v>
      </c>
      <c r="C2456" s="2" t="n">
        <v>7.95E-010</v>
      </c>
      <c r="D2456" s="1" t="n">
        <v>0.500777</v>
      </c>
      <c r="E2456" s="1" t="n">
        <v>-1.9969</v>
      </c>
      <c r="F2456" s="1" t="s">
        <v>1426</v>
      </c>
    </row>
    <row r="2457" customFormat="false" ht="16" hidden="false" customHeight="false" outlineLevel="0" collapsed="false">
      <c r="A2457" s="1" t="s">
        <v>2463</v>
      </c>
      <c r="B2457" s="2" t="n">
        <v>0.00116886</v>
      </c>
      <c r="C2457" s="2" t="n">
        <v>0.00116886</v>
      </c>
      <c r="D2457" s="1" t="n">
        <v>0.499612</v>
      </c>
      <c r="E2457" s="1" t="n">
        <v>-2.00156</v>
      </c>
      <c r="F2457" s="1" t="s">
        <v>1426</v>
      </c>
    </row>
    <row r="2458" customFormat="false" ht="16" hidden="false" customHeight="false" outlineLevel="0" collapsed="false">
      <c r="A2458" s="1" t="s">
        <v>2464</v>
      </c>
      <c r="B2458" s="2" t="n">
        <v>0.000654309</v>
      </c>
      <c r="C2458" s="2" t="n">
        <v>0.000654309</v>
      </c>
      <c r="D2458" s="1" t="n">
        <v>0.499394</v>
      </c>
      <c r="E2458" s="1" t="n">
        <v>-2.00243</v>
      </c>
      <c r="F2458" s="1" t="s">
        <v>1426</v>
      </c>
    </row>
    <row r="2459" customFormat="false" ht="16" hidden="false" customHeight="false" outlineLevel="0" collapsed="false">
      <c r="A2459" s="1" t="s">
        <v>2465</v>
      </c>
      <c r="B2459" s="2" t="n">
        <v>1.28E-005</v>
      </c>
      <c r="C2459" s="2" t="n">
        <v>1.28E-005</v>
      </c>
      <c r="D2459" s="1" t="n">
        <v>0.498345</v>
      </c>
      <c r="E2459" s="1" t="n">
        <v>-2.00664</v>
      </c>
      <c r="F2459" s="1" t="s">
        <v>1426</v>
      </c>
    </row>
    <row r="2460" customFormat="false" ht="16" hidden="false" customHeight="false" outlineLevel="0" collapsed="false">
      <c r="A2460" s="1" t="s">
        <v>2466</v>
      </c>
      <c r="B2460" s="2" t="n">
        <v>0.0983342</v>
      </c>
      <c r="C2460" s="2" t="n">
        <v>0.0983342</v>
      </c>
      <c r="D2460" s="1" t="n">
        <v>0.496297</v>
      </c>
      <c r="E2460" s="1" t="n">
        <v>-2.01492</v>
      </c>
      <c r="F2460" s="1" t="s">
        <v>1426</v>
      </c>
    </row>
    <row r="2461" customFormat="false" ht="16" hidden="false" customHeight="false" outlineLevel="0" collapsed="false">
      <c r="A2461" s="1" t="s">
        <v>2467</v>
      </c>
      <c r="B2461" s="2" t="n">
        <v>1.37E-006</v>
      </c>
      <c r="C2461" s="2" t="n">
        <v>1.37E-006</v>
      </c>
      <c r="D2461" s="1" t="n">
        <v>0.496044</v>
      </c>
      <c r="E2461" s="1" t="n">
        <v>-2.01595</v>
      </c>
      <c r="F2461" s="1" t="s">
        <v>1426</v>
      </c>
    </row>
    <row r="2462" customFormat="false" ht="16" hidden="false" customHeight="false" outlineLevel="0" collapsed="false">
      <c r="A2462" s="1" t="s">
        <v>2468</v>
      </c>
      <c r="B2462" s="2" t="n">
        <v>0.107773</v>
      </c>
      <c r="C2462" s="2" t="n">
        <v>0.107773</v>
      </c>
      <c r="D2462" s="1" t="n">
        <v>0.490077</v>
      </c>
      <c r="E2462" s="1" t="n">
        <v>-2.04049</v>
      </c>
      <c r="F2462" s="1" t="s">
        <v>1426</v>
      </c>
    </row>
    <row r="2463" customFormat="false" ht="16" hidden="false" customHeight="false" outlineLevel="0" collapsed="false">
      <c r="A2463" s="1" t="s">
        <v>2469</v>
      </c>
      <c r="B2463" s="2" t="n">
        <v>0.0272214</v>
      </c>
      <c r="C2463" s="2" t="n">
        <v>0.0272214</v>
      </c>
      <c r="D2463" s="1" t="n">
        <v>0.489604</v>
      </c>
      <c r="E2463" s="1" t="n">
        <v>-2.04247</v>
      </c>
      <c r="F2463" s="1" t="s">
        <v>1426</v>
      </c>
    </row>
    <row r="2464" customFormat="false" ht="16" hidden="false" customHeight="false" outlineLevel="0" collapsed="false">
      <c r="A2464" s="1" t="s">
        <v>2470</v>
      </c>
      <c r="B2464" s="2" t="n">
        <v>0.686381</v>
      </c>
      <c r="C2464" s="2" t="n">
        <v>0.686381</v>
      </c>
      <c r="D2464" s="1" t="n">
        <v>0.487527</v>
      </c>
      <c r="E2464" s="1" t="n">
        <v>-2.05117</v>
      </c>
      <c r="F2464" s="1" t="s">
        <v>1426</v>
      </c>
    </row>
    <row r="2465" customFormat="false" ht="16" hidden="false" customHeight="false" outlineLevel="0" collapsed="false">
      <c r="A2465" s="1" t="s">
        <v>2471</v>
      </c>
      <c r="B2465" s="2" t="n">
        <v>0.106498</v>
      </c>
      <c r="C2465" s="2" t="n">
        <v>0.106498</v>
      </c>
      <c r="D2465" s="1" t="n">
        <v>0.48318</v>
      </c>
      <c r="E2465" s="1" t="n">
        <v>-2.06962</v>
      </c>
      <c r="F2465" s="1" t="s">
        <v>1426</v>
      </c>
    </row>
    <row r="2466" customFormat="false" ht="16" hidden="false" customHeight="false" outlineLevel="0" collapsed="false">
      <c r="A2466" s="1" t="s">
        <v>2472</v>
      </c>
      <c r="B2466" s="2" t="n">
        <v>0.000135475</v>
      </c>
      <c r="C2466" s="2" t="n">
        <v>0.000135475</v>
      </c>
      <c r="D2466" s="1" t="n">
        <v>0.483014</v>
      </c>
      <c r="E2466" s="1" t="n">
        <v>-2.07033</v>
      </c>
      <c r="F2466" s="1" t="s">
        <v>1426</v>
      </c>
    </row>
    <row r="2467" customFormat="false" ht="16" hidden="false" customHeight="false" outlineLevel="0" collapsed="false">
      <c r="A2467" s="1" t="s">
        <v>2473</v>
      </c>
      <c r="B2467" s="2" t="n">
        <v>0.044885</v>
      </c>
      <c r="C2467" s="2" t="n">
        <v>0.044885</v>
      </c>
      <c r="D2467" s="1" t="n">
        <v>0.475871</v>
      </c>
      <c r="E2467" s="1" t="n">
        <v>-2.10141</v>
      </c>
      <c r="F2467" s="1" t="s">
        <v>1426</v>
      </c>
    </row>
    <row r="2468" customFormat="false" ht="16" hidden="false" customHeight="false" outlineLevel="0" collapsed="false">
      <c r="A2468" s="1" t="s">
        <v>2474</v>
      </c>
      <c r="B2468" s="2" t="n">
        <v>0.0437042</v>
      </c>
      <c r="C2468" s="2" t="n">
        <v>0.0437042</v>
      </c>
      <c r="D2468" s="1" t="n">
        <v>0.473776</v>
      </c>
      <c r="E2468" s="1" t="n">
        <v>-2.1107</v>
      </c>
      <c r="F2468" s="1" t="s">
        <v>1426</v>
      </c>
    </row>
    <row r="2469" customFormat="false" ht="16" hidden="false" customHeight="false" outlineLevel="0" collapsed="false">
      <c r="A2469" s="1" t="s">
        <v>2475</v>
      </c>
      <c r="B2469" s="2" t="n">
        <v>0.334395</v>
      </c>
      <c r="C2469" s="2" t="n">
        <v>0.334395</v>
      </c>
      <c r="D2469" s="1" t="n">
        <v>0.472186</v>
      </c>
      <c r="E2469" s="1" t="n">
        <v>-2.11781</v>
      </c>
      <c r="F2469" s="1" t="s">
        <v>1426</v>
      </c>
    </row>
    <row r="2470" customFormat="false" ht="16" hidden="false" customHeight="false" outlineLevel="0" collapsed="false">
      <c r="A2470" s="1" t="s">
        <v>2476</v>
      </c>
      <c r="B2470" s="2" t="n">
        <v>0.204918</v>
      </c>
      <c r="C2470" s="2" t="n">
        <v>0.204918</v>
      </c>
      <c r="D2470" s="1" t="n">
        <v>0.467641</v>
      </c>
      <c r="E2470" s="1" t="n">
        <v>-2.13839</v>
      </c>
      <c r="F2470" s="1" t="s">
        <v>1426</v>
      </c>
    </row>
    <row r="2471" customFormat="false" ht="16" hidden="false" customHeight="false" outlineLevel="0" collapsed="false">
      <c r="A2471" s="1" t="s">
        <v>2477</v>
      </c>
      <c r="B2471" s="2" t="n">
        <v>0.278638</v>
      </c>
      <c r="C2471" s="2" t="n">
        <v>0.278638</v>
      </c>
      <c r="D2471" s="1" t="n">
        <v>0.463121</v>
      </c>
      <c r="E2471" s="1" t="n">
        <v>-2.15926</v>
      </c>
      <c r="F2471" s="1" t="s">
        <v>1426</v>
      </c>
    </row>
    <row r="2472" customFormat="false" ht="16" hidden="false" customHeight="false" outlineLevel="0" collapsed="false">
      <c r="A2472" s="1" t="s">
        <v>2478</v>
      </c>
      <c r="B2472" s="2" t="n">
        <v>3.66E-006</v>
      </c>
      <c r="C2472" s="2" t="n">
        <v>3.66E-006</v>
      </c>
      <c r="D2472" s="1" t="n">
        <v>0.459209</v>
      </c>
      <c r="E2472" s="1" t="n">
        <v>-2.17766</v>
      </c>
      <c r="F2472" s="1" t="s">
        <v>1426</v>
      </c>
    </row>
    <row r="2473" customFormat="false" ht="16" hidden="false" customHeight="false" outlineLevel="0" collapsed="false">
      <c r="A2473" s="1" t="s">
        <v>2479</v>
      </c>
      <c r="B2473" s="2" t="n">
        <v>0.261906</v>
      </c>
      <c r="C2473" s="2" t="n">
        <v>0.261906</v>
      </c>
      <c r="D2473" s="1" t="n">
        <v>0.456262</v>
      </c>
      <c r="E2473" s="1" t="n">
        <v>-2.19172</v>
      </c>
      <c r="F2473" s="1" t="s">
        <v>1426</v>
      </c>
    </row>
    <row r="2474" customFormat="false" ht="16" hidden="false" customHeight="false" outlineLevel="0" collapsed="false">
      <c r="A2474" s="1" t="s">
        <v>2480</v>
      </c>
      <c r="B2474" s="2" t="n">
        <v>0.00254961</v>
      </c>
      <c r="C2474" s="2" t="n">
        <v>0.00254961</v>
      </c>
      <c r="D2474" s="1" t="n">
        <v>0.455865</v>
      </c>
      <c r="E2474" s="1" t="n">
        <v>-2.19363</v>
      </c>
      <c r="F2474" s="1" t="s">
        <v>1426</v>
      </c>
    </row>
    <row r="2475" customFormat="false" ht="16" hidden="false" customHeight="false" outlineLevel="0" collapsed="false">
      <c r="A2475" s="1" t="s">
        <v>2481</v>
      </c>
      <c r="B2475" s="2" t="n">
        <v>1.18E-008</v>
      </c>
      <c r="C2475" s="2" t="n">
        <v>1.18E-008</v>
      </c>
      <c r="D2475" s="1" t="n">
        <v>0.454029</v>
      </c>
      <c r="E2475" s="1" t="n">
        <v>-2.2025</v>
      </c>
      <c r="F2475" s="1" t="s">
        <v>1426</v>
      </c>
    </row>
    <row r="2476" customFormat="false" ht="16" hidden="false" customHeight="false" outlineLevel="0" collapsed="false">
      <c r="A2476" s="1" t="s">
        <v>2482</v>
      </c>
      <c r="B2476" s="2" t="n">
        <v>0.00096971</v>
      </c>
      <c r="C2476" s="2" t="n">
        <v>0.00096971</v>
      </c>
      <c r="D2476" s="1" t="n">
        <v>0.453156</v>
      </c>
      <c r="E2476" s="1" t="n">
        <v>-2.20675</v>
      </c>
      <c r="F2476" s="1" t="s">
        <v>1426</v>
      </c>
    </row>
    <row r="2477" customFormat="false" ht="16" hidden="false" customHeight="false" outlineLevel="0" collapsed="false">
      <c r="A2477" s="1" t="s">
        <v>2483</v>
      </c>
      <c r="B2477" s="2" t="n">
        <v>0.00181471</v>
      </c>
      <c r="C2477" s="2" t="n">
        <v>0.00181471</v>
      </c>
      <c r="D2477" s="1" t="n">
        <v>0.452794</v>
      </c>
      <c r="E2477" s="1" t="n">
        <v>-2.20851</v>
      </c>
      <c r="F2477" s="1" t="s">
        <v>1426</v>
      </c>
    </row>
    <row r="2478" customFormat="false" ht="16" hidden="false" customHeight="false" outlineLevel="0" collapsed="false">
      <c r="A2478" s="1" t="s">
        <v>2484</v>
      </c>
      <c r="B2478" s="2" t="n">
        <v>0.00472934</v>
      </c>
      <c r="C2478" s="2" t="n">
        <v>0.00472934</v>
      </c>
      <c r="D2478" s="1" t="n">
        <v>0.452587</v>
      </c>
      <c r="E2478" s="1" t="n">
        <v>-2.20952</v>
      </c>
      <c r="F2478" s="1" t="s">
        <v>1426</v>
      </c>
    </row>
    <row r="2479" customFormat="false" ht="16" hidden="false" customHeight="false" outlineLevel="0" collapsed="false">
      <c r="A2479" s="1" t="s">
        <v>2485</v>
      </c>
      <c r="B2479" s="2" t="n">
        <v>1.01E-005</v>
      </c>
      <c r="C2479" s="2" t="n">
        <v>1.01E-005</v>
      </c>
      <c r="D2479" s="1" t="n">
        <v>0.451908</v>
      </c>
      <c r="E2479" s="1" t="n">
        <v>-2.21284</v>
      </c>
      <c r="F2479" s="1" t="s">
        <v>1426</v>
      </c>
    </row>
    <row r="2480" customFormat="false" ht="16" hidden="false" customHeight="false" outlineLevel="0" collapsed="false">
      <c r="A2480" s="1" t="s">
        <v>2486</v>
      </c>
      <c r="B2480" s="2" t="n">
        <v>0.001489</v>
      </c>
      <c r="C2480" s="2" t="n">
        <v>0.001489</v>
      </c>
      <c r="D2480" s="1" t="n">
        <v>0.44564</v>
      </c>
      <c r="E2480" s="1" t="n">
        <v>-2.24396</v>
      </c>
      <c r="F2480" s="1" t="s">
        <v>1426</v>
      </c>
    </row>
    <row r="2481" customFormat="false" ht="16" hidden="false" customHeight="false" outlineLevel="0" collapsed="false">
      <c r="A2481" s="1" t="s">
        <v>2487</v>
      </c>
      <c r="B2481" s="2" t="n">
        <v>4.31E-005</v>
      </c>
      <c r="C2481" s="2" t="n">
        <v>4.31E-005</v>
      </c>
      <c r="D2481" s="1" t="n">
        <v>0.445613</v>
      </c>
      <c r="E2481" s="1" t="n">
        <v>-2.2441</v>
      </c>
      <c r="F2481" s="1" t="s">
        <v>1426</v>
      </c>
    </row>
    <row r="2482" customFormat="false" ht="16" hidden="false" customHeight="false" outlineLevel="0" collapsed="false">
      <c r="A2482" s="1" t="s">
        <v>2488</v>
      </c>
      <c r="B2482" s="2" t="n">
        <v>5.14E-006</v>
      </c>
      <c r="C2482" s="2" t="n">
        <v>5.14E-006</v>
      </c>
      <c r="D2482" s="1" t="n">
        <v>0.445385</v>
      </c>
      <c r="E2482" s="1" t="n">
        <v>-2.24525</v>
      </c>
      <c r="F2482" s="1" t="s">
        <v>1426</v>
      </c>
    </row>
    <row r="2483" customFormat="false" ht="16" hidden="false" customHeight="false" outlineLevel="0" collapsed="false">
      <c r="A2483" s="1" t="s">
        <v>2489</v>
      </c>
      <c r="B2483" s="2" t="n">
        <v>5.58E-006</v>
      </c>
      <c r="C2483" s="2" t="n">
        <v>5.58E-006</v>
      </c>
      <c r="D2483" s="1" t="n">
        <v>0.445341</v>
      </c>
      <c r="E2483" s="1" t="n">
        <v>-2.24547</v>
      </c>
      <c r="F2483" s="1" t="s">
        <v>1426</v>
      </c>
    </row>
    <row r="2484" customFormat="false" ht="16" hidden="false" customHeight="false" outlineLevel="0" collapsed="false">
      <c r="A2484" s="1" t="s">
        <v>2490</v>
      </c>
      <c r="B2484" s="2" t="n">
        <v>0.49846</v>
      </c>
      <c r="C2484" s="2" t="n">
        <v>0.49846</v>
      </c>
      <c r="D2484" s="1" t="n">
        <v>0.442692</v>
      </c>
      <c r="E2484" s="1" t="n">
        <v>-2.2589</v>
      </c>
      <c r="F2484" s="1" t="s">
        <v>1426</v>
      </c>
    </row>
    <row r="2485" customFormat="false" ht="16" hidden="false" customHeight="false" outlineLevel="0" collapsed="false">
      <c r="A2485" s="1" t="s">
        <v>2491</v>
      </c>
      <c r="B2485" s="2" t="n">
        <v>0.242118</v>
      </c>
      <c r="C2485" s="2" t="n">
        <v>0.242118</v>
      </c>
      <c r="D2485" s="1" t="n">
        <v>0.442646</v>
      </c>
      <c r="E2485" s="1" t="n">
        <v>-2.25914</v>
      </c>
      <c r="F2485" s="1" t="s">
        <v>1426</v>
      </c>
    </row>
    <row r="2486" customFormat="false" ht="16" hidden="false" customHeight="false" outlineLevel="0" collapsed="false">
      <c r="A2486" s="1" t="s">
        <v>2492</v>
      </c>
      <c r="B2486" s="2" t="n">
        <v>0.00137847</v>
      </c>
      <c r="C2486" s="2" t="n">
        <v>0.00137847</v>
      </c>
      <c r="D2486" s="1" t="n">
        <v>0.441867</v>
      </c>
      <c r="E2486" s="1" t="n">
        <v>-2.26312</v>
      </c>
      <c r="F2486" s="1" t="s">
        <v>1426</v>
      </c>
    </row>
    <row r="2487" customFormat="false" ht="16" hidden="false" customHeight="false" outlineLevel="0" collapsed="false">
      <c r="A2487" s="1" t="s">
        <v>2493</v>
      </c>
      <c r="B2487" s="2" t="n">
        <v>0.0152288</v>
      </c>
      <c r="C2487" s="2" t="n">
        <v>0.0152288</v>
      </c>
      <c r="D2487" s="1" t="n">
        <v>0.44085</v>
      </c>
      <c r="E2487" s="1" t="n">
        <v>-2.26835</v>
      </c>
      <c r="F2487" s="1" t="s">
        <v>1426</v>
      </c>
    </row>
    <row r="2488" customFormat="false" ht="16" hidden="false" customHeight="false" outlineLevel="0" collapsed="false">
      <c r="A2488" s="1" t="s">
        <v>2494</v>
      </c>
      <c r="B2488" s="2" t="n">
        <v>0.001269</v>
      </c>
      <c r="C2488" s="2" t="n">
        <v>0.001269</v>
      </c>
      <c r="D2488" s="1" t="n">
        <v>0.438656</v>
      </c>
      <c r="E2488" s="1" t="n">
        <v>-2.27969</v>
      </c>
      <c r="F2488" s="1" t="s">
        <v>1426</v>
      </c>
    </row>
    <row r="2489" customFormat="false" ht="16" hidden="false" customHeight="false" outlineLevel="0" collapsed="false">
      <c r="A2489" s="1" t="s">
        <v>2495</v>
      </c>
      <c r="B2489" s="2" t="n">
        <v>0.00015018</v>
      </c>
      <c r="C2489" s="2" t="n">
        <v>0.00015018</v>
      </c>
      <c r="D2489" s="1" t="n">
        <v>0.435784</v>
      </c>
      <c r="E2489" s="1" t="n">
        <v>-2.29472</v>
      </c>
      <c r="F2489" s="1" t="s">
        <v>1426</v>
      </c>
    </row>
    <row r="2490" customFormat="false" ht="16" hidden="false" customHeight="false" outlineLevel="0" collapsed="false">
      <c r="A2490" s="1" t="s">
        <v>2496</v>
      </c>
      <c r="B2490" s="2" t="n">
        <v>0.000736708</v>
      </c>
      <c r="C2490" s="2" t="n">
        <v>0.000736708</v>
      </c>
      <c r="D2490" s="1" t="n">
        <v>0.429181</v>
      </c>
      <c r="E2490" s="1" t="n">
        <v>-2.33002</v>
      </c>
      <c r="F2490" s="1" t="s">
        <v>1426</v>
      </c>
    </row>
    <row r="2491" customFormat="false" ht="16" hidden="false" customHeight="false" outlineLevel="0" collapsed="false">
      <c r="A2491" s="1" t="s">
        <v>2497</v>
      </c>
      <c r="B2491" s="2" t="n">
        <v>0.0620779</v>
      </c>
      <c r="C2491" s="2" t="n">
        <v>0.0620779</v>
      </c>
      <c r="D2491" s="1" t="n">
        <v>0.42569</v>
      </c>
      <c r="E2491" s="1" t="n">
        <v>-2.34913</v>
      </c>
      <c r="F2491" s="1" t="s">
        <v>1426</v>
      </c>
    </row>
    <row r="2492" customFormat="false" ht="16" hidden="false" customHeight="false" outlineLevel="0" collapsed="false">
      <c r="A2492" s="1" t="s">
        <v>2498</v>
      </c>
      <c r="B2492" s="2" t="n">
        <v>0.00450271</v>
      </c>
      <c r="C2492" s="2" t="n">
        <v>0.00450271</v>
      </c>
      <c r="D2492" s="1" t="n">
        <v>0.423192</v>
      </c>
      <c r="E2492" s="1" t="n">
        <v>-2.36299</v>
      </c>
      <c r="F2492" s="1" t="s">
        <v>1426</v>
      </c>
    </row>
    <row r="2493" customFormat="false" ht="16" hidden="false" customHeight="false" outlineLevel="0" collapsed="false">
      <c r="A2493" s="1" t="s">
        <v>2499</v>
      </c>
      <c r="B2493" s="2" t="n">
        <v>0.000340278</v>
      </c>
      <c r="C2493" s="2" t="n">
        <v>0.000340278</v>
      </c>
      <c r="D2493" s="1" t="n">
        <v>0.420025</v>
      </c>
      <c r="E2493" s="1" t="n">
        <v>-2.38081</v>
      </c>
      <c r="F2493" s="1" t="s">
        <v>1426</v>
      </c>
    </row>
    <row r="2494" customFormat="false" ht="16" hidden="false" customHeight="false" outlineLevel="0" collapsed="false">
      <c r="A2494" s="1" t="s">
        <v>2500</v>
      </c>
      <c r="B2494" s="2" t="n">
        <v>0.152557</v>
      </c>
      <c r="C2494" s="2" t="n">
        <v>0.152557</v>
      </c>
      <c r="D2494" s="1" t="n">
        <v>0.41512</v>
      </c>
      <c r="E2494" s="1" t="n">
        <v>-2.40894</v>
      </c>
      <c r="F2494" s="1" t="s">
        <v>1426</v>
      </c>
    </row>
    <row r="2495" customFormat="false" ht="16" hidden="false" customHeight="false" outlineLevel="0" collapsed="false">
      <c r="A2495" s="1" t="s">
        <v>2501</v>
      </c>
      <c r="B2495" s="2" t="n">
        <v>0.00191823</v>
      </c>
      <c r="C2495" s="2" t="n">
        <v>0.00191823</v>
      </c>
      <c r="D2495" s="1" t="n">
        <v>0.414262</v>
      </c>
      <c r="E2495" s="1" t="n">
        <v>-2.41393</v>
      </c>
      <c r="F2495" s="1" t="s">
        <v>1426</v>
      </c>
    </row>
    <row r="2496" customFormat="false" ht="16" hidden="false" customHeight="false" outlineLevel="0" collapsed="false">
      <c r="A2496" s="1" t="s">
        <v>2502</v>
      </c>
      <c r="B2496" s="2" t="n">
        <v>0.027295</v>
      </c>
      <c r="C2496" s="2" t="n">
        <v>0.027295</v>
      </c>
      <c r="D2496" s="1" t="n">
        <v>0.412405</v>
      </c>
      <c r="E2496" s="1" t="n">
        <v>-2.4248</v>
      </c>
      <c r="F2496" s="1" t="s">
        <v>1426</v>
      </c>
    </row>
    <row r="2497" customFormat="false" ht="16" hidden="false" customHeight="false" outlineLevel="0" collapsed="false">
      <c r="A2497" s="1" t="s">
        <v>2503</v>
      </c>
      <c r="B2497" s="2" t="n">
        <v>0.000841791</v>
      </c>
      <c r="C2497" s="2" t="n">
        <v>0.000841791</v>
      </c>
      <c r="D2497" s="1" t="n">
        <v>0.408413</v>
      </c>
      <c r="E2497" s="1" t="n">
        <v>-2.4485</v>
      </c>
      <c r="F2497" s="1" t="s">
        <v>1426</v>
      </c>
    </row>
    <row r="2498" customFormat="false" ht="16" hidden="false" customHeight="false" outlineLevel="0" collapsed="false">
      <c r="A2498" s="1" t="s">
        <v>2504</v>
      </c>
      <c r="B2498" s="2" t="n">
        <v>0.000129158</v>
      </c>
      <c r="C2498" s="2" t="n">
        <v>0.000129158</v>
      </c>
      <c r="D2498" s="1" t="n">
        <v>0.406128</v>
      </c>
      <c r="E2498" s="1" t="n">
        <v>-2.46228</v>
      </c>
      <c r="F2498" s="1" t="s">
        <v>1426</v>
      </c>
    </row>
    <row r="2499" customFormat="false" ht="16" hidden="false" customHeight="false" outlineLevel="0" collapsed="false">
      <c r="A2499" s="1" t="s">
        <v>2505</v>
      </c>
      <c r="B2499" s="2" t="n">
        <v>0.00825531</v>
      </c>
      <c r="C2499" s="2" t="n">
        <v>0.00825531</v>
      </c>
      <c r="D2499" s="1" t="n">
        <v>0.404482</v>
      </c>
      <c r="E2499" s="1" t="n">
        <v>-2.4723</v>
      </c>
      <c r="F2499" s="1" t="s">
        <v>1426</v>
      </c>
    </row>
    <row r="2500" customFormat="false" ht="16" hidden="false" customHeight="false" outlineLevel="0" collapsed="false">
      <c r="A2500" s="1" t="s">
        <v>2506</v>
      </c>
      <c r="B2500" s="2" t="n">
        <v>0.0233551</v>
      </c>
      <c r="C2500" s="2" t="n">
        <v>0.0233551</v>
      </c>
      <c r="D2500" s="1" t="n">
        <v>0.403058</v>
      </c>
      <c r="E2500" s="1" t="n">
        <v>-2.48103</v>
      </c>
      <c r="F2500" s="1" t="s">
        <v>1426</v>
      </c>
    </row>
    <row r="2501" customFormat="false" ht="16" hidden="false" customHeight="false" outlineLevel="0" collapsed="false">
      <c r="A2501" s="1" t="s">
        <v>2507</v>
      </c>
      <c r="B2501" s="2" t="n">
        <v>0.0617377</v>
      </c>
      <c r="C2501" s="2" t="n">
        <v>0.0617377</v>
      </c>
      <c r="D2501" s="1" t="n">
        <v>0.397555</v>
      </c>
      <c r="E2501" s="1" t="n">
        <v>-2.51537</v>
      </c>
      <c r="F2501" s="1" t="s">
        <v>1426</v>
      </c>
    </row>
    <row r="2502" customFormat="false" ht="16" hidden="false" customHeight="false" outlineLevel="0" collapsed="false">
      <c r="A2502" s="1" t="s">
        <v>2508</v>
      </c>
      <c r="B2502" s="2" t="n">
        <v>0.0422806</v>
      </c>
      <c r="C2502" s="2" t="n">
        <v>0.0422806</v>
      </c>
      <c r="D2502" s="1" t="n">
        <v>0.396555</v>
      </c>
      <c r="E2502" s="1" t="n">
        <v>-2.52172</v>
      </c>
      <c r="F2502" s="1" t="s">
        <v>1426</v>
      </c>
    </row>
    <row r="2503" customFormat="false" ht="16" hidden="false" customHeight="false" outlineLevel="0" collapsed="false">
      <c r="A2503" s="1" t="s">
        <v>2509</v>
      </c>
      <c r="B2503" s="2" t="n">
        <v>0.000532509</v>
      </c>
      <c r="C2503" s="2" t="n">
        <v>0.000532509</v>
      </c>
      <c r="D2503" s="1" t="n">
        <v>0.390512</v>
      </c>
      <c r="E2503" s="1" t="n">
        <v>-2.56074</v>
      </c>
      <c r="F2503" s="1" t="s">
        <v>1426</v>
      </c>
    </row>
    <row r="2504" customFormat="false" ht="16" hidden="false" customHeight="false" outlineLevel="0" collapsed="false">
      <c r="A2504" s="1" t="s">
        <v>2510</v>
      </c>
      <c r="B2504" s="2" t="n">
        <v>0.402507</v>
      </c>
      <c r="C2504" s="2" t="n">
        <v>0.402507</v>
      </c>
      <c r="D2504" s="1" t="n">
        <v>0.389492</v>
      </c>
      <c r="E2504" s="1" t="n">
        <v>-2.56744</v>
      </c>
      <c r="F2504" s="1" t="s">
        <v>1426</v>
      </c>
    </row>
    <row r="2505" customFormat="false" ht="16" hidden="false" customHeight="false" outlineLevel="0" collapsed="false">
      <c r="A2505" s="1" t="s">
        <v>2511</v>
      </c>
      <c r="B2505" s="2" t="n">
        <v>0.164057</v>
      </c>
      <c r="C2505" s="2" t="n">
        <v>0.164057</v>
      </c>
      <c r="D2505" s="1" t="n">
        <v>0.383417</v>
      </c>
      <c r="E2505" s="1" t="n">
        <v>-2.60812</v>
      </c>
      <c r="F2505" s="1" t="s">
        <v>1426</v>
      </c>
    </row>
    <row r="2506" customFormat="false" ht="16" hidden="false" customHeight="false" outlineLevel="0" collapsed="false">
      <c r="A2506" s="1" t="s">
        <v>2512</v>
      </c>
      <c r="B2506" s="2" t="n">
        <v>0.0451658</v>
      </c>
      <c r="C2506" s="2" t="n">
        <v>0.0451658</v>
      </c>
      <c r="D2506" s="1" t="n">
        <v>0.382371</v>
      </c>
      <c r="E2506" s="1" t="n">
        <v>-2.61526</v>
      </c>
      <c r="F2506" s="1" t="s">
        <v>1426</v>
      </c>
    </row>
    <row r="2507" customFormat="false" ht="16" hidden="false" customHeight="false" outlineLevel="0" collapsed="false">
      <c r="A2507" s="1" t="s">
        <v>2513</v>
      </c>
      <c r="B2507" s="2" t="n">
        <v>0.0219382</v>
      </c>
      <c r="C2507" s="2" t="n">
        <v>0.0219382</v>
      </c>
      <c r="D2507" s="1" t="n">
        <v>0.382273</v>
      </c>
      <c r="E2507" s="1" t="n">
        <v>-2.61593</v>
      </c>
      <c r="F2507" s="1" t="s">
        <v>1426</v>
      </c>
    </row>
    <row r="2508" customFormat="false" ht="16" hidden="false" customHeight="false" outlineLevel="0" collapsed="false">
      <c r="A2508" s="1" t="s">
        <v>2514</v>
      </c>
      <c r="B2508" s="2" t="n">
        <v>0.00242188</v>
      </c>
      <c r="C2508" s="2" t="n">
        <v>0.00242188</v>
      </c>
      <c r="D2508" s="1" t="n">
        <v>0.373445</v>
      </c>
      <c r="E2508" s="1" t="n">
        <v>-2.67777</v>
      </c>
      <c r="F2508" s="1" t="s">
        <v>1426</v>
      </c>
    </row>
    <row r="2509" customFormat="false" ht="16" hidden="false" customHeight="false" outlineLevel="0" collapsed="false">
      <c r="A2509" s="1" t="s">
        <v>2515</v>
      </c>
      <c r="B2509" s="2" t="n">
        <v>0.0058304</v>
      </c>
      <c r="C2509" s="2" t="n">
        <v>0.0058304</v>
      </c>
      <c r="D2509" s="1" t="n">
        <v>0.371474</v>
      </c>
      <c r="E2509" s="1" t="n">
        <v>-2.69197</v>
      </c>
      <c r="F2509" s="1" t="s">
        <v>1426</v>
      </c>
    </row>
    <row r="2510" customFormat="false" ht="16" hidden="false" customHeight="false" outlineLevel="0" collapsed="false">
      <c r="A2510" s="1" t="s">
        <v>2516</v>
      </c>
      <c r="B2510" s="2" t="n">
        <v>0.0172447</v>
      </c>
      <c r="C2510" s="2" t="n">
        <v>0.0172447</v>
      </c>
      <c r="D2510" s="1" t="n">
        <v>0.36964</v>
      </c>
      <c r="E2510" s="1" t="n">
        <v>-2.70534</v>
      </c>
      <c r="F2510" s="1" t="s">
        <v>1426</v>
      </c>
    </row>
    <row r="2511" customFormat="false" ht="16" hidden="false" customHeight="false" outlineLevel="0" collapsed="false">
      <c r="A2511" s="1" t="s">
        <v>2517</v>
      </c>
      <c r="B2511" s="2" t="n">
        <v>0.000235901</v>
      </c>
      <c r="C2511" s="2" t="n">
        <v>0.000235901</v>
      </c>
      <c r="D2511" s="1" t="n">
        <v>0.36933</v>
      </c>
      <c r="E2511" s="1" t="n">
        <v>-2.70761</v>
      </c>
      <c r="F2511" s="1" t="s">
        <v>1426</v>
      </c>
    </row>
    <row r="2512" customFormat="false" ht="16" hidden="false" customHeight="false" outlineLevel="0" collapsed="false">
      <c r="A2512" s="1" t="s">
        <v>2518</v>
      </c>
      <c r="B2512" s="2" t="n">
        <v>0.151466</v>
      </c>
      <c r="C2512" s="2" t="n">
        <v>0.151466</v>
      </c>
      <c r="D2512" s="1" t="n">
        <v>0.366879</v>
      </c>
      <c r="E2512" s="1" t="n">
        <v>-2.7257</v>
      </c>
      <c r="F2512" s="1" t="s">
        <v>1426</v>
      </c>
    </row>
    <row r="2513" customFormat="false" ht="16" hidden="false" customHeight="false" outlineLevel="0" collapsed="false">
      <c r="A2513" s="1" t="s">
        <v>2519</v>
      </c>
      <c r="B2513" s="2" t="n">
        <v>0.0617767</v>
      </c>
      <c r="C2513" s="2" t="n">
        <v>0.0617767</v>
      </c>
      <c r="D2513" s="1" t="n">
        <v>0.366386</v>
      </c>
      <c r="E2513" s="1" t="n">
        <v>-2.72936</v>
      </c>
      <c r="F2513" s="1" t="s">
        <v>1426</v>
      </c>
    </row>
    <row r="2514" customFormat="false" ht="16" hidden="false" customHeight="false" outlineLevel="0" collapsed="false">
      <c r="A2514" s="1" t="s">
        <v>2520</v>
      </c>
      <c r="B2514" s="2" t="n">
        <v>0.184886</v>
      </c>
      <c r="C2514" s="2" t="n">
        <v>0.184886</v>
      </c>
      <c r="D2514" s="1" t="n">
        <v>0.366333</v>
      </c>
      <c r="E2514" s="1" t="n">
        <v>-2.72976</v>
      </c>
      <c r="F2514" s="1" t="s">
        <v>1426</v>
      </c>
    </row>
    <row r="2515" customFormat="false" ht="16" hidden="false" customHeight="false" outlineLevel="0" collapsed="false">
      <c r="A2515" s="1" t="s">
        <v>2521</v>
      </c>
      <c r="B2515" s="2" t="n">
        <v>0.0410334</v>
      </c>
      <c r="C2515" s="2" t="n">
        <v>0.0410334</v>
      </c>
      <c r="D2515" s="1" t="n">
        <v>0.364818</v>
      </c>
      <c r="E2515" s="1" t="n">
        <v>-2.74109</v>
      </c>
      <c r="F2515" s="1" t="s">
        <v>1426</v>
      </c>
    </row>
    <row r="2516" customFormat="false" ht="16" hidden="false" customHeight="false" outlineLevel="0" collapsed="false">
      <c r="A2516" s="1" t="s">
        <v>2522</v>
      </c>
      <c r="B2516" s="2" t="n">
        <v>0.186972</v>
      </c>
      <c r="C2516" s="2" t="n">
        <v>0.186972</v>
      </c>
      <c r="D2516" s="1" t="n">
        <v>0.364482</v>
      </c>
      <c r="E2516" s="1" t="n">
        <v>-2.74362</v>
      </c>
      <c r="F2516" s="1" t="s">
        <v>1426</v>
      </c>
    </row>
    <row r="2517" customFormat="false" ht="16" hidden="false" customHeight="false" outlineLevel="0" collapsed="false">
      <c r="A2517" s="1" t="s">
        <v>2523</v>
      </c>
      <c r="B2517" s="2" t="n">
        <v>0.54356</v>
      </c>
      <c r="C2517" s="2" t="n">
        <v>0.54356</v>
      </c>
      <c r="D2517" s="1" t="n">
        <v>0.357317</v>
      </c>
      <c r="E2517" s="1" t="n">
        <v>-2.79864</v>
      </c>
      <c r="F2517" s="1" t="s">
        <v>1426</v>
      </c>
    </row>
    <row r="2518" customFormat="false" ht="16" hidden="false" customHeight="false" outlineLevel="0" collapsed="false">
      <c r="A2518" s="1" t="s">
        <v>2524</v>
      </c>
      <c r="B2518" s="2" t="n">
        <v>0.000298861</v>
      </c>
      <c r="C2518" s="2" t="n">
        <v>0.000298861</v>
      </c>
      <c r="D2518" s="1" t="n">
        <v>0.35656</v>
      </c>
      <c r="E2518" s="1" t="n">
        <v>-2.80458</v>
      </c>
      <c r="F2518" s="1" t="s">
        <v>1426</v>
      </c>
    </row>
    <row r="2519" customFormat="false" ht="16" hidden="false" customHeight="false" outlineLevel="0" collapsed="false">
      <c r="A2519" s="1" t="s">
        <v>2525</v>
      </c>
      <c r="B2519" s="2" t="n">
        <v>0.0234369</v>
      </c>
      <c r="C2519" s="2" t="n">
        <v>0.0234369</v>
      </c>
      <c r="D2519" s="1" t="n">
        <v>0.350766</v>
      </c>
      <c r="E2519" s="1" t="n">
        <v>-2.85091</v>
      </c>
      <c r="F2519" s="1" t="s">
        <v>1426</v>
      </c>
    </row>
    <row r="2520" customFormat="false" ht="16" hidden="false" customHeight="false" outlineLevel="0" collapsed="false">
      <c r="A2520" s="1" t="s">
        <v>2526</v>
      </c>
      <c r="B2520" s="2" t="n">
        <v>0.00378353</v>
      </c>
      <c r="C2520" s="2" t="n">
        <v>0.00378353</v>
      </c>
      <c r="D2520" s="1" t="n">
        <v>0.342095</v>
      </c>
      <c r="E2520" s="1" t="n">
        <v>-2.92316</v>
      </c>
      <c r="F2520" s="1" t="s">
        <v>1426</v>
      </c>
    </row>
    <row r="2521" customFormat="false" ht="16" hidden="false" customHeight="false" outlineLevel="0" collapsed="false">
      <c r="A2521" s="1" t="s">
        <v>2527</v>
      </c>
      <c r="B2521" s="2" t="n">
        <v>0.128819</v>
      </c>
      <c r="C2521" s="2" t="n">
        <v>0.128819</v>
      </c>
      <c r="D2521" s="1" t="n">
        <v>0.341711</v>
      </c>
      <c r="E2521" s="1" t="n">
        <v>-2.92645</v>
      </c>
      <c r="F2521" s="1" t="s">
        <v>1426</v>
      </c>
    </row>
    <row r="2522" customFormat="false" ht="16" hidden="false" customHeight="false" outlineLevel="0" collapsed="false">
      <c r="A2522" s="1" t="s">
        <v>2528</v>
      </c>
      <c r="B2522" s="2" t="n">
        <v>4.12E-005</v>
      </c>
      <c r="C2522" s="2" t="n">
        <v>4.12E-005</v>
      </c>
      <c r="D2522" s="1" t="n">
        <v>0.338721</v>
      </c>
      <c r="E2522" s="1" t="n">
        <v>-2.95228</v>
      </c>
      <c r="F2522" s="1" t="s">
        <v>1426</v>
      </c>
    </row>
    <row r="2523" customFormat="false" ht="16" hidden="false" customHeight="false" outlineLevel="0" collapsed="false">
      <c r="A2523" s="1" t="s">
        <v>2529</v>
      </c>
      <c r="B2523" s="2" t="n">
        <v>0.000389116</v>
      </c>
      <c r="C2523" s="2" t="n">
        <v>0.000389116</v>
      </c>
      <c r="D2523" s="1" t="n">
        <v>0.337318</v>
      </c>
      <c r="E2523" s="1" t="n">
        <v>-2.96456</v>
      </c>
      <c r="F2523" s="1" t="s">
        <v>1426</v>
      </c>
    </row>
    <row r="2524" customFormat="false" ht="16" hidden="false" customHeight="false" outlineLevel="0" collapsed="false">
      <c r="A2524" s="1" t="s">
        <v>2530</v>
      </c>
      <c r="B2524" s="2" t="n">
        <v>0.00123241</v>
      </c>
      <c r="C2524" s="2" t="n">
        <v>0.00123241</v>
      </c>
      <c r="D2524" s="1" t="n">
        <v>0.337142</v>
      </c>
      <c r="E2524" s="1" t="n">
        <v>-2.96611</v>
      </c>
      <c r="F2524" s="1" t="s">
        <v>1426</v>
      </c>
    </row>
    <row r="2525" customFormat="false" ht="16" hidden="false" customHeight="false" outlineLevel="0" collapsed="false">
      <c r="A2525" s="1" t="s">
        <v>2531</v>
      </c>
      <c r="B2525" s="2" t="n">
        <v>0.164966</v>
      </c>
      <c r="C2525" s="2" t="n">
        <v>0.164966</v>
      </c>
      <c r="D2525" s="1" t="n">
        <v>0.33665</v>
      </c>
      <c r="E2525" s="1" t="n">
        <v>-2.97045</v>
      </c>
      <c r="F2525" s="1" t="s">
        <v>1426</v>
      </c>
    </row>
    <row r="2526" customFormat="false" ht="16" hidden="false" customHeight="false" outlineLevel="0" collapsed="false">
      <c r="A2526" s="1" t="s">
        <v>2532</v>
      </c>
      <c r="B2526" s="2" t="n">
        <v>0.0860316</v>
      </c>
      <c r="C2526" s="2" t="n">
        <v>0.0860316</v>
      </c>
      <c r="D2526" s="1" t="n">
        <v>0.335624</v>
      </c>
      <c r="E2526" s="1" t="n">
        <v>-2.97953</v>
      </c>
      <c r="F2526" s="1" t="s">
        <v>1426</v>
      </c>
    </row>
    <row r="2527" customFormat="false" ht="16" hidden="false" customHeight="false" outlineLevel="0" collapsed="false">
      <c r="A2527" s="1" t="s">
        <v>2533</v>
      </c>
      <c r="B2527" s="2" t="n">
        <v>0.271189</v>
      </c>
      <c r="C2527" s="2" t="n">
        <v>0.271189</v>
      </c>
      <c r="D2527" s="1" t="n">
        <v>0.33443</v>
      </c>
      <c r="E2527" s="1" t="n">
        <v>-2.99016</v>
      </c>
      <c r="F2527" s="1" t="s">
        <v>1426</v>
      </c>
    </row>
    <row r="2528" customFormat="false" ht="16" hidden="false" customHeight="false" outlineLevel="0" collapsed="false">
      <c r="A2528" s="1" t="s">
        <v>2534</v>
      </c>
      <c r="B2528" s="2" t="n">
        <v>7.29E-008</v>
      </c>
      <c r="C2528" s="2" t="n">
        <v>7.29E-008</v>
      </c>
      <c r="D2528" s="1" t="n">
        <v>0.329886</v>
      </c>
      <c r="E2528" s="1" t="n">
        <v>-3.03135</v>
      </c>
      <c r="F2528" s="1" t="s">
        <v>1426</v>
      </c>
    </row>
    <row r="2529" customFormat="false" ht="16" hidden="false" customHeight="false" outlineLevel="0" collapsed="false">
      <c r="A2529" s="1" t="s">
        <v>2535</v>
      </c>
      <c r="B2529" s="2" t="n">
        <v>3.54E-006</v>
      </c>
      <c r="C2529" s="2" t="n">
        <v>3.54E-006</v>
      </c>
      <c r="D2529" s="1" t="n">
        <v>0.326438</v>
      </c>
      <c r="E2529" s="1" t="n">
        <v>-3.06337</v>
      </c>
      <c r="F2529" s="1" t="s">
        <v>1426</v>
      </c>
    </row>
    <row r="2530" customFormat="false" ht="16" hidden="false" customHeight="false" outlineLevel="0" collapsed="false">
      <c r="A2530" s="1" t="s">
        <v>2536</v>
      </c>
      <c r="B2530" s="2" t="n">
        <v>0.00317577</v>
      </c>
      <c r="C2530" s="2" t="n">
        <v>0.00317577</v>
      </c>
      <c r="D2530" s="1" t="n">
        <v>0.325771</v>
      </c>
      <c r="E2530" s="1" t="n">
        <v>-3.06964</v>
      </c>
      <c r="F2530" s="1" t="s">
        <v>1426</v>
      </c>
    </row>
    <row r="2531" customFormat="false" ht="16" hidden="false" customHeight="false" outlineLevel="0" collapsed="false">
      <c r="A2531" s="1" t="s">
        <v>2537</v>
      </c>
      <c r="B2531" s="2" t="n">
        <v>0.0217683</v>
      </c>
      <c r="C2531" s="2" t="n">
        <v>0.0217683</v>
      </c>
      <c r="D2531" s="1" t="n">
        <v>0.323329</v>
      </c>
      <c r="E2531" s="1" t="n">
        <v>-3.09283</v>
      </c>
      <c r="F2531" s="1" t="s">
        <v>1426</v>
      </c>
    </row>
    <row r="2532" customFormat="false" ht="16" hidden="false" customHeight="false" outlineLevel="0" collapsed="false">
      <c r="A2532" s="1" t="s">
        <v>2538</v>
      </c>
      <c r="B2532" s="2" t="n">
        <v>1.61E-006</v>
      </c>
      <c r="C2532" s="2" t="n">
        <v>1.61E-006</v>
      </c>
      <c r="D2532" s="1" t="n">
        <v>0.322351</v>
      </c>
      <c r="E2532" s="1" t="n">
        <v>-3.10221</v>
      </c>
      <c r="F2532" s="1" t="s">
        <v>1426</v>
      </c>
    </row>
    <row r="2533" customFormat="false" ht="16" hidden="false" customHeight="false" outlineLevel="0" collapsed="false">
      <c r="A2533" s="1" t="s">
        <v>2539</v>
      </c>
      <c r="B2533" s="2" t="n">
        <v>0.259355</v>
      </c>
      <c r="C2533" s="2" t="n">
        <v>0.259355</v>
      </c>
      <c r="D2533" s="1" t="n">
        <v>0.31529</v>
      </c>
      <c r="E2533" s="1" t="n">
        <v>-3.17169</v>
      </c>
      <c r="F2533" s="1" t="s">
        <v>1426</v>
      </c>
    </row>
    <row r="2534" customFormat="false" ht="16" hidden="false" customHeight="false" outlineLevel="0" collapsed="false">
      <c r="A2534" s="1" t="s">
        <v>2540</v>
      </c>
      <c r="B2534" s="2" t="n">
        <v>0.00961265</v>
      </c>
      <c r="C2534" s="2" t="n">
        <v>0.00961265</v>
      </c>
      <c r="D2534" s="1" t="n">
        <v>0.315186</v>
      </c>
      <c r="E2534" s="1" t="n">
        <v>-3.17273</v>
      </c>
      <c r="F2534" s="1" t="s">
        <v>1426</v>
      </c>
    </row>
    <row r="2535" customFormat="false" ht="16" hidden="false" customHeight="false" outlineLevel="0" collapsed="false">
      <c r="A2535" s="1" t="s">
        <v>2541</v>
      </c>
      <c r="B2535" s="2" t="n">
        <v>0.016673</v>
      </c>
      <c r="C2535" s="2" t="n">
        <v>0.016673</v>
      </c>
      <c r="D2535" s="1" t="n">
        <v>0.310021</v>
      </c>
      <c r="E2535" s="1" t="n">
        <v>-3.22559</v>
      </c>
      <c r="F2535" s="1" t="s">
        <v>1426</v>
      </c>
    </row>
    <row r="2536" customFormat="false" ht="16" hidden="false" customHeight="false" outlineLevel="0" collapsed="false">
      <c r="A2536" s="1" t="s">
        <v>2542</v>
      </c>
      <c r="B2536" s="2" t="n">
        <v>0.0620287</v>
      </c>
      <c r="C2536" s="2" t="n">
        <v>0.0620287</v>
      </c>
      <c r="D2536" s="1" t="n">
        <v>0.309252</v>
      </c>
      <c r="E2536" s="1" t="n">
        <v>-3.23361</v>
      </c>
      <c r="F2536" s="1" t="s">
        <v>1426</v>
      </c>
    </row>
    <row r="2537" customFormat="false" ht="16" hidden="false" customHeight="false" outlineLevel="0" collapsed="false">
      <c r="A2537" s="1" t="s">
        <v>2543</v>
      </c>
      <c r="B2537" s="2" t="n">
        <v>0.0303115</v>
      </c>
      <c r="C2537" s="2" t="n">
        <v>0.0303115</v>
      </c>
      <c r="D2537" s="1" t="n">
        <v>0.302555</v>
      </c>
      <c r="E2537" s="1" t="n">
        <v>-3.30518</v>
      </c>
      <c r="F2537" s="1" t="s">
        <v>1426</v>
      </c>
    </row>
    <row r="2538" customFormat="false" ht="16" hidden="false" customHeight="false" outlineLevel="0" collapsed="false">
      <c r="A2538" s="1" t="s">
        <v>2544</v>
      </c>
      <c r="B2538" s="2" t="n">
        <v>6.64E-009</v>
      </c>
      <c r="C2538" s="2" t="n">
        <v>6.64E-009</v>
      </c>
      <c r="D2538" s="1" t="n">
        <v>0.301331</v>
      </c>
      <c r="E2538" s="1" t="n">
        <v>-3.31861</v>
      </c>
      <c r="F2538" s="1" t="s">
        <v>1426</v>
      </c>
    </row>
    <row r="2539" customFormat="false" ht="16" hidden="false" customHeight="false" outlineLevel="0" collapsed="false">
      <c r="A2539" s="1" t="s">
        <v>2545</v>
      </c>
      <c r="B2539" s="2" t="n">
        <v>0.00189276</v>
      </c>
      <c r="C2539" s="2" t="n">
        <v>0.00189276</v>
      </c>
      <c r="D2539" s="1" t="n">
        <v>0.286052</v>
      </c>
      <c r="E2539" s="1" t="n">
        <v>-3.49587</v>
      </c>
      <c r="F2539" s="1" t="s">
        <v>1426</v>
      </c>
    </row>
    <row r="2540" customFormat="false" ht="16" hidden="false" customHeight="false" outlineLevel="0" collapsed="false">
      <c r="A2540" s="1" t="s">
        <v>2546</v>
      </c>
      <c r="B2540" s="2" t="n">
        <v>0.145428</v>
      </c>
      <c r="C2540" s="2" t="n">
        <v>0.145428</v>
      </c>
      <c r="D2540" s="1" t="n">
        <v>0.277961</v>
      </c>
      <c r="E2540" s="1" t="n">
        <v>-3.59763</v>
      </c>
      <c r="F2540" s="1" t="s">
        <v>1426</v>
      </c>
    </row>
    <row r="2541" customFormat="false" ht="16" hidden="false" customHeight="false" outlineLevel="0" collapsed="false">
      <c r="A2541" s="1" t="s">
        <v>2547</v>
      </c>
      <c r="B2541" s="2" t="n">
        <v>0.15737</v>
      </c>
      <c r="C2541" s="2" t="n">
        <v>0.15737</v>
      </c>
      <c r="D2541" s="1" t="n">
        <v>0.274437</v>
      </c>
      <c r="E2541" s="1" t="n">
        <v>-3.64382</v>
      </c>
      <c r="F2541" s="1" t="s">
        <v>1426</v>
      </c>
    </row>
    <row r="2542" customFormat="false" ht="16" hidden="false" customHeight="false" outlineLevel="0" collapsed="false">
      <c r="A2542" s="1" t="s">
        <v>2548</v>
      </c>
      <c r="B2542" s="2" t="n">
        <v>0.024968</v>
      </c>
      <c r="C2542" s="2" t="n">
        <v>0.024968</v>
      </c>
      <c r="D2542" s="1" t="n">
        <v>0.271282</v>
      </c>
      <c r="E2542" s="1" t="n">
        <v>-3.6862</v>
      </c>
      <c r="F2542" s="1" t="s">
        <v>1426</v>
      </c>
    </row>
    <row r="2543" customFormat="false" ht="16" hidden="false" customHeight="false" outlineLevel="0" collapsed="false">
      <c r="A2543" s="1" t="s">
        <v>2549</v>
      </c>
      <c r="B2543" s="2" t="n">
        <v>0.0103405</v>
      </c>
      <c r="C2543" s="2" t="n">
        <v>0.0103405</v>
      </c>
      <c r="D2543" s="1" t="n">
        <v>0.270912</v>
      </c>
      <c r="E2543" s="1" t="n">
        <v>-3.69124</v>
      </c>
      <c r="F2543" s="1" t="s">
        <v>1426</v>
      </c>
    </row>
    <row r="2544" customFormat="false" ht="16" hidden="false" customHeight="false" outlineLevel="0" collapsed="false">
      <c r="A2544" s="1" t="s">
        <v>2550</v>
      </c>
      <c r="B2544" s="2" t="n">
        <v>0.000489673</v>
      </c>
      <c r="C2544" s="2" t="n">
        <v>0.000489673</v>
      </c>
      <c r="D2544" s="1" t="n">
        <v>0.268401</v>
      </c>
      <c r="E2544" s="1" t="n">
        <v>-3.72577</v>
      </c>
      <c r="F2544" s="1" t="s">
        <v>1426</v>
      </c>
    </row>
    <row r="2545" customFormat="false" ht="16" hidden="false" customHeight="false" outlineLevel="0" collapsed="false">
      <c r="A2545" s="1" t="s">
        <v>2551</v>
      </c>
      <c r="B2545" s="2" t="n">
        <v>0.00349276</v>
      </c>
      <c r="C2545" s="2" t="n">
        <v>0.00349276</v>
      </c>
      <c r="D2545" s="1" t="n">
        <v>0.225319</v>
      </c>
      <c r="E2545" s="1" t="n">
        <v>-4.43814</v>
      </c>
      <c r="F2545" s="1" t="s">
        <v>1426</v>
      </c>
    </row>
    <row r="2546" customFormat="false" ht="16" hidden="false" customHeight="false" outlineLevel="0" collapsed="false">
      <c r="A2546" s="1" t="s">
        <v>2552</v>
      </c>
      <c r="B2546" s="2" t="n">
        <v>0.0965382</v>
      </c>
      <c r="C2546" s="2" t="n">
        <v>0.0965382</v>
      </c>
      <c r="D2546" s="1" t="n">
        <v>0.203405</v>
      </c>
      <c r="E2546" s="1" t="n">
        <v>-4.9163</v>
      </c>
      <c r="F2546" s="1" t="s">
        <v>1426</v>
      </c>
    </row>
    <row r="2547" customFormat="false" ht="16" hidden="false" customHeight="false" outlineLevel="0" collapsed="false">
      <c r="A2547" s="1" t="s">
        <v>2553</v>
      </c>
      <c r="B2547" s="2" t="n">
        <v>0.00406897</v>
      </c>
      <c r="C2547" s="2" t="n">
        <v>0.00406897</v>
      </c>
      <c r="D2547" s="1" t="n">
        <v>0.201653</v>
      </c>
      <c r="E2547" s="1" t="n">
        <v>-4.95901</v>
      </c>
      <c r="F2547" s="1" t="s">
        <v>1426</v>
      </c>
    </row>
    <row r="2548" customFormat="false" ht="16" hidden="false" customHeight="false" outlineLevel="0" collapsed="false">
      <c r="A2548" s="1" t="s">
        <v>2554</v>
      </c>
      <c r="B2548" s="2" t="n">
        <v>0.432093</v>
      </c>
      <c r="C2548" s="2" t="n">
        <v>0.432093</v>
      </c>
      <c r="D2548" s="1" t="n">
        <v>0.190658</v>
      </c>
      <c r="E2548" s="1" t="n">
        <v>-5.24499</v>
      </c>
      <c r="F2548" s="1" t="s">
        <v>1426</v>
      </c>
    </row>
    <row r="2549" customFormat="false" ht="16" hidden="false" customHeight="false" outlineLevel="0" collapsed="false">
      <c r="A2549" s="1" t="s">
        <v>2555</v>
      </c>
      <c r="B2549" s="2" t="n">
        <v>0.35638</v>
      </c>
      <c r="C2549" s="2" t="n">
        <v>0.35638</v>
      </c>
      <c r="D2549" s="1" t="n">
        <v>0.179363</v>
      </c>
      <c r="E2549" s="1" t="n">
        <v>-5.57528</v>
      </c>
      <c r="F2549" s="1" t="s">
        <v>1426</v>
      </c>
    </row>
    <row r="2550" customFormat="false" ht="16" hidden="false" customHeight="false" outlineLevel="0" collapsed="false">
      <c r="A2550" s="1" t="s">
        <v>2556</v>
      </c>
      <c r="B2550" s="2" t="n">
        <v>0.0567102</v>
      </c>
      <c r="C2550" s="2" t="n">
        <v>0.0567102</v>
      </c>
      <c r="D2550" s="1" t="n">
        <v>0.161847</v>
      </c>
      <c r="E2550" s="1" t="n">
        <v>-6.17867</v>
      </c>
      <c r="F2550" s="1" t="s">
        <v>1426</v>
      </c>
    </row>
    <row r="2551" customFormat="false" ht="16" hidden="false" customHeight="false" outlineLevel="0" collapsed="false">
      <c r="A2551" s="1" t="s">
        <v>2557</v>
      </c>
      <c r="B2551" s="2" t="n">
        <v>5.41E-008</v>
      </c>
      <c r="C2551" s="2" t="n">
        <v>5.41E-008</v>
      </c>
      <c r="D2551" s="1" t="n">
        <v>0.160179</v>
      </c>
      <c r="E2551" s="1" t="n">
        <v>-6.24302</v>
      </c>
      <c r="F2551" s="1" t="s">
        <v>1426</v>
      </c>
    </row>
    <row r="2552" customFormat="false" ht="16" hidden="false" customHeight="false" outlineLevel="0" collapsed="false">
      <c r="A2552" s="1" t="s">
        <v>2558</v>
      </c>
      <c r="B2552" s="2" t="n">
        <v>0.0217754</v>
      </c>
      <c r="C2552" s="2" t="n">
        <v>0.0217754</v>
      </c>
      <c r="D2552" s="1" t="n">
        <v>0.152334</v>
      </c>
      <c r="E2552" s="1" t="n">
        <v>-6.56454</v>
      </c>
      <c r="F2552" s="1" t="s">
        <v>1426</v>
      </c>
    </row>
    <row r="2553" customFormat="false" ht="16" hidden="false" customHeight="false" outlineLevel="0" collapsed="false">
      <c r="A2553" s="1" t="s">
        <v>2559</v>
      </c>
      <c r="B2553" s="2" t="n">
        <v>0.277826</v>
      </c>
      <c r="C2553" s="2" t="n">
        <v>0.277826</v>
      </c>
      <c r="D2553" s="1" t="n">
        <v>0.129701</v>
      </c>
      <c r="E2553" s="1" t="n">
        <v>-7.71002</v>
      </c>
      <c r="F2553" s="1" t="s">
        <v>1426</v>
      </c>
    </row>
    <row r="2554" customFormat="false" ht="16" hidden="false" customHeight="false" outlineLevel="0" collapsed="false">
      <c r="A2554" s="1" t="s">
        <v>2560</v>
      </c>
      <c r="B2554" s="2" t="n">
        <v>0.0476707</v>
      </c>
      <c r="C2554" s="2" t="n">
        <v>0.0476707</v>
      </c>
      <c r="D2554" s="1" t="n">
        <v>0.113079</v>
      </c>
      <c r="E2554" s="1" t="n">
        <v>-8.8434</v>
      </c>
      <c r="F2554" s="1" t="s">
        <v>1426</v>
      </c>
    </row>
    <row r="2555" customFormat="false" ht="16" hidden="false" customHeight="false" outlineLevel="0" collapsed="false">
      <c r="A2555" s="1" t="s">
        <v>2561</v>
      </c>
      <c r="B2555" s="2" t="n">
        <v>0.123138</v>
      </c>
      <c r="C2555" s="2" t="n">
        <v>0.123138</v>
      </c>
      <c r="D2555" s="1" t="n">
        <v>0.0855659</v>
      </c>
      <c r="E2555" s="1" t="n">
        <v>-11.6869</v>
      </c>
      <c r="F2555" s="1" t="s">
        <v>1426</v>
      </c>
    </row>
    <row r="2556" customFormat="false" ht="16" hidden="false" customHeight="false" outlineLevel="0" collapsed="false">
      <c r="A2556" s="1" t="s">
        <v>2562</v>
      </c>
      <c r="B2556" s="2" t="n">
        <v>0.0261618</v>
      </c>
      <c r="C2556" s="2" t="n">
        <v>0.0261618</v>
      </c>
      <c r="D2556" s="1" t="n">
        <v>0.0740139</v>
      </c>
      <c r="E2556" s="1" t="n">
        <v>-13.511</v>
      </c>
      <c r="F2556" s="1" t="s">
        <v>1426</v>
      </c>
    </row>
    <row r="2557" customFormat="false" ht="16" hidden="false" customHeight="false" outlineLevel="0" collapsed="false">
      <c r="A2557" s="1" t="s">
        <v>2563</v>
      </c>
      <c r="B2557" s="2" t="n">
        <v>0.22205</v>
      </c>
      <c r="C2557" s="2" t="n">
        <v>0.22205</v>
      </c>
      <c r="D2557" s="1" t="n">
        <v>0.064772</v>
      </c>
      <c r="E2557" s="1" t="n">
        <v>-15.4388</v>
      </c>
      <c r="F2557" s="1" t="s">
        <v>1426</v>
      </c>
    </row>
    <row r="2558" customFormat="false" ht="16" hidden="false" customHeight="false" outlineLevel="0" collapsed="false">
      <c r="A2558" s="1" t="s">
        <v>2564</v>
      </c>
      <c r="B2558" s="2" t="n">
        <v>0.00328676</v>
      </c>
      <c r="C2558" s="2" t="n">
        <v>0.00328676</v>
      </c>
      <c r="D2558" s="1" t="n">
        <v>0.0514126</v>
      </c>
      <c r="E2558" s="1" t="n">
        <v>-19.4505</v>
      </c>
      <c r="F2558" s="1" t="s">
        <v>1426</v>
      </c>
    </row>
    <row r="2559" customFormat="false" ht="16" hidden="false" customHeight="false" outlineLevel="0" collapsed="false">
      <c r="A2559" s="1" t="s">
        <v>2565</v>
      </c>
      <c r="B2559" s="2" t="n">
        <v>0.0331259</v>
      </c>
      <c r="C2559" s="2" t="n">
        <v>0.0331259</v>
      </c>
      <c r="D2559" s="1" t="n">
        <v>0.0433766</v>
      </c>
      <c r="E2559" s="1" t="n">
        <v>-23.0539</v>
      </c>
      <c r="F2559" s="1" t="s">
        <v>1426</v>
      </c>
    </row>
    <row r="2560" customFormat="false" ht="16" hidden="false" customHeight="false" outlineLevel="0" collapsed="false">
      <c r="A2560" s="1" t="s">
        <v>2566</v>
      </c>
      <c r="B2560" s="2" t="n">
        <v>0.00232791</v>
      </c>
      <c r="C2560" s="2" t="n">
        <v>0.00232791</v>
      </c>
      <c r="D2560" s="1" t="n">
        <v>0.0308729</v>
      </c>
      <c r="E2560" s="1" t="n">
        <v>-32.3909</v>
      </c>
      <c r="F2560" s="1" t="s">
        <v>1426</v>
      </c>
    </row>
    <row r="2561" customFormat="false" ht="16" hidden="false" customHeight="false" outlineLevel="0" collapsed="false">
      <c r="A2561" s="1" t="s">
        <v>2567</v>
      </c>
      <c r="B2561" s="2" t="n">
        <v>0.022096</v>
      </c>
      <c r="C2561" s="2" t="n">
        <v>0.022096</v>
      </c>
      <c r="D2561" s="1" t="n">
        <v>0.0297283</v>
      </c>
      <c r="E2561" s="1" t="n">
        <v>-33.638</v>
      </c>
      <c r="F2561" s="1" t="s">
        <v>1426</v>
      </c>
    </row>
  </sheetData>
  <conditionalFormatting sqref="A2:A2561">
    <cfRule type="expression" priority="2" aboveAverage="0" equalAverage="0" bottom="0" percent="0" rank="0" text="" dxfId="0">
      <formula>AND(COUNTIF($A$2:$A$2561,A2)&gt;1,NOT(ISBLANK(A2)))</formula>
    </cfRule>
    <cfRule type="expression" priority="3" aboveAverage="0" equalAverage="0" bottom="0" percent="0" rank="0" text="" dxfId="1">
      <formula>AND(COUNTIF($A$2:$A$2561,A2)&gt;1,NOT(ISBLANK(A2)))</formula>
    </cfRule>
    <cfRule type="expression" priority="4" aboveAverage="0" equalAverage="0" bottom="0" percent="0" rank="0" text="" dxfId="2">
      <formula>AND(COUNTIF($A$2:$A$2561,A2)&gt;1,NOT(ISBLANK(A2)))</formula>
    </cfRule>
  </conditionalFormatting>
  <conditionalFormatting sqref="P2564">
    <cfRule type="expression" priority="5" aboveAverage="0" equalAverage="0" bottom="0" percent="0" rank="0" text="" dxfId="3">
      <formula>AND(COUNTIF($P$2564:$P$2564,P2564)&gt;1,NOT(ISBLANK(P2564)))</formula>
    </cfRule>
  </conditionalFormatting>
  <conditionalFormatting sqref="A1:A65536">
    <cfRule type="expression" priority="6" aboveAverage="0" equalAverage="0" bottom="0" percent="0" rank="0" text="" dxfId="4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9T20:19:25Z</dcterms:created>
  <dc:creator/>
  <dc:description/>
  <dc:language>en-US</dc:language>
  <cp:lastModifiedBy>Microsoft Office User</cp:lastModifiedBy>
  <dcterms:modified xsi:type="dcterms:W3CDTF">2021-12-28T19:00:45Z</dcterms:modified>
  <cp:revision>0</cp:revision>
  <dc:subject/>
  <dc:title/>
</cp:coreProperties>
</file>